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risechan/Downloads/"/>
    </mc:Choice>
  </mc:AlternateContent>
  <xr:revisionPtr revIDLastSave="0" documentId="13_ncr:1_{38B6C8DF-047F-F747-9394-511CB1751490}" xr6:coauthVersionLast="47" xr6:coauthVersionMax="47" xr10:uidLastSave="{00000000-0000-0000-0000-000000000000}"/>
  <bookViews>
    <workbookView xWindow="0" yWindow="0" windowWidth="28800" windowHeight="18000" firstSheet="10" activeTab="25" xr2:uid="{00000000-000D-0000-FFFF-FFFF00000000}"/>
  </bookViews>
  <sheets>
    <sheet name="1A" sheetId="1" r:id="rId1"/>
    <sheet name="1B" sheetId="2" r:id="rId2"/>
    <sheet name="1D" sheetId="3" r:id="rId3"/>
    <sheet name="1F" sheetId="22" r:id="rId4"/>
    <sheet name="2A" sheetId="5" r:id="rId5"/>
    <sheet name="2B" sheetId="6" r:id="rId6"/>
    <sheet name="3A" sheetId="7" r:id="rId7"/>
    <sheet name="3B" sheetId="8" r:id="rId8"/>
    <sheet name="4A" sheetId="9" r:id="rId9"/>
    <sheet name="4C" sheetId="10" r:id="rId10"/>
    <sheet name="4D" sheetId="11" r:id="rId11"/>
    <sheet name="4F" sheetId="12" r:id="rId12"/>
    <sheet name="4H" sheetId="13" r:id="rId13"/>
    <sheet name="5A" sheetId="14" r:id="rId14"/>
    <sheet name="5B" sheetId="16" r:id="rId15"/>
    <sheet name="5C" sheetId="17" r:id="rId16"/>
    <sheet name="5D" sheetId="32" r:id="rId17"/>
    <sheet name="S2" sheetId="23" r:id="rId18"/>
    <sheet name="S4" sheetId="21" r:id="rId19"/>
    <sheet name="S6" sheetId="30" r:id="rId20"/>
    <sheet name="S7A" sheetId="18" r:id="rId21"/>
    <sheet name="S7B" sheetId="19" r:id="rId22"/>
    <sheet name="S8" sheetId="31" r:id="rId23"/>
    <sheet name="S9B" sheetId="27" r:id="rId24"/>
    <sheet name="S9C" sheetId="28" r:id="rId25"/>
    <sheet name="S9D" sheetId="34" r:id="rId26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8" uniqueCount="250">
  <si>
    <t>TUBB</t>
  </si>
  <si>
    <t>HCC</t>
  </si>
  <si>
    <t>NT</t>
  </si>
  <si>
    <t>AURKB</t>
  </si>
  <si>
    <t>CDK4</t>
  </si>
  <si>
    <t>CDK6</t>
  </si>
  <si>
    <t>overall survival</t>
  </si>
  <si>
    <t>Months</t>
  </si>
  <si>
    <t>TUBB Normal</t>
  </si>
  <si>
    <t>TUBB up-regulation</t>
  </si>
  <si>
    <t>AURKB Normal</t>
  </si>
  <si>
    <t>AURKB up-regulation</t>
  </si>
  <si>
    <t>CDK4 Normal</t>
  </si>
  <si>
    <t>CDK4 up-regulation</t>
  </si>
  <si>
    <t>disease free survival</t>
  </si>
  <si>
    <t>TUBB Up-regulation</t>
  </si>
  <si>
    <t>CDK4 Up-regulation</t>
  </si>
  <si>
    <t>Paclitaxel</t>
  </si>
  <si>
    <t>Ctrl</t>
  </si>
  <si>
    <t>Pac</t>
  </si>
  <si>
    <t>GSK</t>
  </si>
  <si>
    <t>AZD</t>
  </si>
  <si>
    <t>Palbo</t>
  </si>
  <si>
    <t>CCL2</t>
  </si>
  <si>
    <t>CXCL5</t>
  </si>
  <si>
    <t>IGF1</t>
  </si>
  <si>
    <t>INHBA</t>
  </si>
  <si>
    <t>FGF2</t>
  </si>
  <si>
    <t>CXCL1</t>
  </si>
  <si>
    <t>MMP10</t>
  </si>
  <si>
    <t>S100A9</t>
  </si>
  <si>
    <t>PTGES</t>
  </si>
  <si>
    <t>MMP1</t>
  </si>
  <si>
    <t>IL1A</t>
  </si>
  <si>
    <t>CCL26</t>
  </si>
  <si>
    <t>IGFBP6</t>
  </si>
  <si>
    <t>CSF2</t>
  </si>
  <si>
    <t>MMP3</t>
  </si>
  <si>
    <t>EREG</t>
  </si>
  <si>
    <t>AREG</t>
  </si>
  <si>
    <t>FAS</t>
  </si>
  <si>
    <t>IL6</t>
  </si>
  <si>
    <t>IL1B</t>
  </si>
  <si>
    <t>MIF</t>
  </si>
  <si>
    <t>INHA</t>
  </si>
  <si>
    <t>FASN</t>
  </si>
  <si>
    <t>IGFBP2</t>
  </si>
  <si>
    <t>PAEP</t>
  </si>
  <si>
    <t>ITPKA</t>
  </si>
  <si>
    <t>GMFG</t>
  </si>
  <si>
    <t>TGFB1</t>
  </si>
  <si>
    <t>ANG</t>
  </si>
  <si>
    <t>TUBGCP2</t>
  </si>
  <si>
    <t>ICAM3</t>
  </si>
  <si>
    <t>PLAUR</t>
  </si>
  <si>
    <t>NAP1L4</t>
  </si>
  <si>
    <t>FGF7</t>
  </si>
  <si>
    <t>JUN</t>
  </si>
  <si>
    <t>MMP2</t>
  </si>
  <si>
    <t>CD9</t>
  </si>
  <si>
    <t>TIMP2</t>
  </si>
  <si>
    <t>NRG1</t>
  </si>
  <si>
    <t>ICAM1</t>
  </si>
  <si>
    <t>DDX41 KD</t>
  </si>
  <si>
    <t>NTC</t>
  </si>
  <si>
    <t>sh67</t>
  </si>
  <si>
    <t>sh70</t>
  </si>
  <si>
    <t>STING KD</t>
  </si>
  <si>
    <t>sh28</t>
  </si>
  <si>
    <t>sh94</t>
  </si>
  <si>
    <t>IRF7 KD</t>
  </si>
  <si>
    <t>sh59</t>
  </si>
  <si>
    <t>sh61</t>
  </si>
  <si>
    <t>p-STING</t>
  </si>
  <si>
    <t>p-IRF3</t>
  </si>
  <si>
    <t>DDX41 Normal</t>
  </si>
  <si>
    <t>DDX41 High</t>
  </si>
  <si>
    <t>Normoxia</t>
  </si>
  <si>
    <t>Hypoxia</t>
  </si>
  <si>
    <t>Huh7</t>
  </si>
  <si>
    <t>PLC</t>
  </si>
  <si>
    <t>97L</t>
  </si>
  <si>
    <t>Hep3B</t>
  </si>
  <si>
    <t>HepG2</t>
  </si>
  <si>
    <t>CLC2</t>
  </si>
  <si>
    <t>CLC4</t>
  </si>
  <si>
    <t>CLC13</t>
  </si>
  <si>
    <t>MIHA</t>
  </si>
  <si>
    <t>WT</t>
  </si>
  <si>
    <t>clone 12</t>
  </si>
  <si>
    <t>clone 32</t>
  </si>
  <si>
    <t>normoxia</t>
  </si>
  <si>
    <t>hypoxia</t>
  </si>
  <si>
    <t>sh97</t>
  </si>
  <si>
    <t>sh98</t>
  </si>
  <si>
    <t>MHCC97L HIF-1B KD</t>
  </si>
  <si>
    <t>MHCC97L HIF-1A KO</t>
  </si>
  <si>
    <t>HIF-1α</t>
  </si>
  <si>
    <t>CLC2 HIF-1A KD</t>
  </si>
  <si>
    <t>CLC4 HIF-1A KD</t>
  </si>
  <si>
    <t>HIF-1A ChIP</t>
  </si>
  <si>
    <t>site -536</t>
  </si>
  <si>
    <t>IgG</t>
  </si>
  <si>
    <t>site -422/-365</t>
  </si>
  <si>
    <t>site -36/+2</t>
  </si>
  <si>
    <t>HIF-1B ChIP</t>
  </si>
  <si>
    <t>HIF-1β</t>
  </si>
  <si>
    <t>CD4</t>
  </si>
  <si>
    <t>CD8</t>
  </si>
  <si>
    <t>NK</t>
  </si>
  <si>
    <t>Treatment days</t>
  </si>
  <si>
    <t>anti-PD-1</t>
  </si>
  <si>
    <t>Combo</t>
  </si>
  <si>
    <t>c1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PD2</t>
  </si>
  <si>
    <t>PD3</t>
  </si>
  <si>
    <t>PD4</t>
  </si>
  <si>
    <t>PD5</t>
  </si>
  <si>
    <t>PD6</t>
  </si>
  <si>
    <t>PD7</t>
  </si>
  <si>
    <t>PD8</t>
  </si>
  <si>
    <t>PD9</t>
  </si>
  <si>
    <t>PD10</t>
  </si>
  <si>
    <t>PD11</t>
  </si>
  <si>
    <t>PD12</t>
  </si>
  <si>
    <t>Pac2</t>
  </si>
  <si>
    <t>Pac3</t>
  </si>
  <si>
    <t>Pac4</t>
  </si>
  <si>
    <t>Pac5</t>
  </si>
  <si>
    <t>Pac6</t>
  </si>
  <si>
    <t>Pac7</t>
  </si>
  <si>
    <t>Pac8</t>
  </si>
  <si>
    <t>Pac9</t>
  </si>
  <si>
    <t>Pac10</t>
  </si>
  <si>
    <t>Pac11</t>
  </si>
  <si>
    <t>combo1</t>
  </si>
  <si>
    <t>combo2</t>
  </si>
  <si>
    <t>combo3</t>
  </si>
  <si>
    <t>combo4</t>
  </si>
  <si>
    <t>combo5</t>
  </si>
  <si>
    <t>combo6</t>
  </si>
  <si>
    <t>combo7</t>
  </si>
  <si>
    <t>combo8</t>
  </si>
  <si>
    <t>combo9</t>
  </si>
  <si>
    <t>combo10</t>
  </si>
  <si>
    <t>combo11</t>
  </si>
  <si>
    <t>c2</t>
  </si>
  <si>
    <t>PD1</t>
  </si>
  <si>
    <t>AZD1</t>
  </si>
  <si>
    <t>AZD2</t>
  </si>
  <si>
    <t>AZD3</t>
  </si>
  <si>
    <t>AZD4</t>
  </si>
  <si>
    <t>AZD5</t>
  </si>
  <si>
    <t>AZD6</t>
  </si>
  <si>
    <t>AZD7</t>
  </si>
  <si>
    <t>AZD8</t>
  </si>
  <si>
    <t>AZD9</t>
  </si>
  <si>
    <t>AZD10</t>
  </si>
  <si>
    <t>Palbo1</t>
  </si>
  <si>
    <t>Palbo2</t>
  </si>
  <si>
    <t>Palbo3</t>
  </si>
  <si>
    <t>Palbo4</t>
  </si>
  <si>
    <t>Palbo5</t>
  </si>
  <si>
    <t>Palbo6</t>
  </si>
  <si>
    <t>Palbo7</t>
  </si>
  <si>
    <t>Palbo8</t>
  </si>
  <si>
    <t>Palbo9</t>
  </si>
  <si>
    <t>Palbo10</t>
  </si>
  <si>
    <t>Palbo11</t>
  </si>
  <si>
    <t>Palbo12</t>
  </si>
  <si>
    <t>combo12</t>
  </si>
  <si>
    <t>Pac1</t>
  </si>
  <si>
    <t>shIRF7</t>
  </si>
  <si>
    <t>shDDX41</t>
  </si>
  <si>
    <t>shRelA</t>
  </si>
  <si>
    <t>sh75</t>
  </si>
  <si>
    <t>sh84</t>
  </si>
  <si>
    <t>RelA KD</t>
  </si>
  <si>
    <t>ZVF</t>
  </si>
  <si>
    <t>Pac + ZVF</t>
  </si>
  <si>
    <t>GSK + ZVF</t>
  </si>
  <si>
    <t>AZD + ZVF</t>
  </si>
  <si>
    <t>Palbo + ZVF</t>
  </si>
  <si>
    <t>Control</t>
  </si>
  <si>
    <t>AZD1152</t>
  </si>
  <si>
    <t>Palbociclib</t>
  </si>
  <si>
    <t>shSTING1</t>
  </si>
  <si>
    <t>ev_Ctrl</t>
  </si>
  <si>
    <t>ev_Paclitaxel</t>
  </si>
  <si>
    <t>sgSting_Ctrl</t>
  </si>
  <si>
    <t>sgSting_Paclitaxel</t>
  </si>
  <si>
    <t>ev_Pac</t>
  </si>
  <si>
    <t>ev_Ctrl 1</t>
  </si>
  <si>
    <t>ev_Ctrl 8</t>
  </si>
  <si>
    <t>ev_Ctrl 6</t>
  </si>
  <si>
    <t>ev_Ctrl 5</t>
  </si>
  <si>
    <t>ev_Ctrl 4</t>
  </si>
  <si>
    <t>ev_Ctrl 3</t>
  </si>
  <si>
    <t>ev_Ctrl 7</t>
  </si>
  <si>
    <t>ev_Ctrl 2</t>
  </si>
  <si>
    <t>ev_Ctrl 9</t>
  </si>
  <si>
    <t>ev_Ctrl 10</t>
  </si>
  <si>
    <t>ev_Ctrl 11</t>
  </si>
  <si>
    <t>ev_Ctrl 12</t>
  </si>
  <si>
    <t>ev_Pac 1</t>
  </si>
  <si>
    <t>ev_Pac 8</t>
  </si>
  <si>
    <t>ev_Pac 7</t>
  </si>
  <si>
    <t>ev_Pac 6</t>
  </si>
  <si>
    <t>ev_Pac 4</t>
  </si>
  <si>
    <t>ev_Pac 3</t>
  </si>
  <si>
    <t>ev_Pac 2</t>
  </si>
  <si>
    <t>ev_Pac 5</t>
  </si>
  <si>
    <t>ev_Pac 9</t>
  </si>
  <si>
    <t>ev_Pac 10</t>
  </si>
  <si>
    <t>ev_Pac 11</t>
  </si>
  <si>
    <t>ev_Pac 12</t>
  </si>
  <si>
    <t>sgSTING_Ctrl 1</t>
  </si>
  <si>
    <t>sgSTING_Ctrl 9</t>
  </si>
  <si>
    <t>sgSTING_Ctrl 8</t>
  </si>
  <si>
    <t>sgSTING_Ctrl 6</t>
  </si>
  <si>
    <t>sgSTING_Ctrl 5</t>
  </si>
  <si>
    <t>sgSTING_Ctrl 3</t>
  </si>
  <si>
    <t>sgSTING_Ctrl 7</t>
  </si>
  <si>
    <t>sgSTING_Ctrl 2</t>
  </si>
  <si>
    <t>sgSTING_Ctrl 4</t>
  </si>
  <si>
    <t>sgSTING_Ctrl 10</t>
  </si>
  <si>
    <t>sgSTING_Ctrl 11</t>
  </si>
  <si>
    <t>sgSTING_Ctrl 12</t>
  </si>
  <si>
    <t>sgSTING_Pac 1</t>
  </si>
  <si>
    <t>sgSTING_Pac 8</t>
  </si>
  <si>
    <t>sgSTING_Pac 7</t>
  </si>
  <si>
    <t>sgSTING_Pac 6</t>
  </si>
  <si>
    <t>sgSTING_Pac 3</t>
  </si>
  <si>
    <t>sgSTING_Pac 2</t>
  </si>
  <si>
    <t>sgSTING_Pac 4</t>
  </si>
  <si>
    <t>sgSTING_Pac 5</t>
  </si>
  <si>
    <t>sgSTING_Pac 9</t>
  </si>
  <si>
    <t>sgSTING_Pac 10</t>
  </si>
  <si>
    <t>sgSTING_Pac 11</t>
  </si>
  <si>
    <t>sgSTING_Pac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sz val="9"/>
      <name val="Calibri"/>
      <family val="2"/>
      <scheme val="minor"/>
    </font>
    <font>
      <sz val="19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54"/>
  <sheetViews>
    <sheetView zoomScale="85" zoomScaleNormal="85" workbookViewId="0">
      <selection activeCell="X40" sqref="X40"/>
    </sheetView>
  </sheetViews>
  <sheetFormatPr baseColWidth="10" defaultColWidth="9" defaultRowHeight="13" x14ac:dyDescent="0.15"/>
  <cols>
    <col min="1" max="16384" width="9" style="7"/>
  </cols>
  <sheetData>
    <row r="2" spans="2:12" x14ac:dyDescent="0.15">
      <c r="B2" s="7" t="s">
        <v>0</v>
      </c>
      <c r="E2" s="7" t="s">
        <v>3</v>
      </c>
      <c r="H2" s="7" t="s">
        <v>4</v>
      </c>
      <c r="K2" s="7" t="s">
        <v>5</v>
      </c>
    </row>
    <row r="4" spans="2:12" x14ac:dyDescent="0.15">
      <c r="B4" s="2" t="s">
        <v>1</v>
      </c>
      <c r="C4" s="2" t="s">
        <v>2</v>
      </c>
      <c r="E4" s="2" t="s">
        <v>1</v>
      </c>
      <c r="F4" s="2" t="s">
        <v>2</v>
      </c>
      <c r="H4" s="2" t="s">
        <v>1</v>
      </c>
      <c r="I4" s="2" t="s">
        <v>2</v>
      </c>
      <c r="K4" s="2" t="s">
        <v>1</v>
      </c>
      <c r="L4" s="2" t="s">
        <v>2</v>
      </c>
    </row>
    <row r="5" spans="2:12" x14ac:dyDescent="0.15">
      <c r="B5" s="1">
        <v>11490.83</v>
      </c>
      <c r="C5" s="1">
        <v>10683.07</v>
      </c>
      <c r="E5" s="1">
        <v>343.79390000000001</v>
      </c>
      <c r="F5" s="1">
        <v>11.811</v>
      </c>
      <c r="H5" s="1">
        <v>1815.287</v>
      </c>
      <c r="I5" s="1">
        <v>1005.9059999999999</v>
      </c>
      <c r="K5" s="1">
        <v>2959.5770000000002</v>
      </c>
      <c r="L5" s="1">
        <v>808.07090000000005</v>
      </c>
    </row>
    <row r="6" spans="2:12" x14ac:dyDescent="0.15">
      <c r="B6" s="1">
        <v>16536.54</v>
      </c>
      <c r="C6" s="1">
        <v>9019.0049999999992</v>
      </c>
      <c r="E6" s="1">
        <v>39.338900000000002</v>
      </c>
      <c r="F6" s="1">
        <v>4.8270999999999997</v>
      </c>
      <c r="H6" s="1">
        <v>1884.9880000000001</v>
      </c>
      <c r="I6" s="1">
        <v>963.34199999999998</v>
      </c>
      <c r="K6" s="1">
        <v>292.8562</v>
      </c>
      <c r="L6" s="1">
        <v>682.68330000000003</v>
      </c>
    </row>
    <row r="7" spans="2:12" x14ac:dyDescent="0.15">
      <c r="B7" s="1">
        <v>9739.7649999999994</v>
      </c>
      <c r="C7" s="1">
        <v>13335.97</v>
      </c>
      <c r="E7" s="1">
        <v>79.529399999999995</v>
      </c>
      <c r="F7" s="1">
        <v>11.312200000000001</v>
      </c>
      <c r="H7" s="1">
        <v>2781.6469999999999</v>
      </c>
      <c r="I7" s="1">
        <v>1325.7919999999999</v>
      </c>
      <c r="K7" s="1">
        <v>170.35290000000001</v>
      </c>
      <c r="L7" s="1">
        <v>1126.6969999999999</v>
      </c>
    </row>
    <row r="8" spans="2:12" x14ac:dyDescent="0.15">
      <c r="B8" s="1">
        <v>29808.09</v>
      </c>
      <c r="C8" s="1">
        <v>7103.8829999999998</v>
      </c>
      <c r="E8" s="1">
        <v>58.550199999999997</v>
      </c>
      <c r="F8" s="1">
        <v>2.4394999999999998</v>
      </c>
      <c r="H8" s="1">
        <v>1838.29</v>
      </c>
      <c r="I8" s="1">
        <v>1139.2560000000001</v>
      </c>
      <c r="K8" s="1">
        <v>1529.2750000000001</v>
      </c>
      <c r="L8" s="1">
        <v>462.69569999999999</v>
      </c>
    </row>
    <row r="9" spans="2:12" x14ac:dyDescent="0.15">
      <c r="B9" s="1">
        <v>10310.870000000001</v>
      </c>
      <c r="C9" s="1">
        <v>8126.2889999999998</v>
      </c>
      <c r="E9" s="1">
        <v>392.8691</v>
      </c>
      <c r="F9" s="1">
        <v>11.1684</v>
      </c>
      <c r="H9" s="1">
        <v>1630.3510000000001</v>
      </c>
      <c r="I9" s="1">
        <v>1313.5740000000001</v>
      </c>
      <c r="K9" s="1">
        <v>844.61300000000006</v>
      </c>
      <c r="L9" s="1">
        <v>735.39520000000005</v>
      </c>
    </row>
    <row r="10" spans="2:12" x14ac:dyDescent="0.15">
      <c r="B10" s="1">
        <v>10990.56</v>
      </c>
      <c r="C10" s="1">
        <v>9300.1239999999998</v>
      </c>
      <c r="E10" s="1">
        <v>21.884799999999998</v>
      </c>
      <c r="F10" s="1">
        <v>9.2821999999999996</v>
      </c>
      <c r="H10" s="1">
        <v>1340.9929999999999</v>
      </c>
      <c r="I10" s="1">
        <v>1175.7429999999999</v>
      </c>
      <c r="K10" s="1">
        <v>918.06870000000004</v>
      </c>
      <c r="L10" s="1">
        <v>706.68320000000006</v>
      </c>
    </row>
    <row r="11" spans="2:12" x14ac:dyDescent="0.15">
      <c r="B11" s="1">
        <v>22873.54</v>
      </c>
      <c r="C11" s="1">
        <v>13573.61</v>
      </c>
      <c r="E11" s="1">
        <v>326.55990000000003</v>
      </c>
      <c r="F11" s="1">
        <v>1.5256000000000001</v>
      </c>
      <c r="H11" s="1">
        <v>2036.338</v>
      </c>
      <c r="I11" s="1">
        <v>1282.2270000000001</v>
      </c>
      <c r="K11" s="1">
        <v>54.984499999999997</v>
      </c>
      <c r="L11" s="1">
        <v>775.74369999999999</v>
      </c>
    </row>
    <row r="12" spans="2:12" x14ac:dyDescent="0.15">
      <c r="B12" s="1">
        <v>16471.05</v>
      </c>
      <c r="C12" s="1">
        <v>17587.310000000001</v>
      </c>
      <c r="E12" s="1">
        <v>94.0364</v>
      </c>
      <c r="F12" s="1">
        <v>8.9551999999999996</v>
      </c>
      <c r="H12" s="1">
        <v>1402.7819999999999</v>
      </c>
      <c r="I12" s="1">
        <v>1612.6869999999999</v>
      </c>
      <c r="K12" s="1">
        <v>27.606999999999999</v>
      </c>
      <c r="L12" s="1">
        <v>336.56720000000001</v>
      </c>
    </row>
    <row r="13" spans="2:12" x14ac:dyDescent="0.15">
      <c r="B13" s="1">
        <v>13236</v>
      </c>
      <c r="C13" s="1">
        <v>9539.1090000000004</v>
      </c>
      <c r="E13" s="1">
        <v>12</v>
      </c>
      <c r="F13" s="1">
        <v>4.2051999999999996</v>
      </c>
      <c r="H13" s="1">
        <v>1825.3330000000001</v>
      </c>
      <c r="I13" s="1">
        <v>1075.694</v>
      </c>
      <c r="K13" s="1">
        <v>345.33330000000001</v>
      </c>
      <c r="L13" s="1">
        <v>239.69720000000001</v>
      </c>
    </row>
    <row r="14" spans="2:12" x14ac:dyDescent="0.15">
      <c r="B14" s="1">
        <v>11516.05</v>
      </c>
      <c r="C14" s="1">
        <v>6336.7629999999999</v>
      </c>
      <c r="E14" s="1">
        <v>352.52170000000001</v>
      </c>
      <c r="F14" s="1">
        <v>49.579000000000001</v>
      </c>
      <c r="H14" s="1">
        <v>1027.509</v>
      </c>
      <c r="I14" s="1">
        <v>1202.058</v>
      </c>
      <c r="K14" s="1">
        <v>173.71369999999999</v>
      </c>
      <c r="L14" s="1">
        <v>642.6567</v>
      </c>
    </row>
    <row r="15" spans="2:12" x14ac:dyDescent="0.15">
      <c r="B15" s="1">
        <v>16907.650000000001</v>
      </c>
      <c r="C15" s="1">
        <v>11161.85</v>
      </c>
      <c r="E15" s="1">
        <v>229.59180000000001</v>
      </c>
      <c r="F15" s="1">
        <v>16.698799999999999</v>
      </c>
      <c r="H15" s="1">
        <v>2292.857</v>
      </c>
      <c r="I15" s="1">
        <v>1320.4880000000001</v>
      </c>
      <c r="K15" s="1">
        <v>51.020400000000002</v>
      </c>
      <c r="L15" s="1">
        <v>585.74180000000001</v>
      </c>
    </row>
    <row r="16" spans="2:12" x14ac:dyDescent="0.15">
      <c r="B16" s="1">
        <v>16334.56</v>
      </c>
      <c r="C16" s="1">
        <v>12009.91</v>
      </c>
      <c r="E16" s="1">
        <v>117.1313</v>
      </c>
      <c r="F16" s="1">
        <v>4.5045000000000002</v>
      </c>
      <c r="H16" s="1">
        <v>1782.22</v>
      </c>
      <c r="I16" s="1">
        <v>1167.568</v>
      </c>
      <c r="K16" s="1">
        <v>641.76750000000004</v>
      </c>
      <c r="L16" s="1">
        <v>575.67570000000001</v>
      </c>
    </row>
    <row r="17" spans="2:12" x14ac:dyDescent="0.15">
      <c r="B17" s="1">
        <v>14786.19</v>
      </c>
      <c r="C17" s="1">
        <v>17735.439999999999</v>
      </c>
      <c r="E17" s="1">
        <v>294.28570000000002</v>
      </c>
      <c r="F17" s="1">
        <v>8.1715999999999998</v>
      </c>
      <c r="H17" s="1">
        <v>1760.952</v>
      </c>
      <c r="I17" s="1">
        <v>931.56280000000004</v>
      </c>
      <c r="K17" s="1">
        <v>157.619</v>
      </c>
      <c r="L17" s="1">
        <v>748.72320000000002</v>
      </c>
    </row>
    <row r="18" spans="2:12" x14ac:dyDescent="0.15">
      <c r="B18" s="1">
        <v>29599.98</v>
      </c>
      <c r="C18" s="1">
        <v>7311.16</v>
      </c>
      <c r="E18" s="1">
        <v>332.90940000000001</v>
      </c>
      <c r="F18" s="1">
        <v>61.548000000000002</v>
      </c>
      <c r="H18" s="1">
        <v>3770.56</v>
      </c>
      <c r="I18" s="1">
        <v>1015.853</v>
      </c>
      <c r="K18" s="1">
        <v>622.39580000000001</v>
      </c>
      <c r="L18" s="1">
        <v>1028.9090000000001</v>
      </c>
    </row>
    <row r="19" spans="2:12" x14ac:dyDescent="0.15">
      <c r="B19" s="1">
        <v>20724.97</v>
      </c>
      <c r="C19" s="1">
        <v>13030.82</v>
      </c>
      <c r="E19" s="1">
        <v>134.9418</v>
      </c>
      <c r="F19" s="1">
        <v>29.197099999999999</v>
      </c>
      <c r="H19" s="1">
        <v>1923.7349999999999</v>
      </c>
      <c r="I19" s="1">
        <v>1343.066</v>
      </c>
      <c r="K19" s="1">
        <v>1244.463</v>
      </c>
      <c r="L19" s="1">
        <v>1091.646</v>
      </c>
    </row>
    <row r="20" spans="2:12" x14ac:dyDescent="0.15">
      <c r="B20" s="1">
        <v>27121.66</v>
      </c>
      <c r="C20" s="1">
        <v>9572.1039999999994</v>
      </c>
      <c r="E20" s="1">
        <v>66.1297</v>
      </c>
      <c r="F20" s="1">
        <v>10.638299999999999</v>
      </c>
      <c r="H20" s="1">
        <v>1749.894</v>
      </c>
      <c r="I20" s="1">
        <v>1265.9570000000001</v>
      </c>
      <c r="K20" s="1">
        <v>1495.125</v>
      </c>
      <c r="L20" s="1">
        <v>956.26480000000004</v>
      </c>
    </row>
    <row r="21" spans="2:12" x14ac:dyDescent="0.15">
      <c r="B21" s="1">
        <v>9737.8490000000002</v>
      </c>
      <c r="C21" s="1">
        <v>9860.3310000000001</v>
      </c>
      <c r="E21" s="1">
        <v>91.945999999999998</v>
      </c>
      <c r="F21" s="1">
        <v>5.7850999999999999</v>
      </c>
      <c r="H21" s="1">
        <v>1706.2639999999999</v>
      </c>
      <c r="I21" s="1">
        <v>1000.826</v>
      </c>
      <c r="K21" s="1">
        <v>550.97389999999996</v>
      </c>
      <c r="L21" s="1">
        <v>1029.752</v>
      </c>
    </row>
    <row r="22" spans="2:12" x14ac:dyDescent="0.15">
      <c r="B22" s="1">
        <v>12301.95</v>
      </c>
      <c r="C22" s="1">
        <v>8826.6839999999993</v>
      </c>
      <c r="E22" s="1">
        <v>90.328800000000001</v>
      </c>
      <c r="F22" s="1">
        <v>8.5023</v>
      </c>
      <c r="H22" s="1">
        <v>1522.537</v>
      </c>
      <c r="I22" s="1">
        <v>1141.923</v>
      </c>
      <c r="K22" s="1">
        <v>636.4787</v>
      </c>
      <c r="L22" s="1">
        <v>875.73580000000004</v>
      </c>
    </row>
    <row r="23" spans="2:12" x14ac:dyDescent="0.15">
      <c r="B23" s="1">
        <v>11820.53</v>
      </c>
      <c r="C23" s="1">
        <v>9335.0990000000002</v>
      </c>
      <c r="E23" s="1">
        <v>69.634100000000004</v>
      </c>
      <c r="F23" s="1">
        <v>7.9470000000000001</v>
      </c>
      <c r="H23" s="1">
        <v>849.53599999999994</v>
      </c>
      <c r="I23" s="1">
        <v>974.83439999999996</v>
      </c>
      <c r="K23" s="1">
        <v>1339.203</v>
      </c>
      <c r="L23" s="1">
        <v>1014.57</v>
      </c>
    </row>
    <row r="24" spans="2:12" x14ac:dyDescent="0.15">
      <c r="B24" s="1">
        <v>23878.77</v>
      </c>
      <c r="C24" s="1">
        <v>11601.02</v>
      </c>
      <c r="E24" s="1">
        <v>163.3716</v>
      </c>
      <c r="F24" s="1">
        <v>6.7911999999999999</v>
      </c>
      <c r="H24" s="1">
        <v>1726.53</v>
      </c>
      <c r="I24" s="1">
        <v>1016.978</v>
      </c>
      <c r="K24" s="1">
        <v>160.53039999999999</v>
      </c>
      <c r="L24" s="1">
        <v>923.59929999999997</v>
      </c>
    </row>
    <row r="25" spans="2:12" x14ac:dyDescent="0.15">
      <c r="B25" s="1">
        <v>6738.4960000000001</v>
      </c>
      <c r="C25" s="1">
        <v>7115.2039999999997</v>
      </c>
      <c r="E25" s="1">
        <v>24.691400000000002</v>
      </c>
      <c r="F25" s="1">
        <v>13.9145</v>
      </c>
      <c r="H25" s="1">
        <v>858.58590000000004</v>
      </c>
      <c r="I25" s="1">
        <v>1087.7840000000001</v>
      </c>
      <c r="K25" s="1">
        <v>558.92259999999999</v>
      </c>
      <c r="L25" s="1">
        <v>701.45280000000002</v>
      </c>
    </row>
    <row r="26" spans="2:12" x14ac:dyDescent="0.15">
      <c r="B26" s="1">
        <v>11607.66</v>
      </c>
      <c r="C26" s="1">
        <v>13177.75</v>
      </c>
      <c r="E26" s="1">
        <v>18.060099999999998</v>
      </c>
      <c r="F26" s="1">
        <v>4.6212</v>
      </c>
      <c r="H26" s="1">
        <v>963.41269999999997</v>
      </c>
      <c r="I26" s="1">
        <v>1028.5530000000001</v>
      </c>
      <c r="K26" s="1">
        <v>391.71730000000002</v>
      </c>
      <c r="L26" s="1">
        <v>804.75329999999997</v>
      </c>
    </row>
    <row r="27" spans="2:12" x14ac:dyDescent="0.15">
      <c r="B27" s="1">
        <v>7793.5870000000004</v>
      </c>
      <c r="C27" s="1">
        <v>8948.2759999999998</v>
      </c>
      <c r="E27" s="1">
        <v>101.4028</v>
      </c>
      <c r="F27" s="1">
        <v>8.2102000000000004</v>
      </c>
      <c r="H27" s="1">
        <v>1736.673</v>
      </c>
      <c r="I27" s="1">
        <v>1174.056</v>
      </c>
      <c r="K27" s="1">
        <v>3290.5810000000001</v>
      </c>
      <c r="L27" s="1">
        <v>747.94749999999999</v>
      </c>
    </row>
    <row r="28" spans="2:12" x14ac:dyDescent="0.15">
      <c r="B28" s="1">
        <v>11026.08</v>
      </c>
      <c r="C28" s="1">
        <v>8175.08</v>
      </c>
      <c r="E28" s="1">
        <v>91.242699999999999</v>
      </c>
      <c r="F28" s="1">
        <v>12.8392</v>
      </c>
      <c r="H28" s="1">
        <v>1467.42</v>
      </c>
      <c r="I28" s="1">
        <v>1106.5070000000001</v>
      </c>
      <c r="K28" s="1">
        <v>6520.6779999999999</v>
      </c>
      <c r="L28" s="1">
        <v>716.66179999999997</v>
      </c>
    </row>
    <row r="29" spans="2:12" x14ac:dyDescent="0.15">
      <c r="B29" s="1">
        <v>41537.160000000003</v>
      </c>
      <c r="C29" s="1">
        <v>11329.59</v>
      </c>
      <c r="E29" s="1">
        <v>145.9238</v>
      </c>
      <c r="F29" s="1">
        <v>14.981299999999999</v>
      </c>
      <c r="H29" s="1">
        <v>2471.2739999999999</v>
      </c>
      <c r="I29" s="1">
        <v>1213.4829999999999</v>
      </c>
      <c r="K29" s="1">
        <v>784.71270000000004</v>
      </c>
      <c r="L29" s="1">
        <v>452.24720000000002</v>
      </c>
    </row>
    <row r="30" spans="2:12" x14ac:dyDescent="0.15">
      <c r="B30" s="1">
        <v>27873.94</v>
      </c>
      <c r="C30" s="1">
        <v>18626.22</v>
      </c>
      <c r="E30" s="1">
        <v>70.302999999999997</v>
      </c>
      <c r="F30" s="1">
        <v>11.5146</v>
      </c>
      <c r="H30" s="1">
        <v>1942.222</v>
      </c>
      <c r="I30" s="1">
        <v>1255.979</v>
      </c>
      <c r="K30" s="1">
        <v>4326.0609999999997</v>
      </c>
      <c r="L30" s="1">
        <v>983.17089999999996</v>
      </c>
    </row>
    <row r="31" spans="2:12" x14ac:dyDescent="0.15">
      <c r="B31" s="1">
        <v>23249.29</v>
      </c>
      <c r="C31" s="1">
        <v>13701</v>
      </c>
      <c r="E31" s="1">
        <v>136.64089999999999</v>
      </c>
      <c r="F31" s="1">
        <v>37.209299999999999</v>
      </c>
      <c r="H31" s="1">
        <v>2472.9569999999999</v>
      </c>
      <c r="I31" s="1">
        <v>1261.1300000000001</v>
      </c>
      <c r="K31" s="1">
        <v>675.4778</v>
      </c>
      <c r="L31" s="1">
        <v>1336.213</v>
      </c>
    </row>
    <row r="32" spans="2:12" x14ac:dyDescent="0.15">
      <c r="B32" s="1">
        <v>17510.689999999999</v>
      </c>
      <c r="C32" s="1">
        <v>14997.18</v>
      </c>
      <c r="E32" s="1">
        <v>207.4965</v>
      </c>
      <c r="F32" s="1">
        <v>9.5937000000000001</v>
      </c>
      <c r="H32" s="1">
        <v>4349.2969999999996</v>
      </c>
      <c r="I32" s="1">
        <v>1326.1849999999999</v>
      </c>
      <c r="K32" s="1">
        <v>1997.2360000000001</v>
      </c>
      <c r="L32" s="1">
        <v>764.10839999999996</v>
      </c>
    </row>
    <row r="33" spans="2:12" x14ac:dyDescent="0.15">
      <c r="B33" s="1">
        <v>24240.61</v>
      </c>
      <c r="C33" s="1">
        <v>10763.49</v>
      </c>
      <c r="E33" s="1">
        <v>328.66890000000001</v>
      </c>
      <c r="F33" s="1">
        <v>16.138000000000002</v>
      </c>
      <c r="H33" s="1">
        <v>1915.7</v>
      </c>
      <c r="I33" s="1">
        <v>1298.8309999999999</v>
      </c>
      <c r="K33" s="1">
        <v>1584.3</v>
      </c>
      <c r="L33" s="1">
        <v>1132.443</v>
      </c>
    </row>
    <row r="34" spans="2:12" x14ac:dyDescent="0.15">
      <c r="B34" s="1">
        <v>14954.56</v>
      </c>
      <c r="C34" s="1">
        <v>9732.9950000000008</v>
      </c>
      <c r="E34" s="1">
        <v>180.83349999999999</v>
      </c>
      <c r="F34" s="1">
        <v>9.1371000000000002</v>
      </c>
      <c r="H34" s="1">
        <v>2312.2199999999998</v>
      </c>
      <c r="I34" s="1">
        <v>1220.3050000000001</v>
      </c>
      <c r="K34" s="1">
        <v>2316.9299999999998</v>
      </c>
      <c r="L34" s="1">
        <v>515.73599999999999</v>
      </c>
    </row>
    <row r="35" spans="2:12" x14ac:dyDescent="0.15">
      <c r="B35" s="1">
        <v>7699.4189999999999</v>
      </c>
      <c r="C35" s="1">
        <v>11846.61</v>
      </c>
      <c r="E35" s="1">
        <v>57.85</v>
      </c>
      <c r="F35" s="1">
        <v>9.6798000000000002</v>
      </c>
      <c r="H35" s="1">
        <v>1885.7909999999999</v>
      </c>
      <c r="I35" s="1">
        <v>1252.42</v>
      </c>
      <c r="K35" s="1">
        <v>1550.0219999999999</v>
      </c>
      <c r="L35" s="1">
        <v>856.29190000000006</v>
      </c>
    </row>
    <row r="36" spans="2:12" x14ac:dyDescent="0.15">
      <c r="B36" s="1">
        <v>22880.05</v>
      </c>
      <c r="C36" s="1">
        <v>17035.66</v>
      </c>
      <c r="E36" s="1">
        <v>200.11879999999999</v>
      </c>
      <c r="F36" s="1">
        <v>5.2005999999999997</v>
      </c>
      <c r="H36" s="1">
        <v>1891.33</v>
      </c>
      <c r="I36" s="1">
        <v>1631.501</v>
      </c>
      <c r="K36" s="1">
        <v>407.9572</v>
      </c>
      <c r="L36" s="1">
        <v>635.95839999999998</v>
      </c>
    </row>
    <row r="37" spans="2:12" x14ac:dyDescent="0.15">
      <c r="B37" s="1">
        <v>17122.89</v>
      </c>
      <c r="C37" s="1">
        <v>15109.18</v>
      </c>
      <c r="E37" s="1">
        <v>300.089</v>
      </c>
      <c r="F37" s="1">
        <v>41.8367</v>
      </c>
      <c r="H37" s="1">
        <v>2311.665</v>
      </c>
      <c r="I37" s="1">
        <v>1525.51</v>
      </c>
      <c r="K37" s="1">
        <v>979.51909999999998</v>
      </c>
      <c r="L37" s="1">
        <v>533.67349999999999</v>
      </c>
    </row>
    <row r="38" spans="2:12" x14ac:dyDescent="0.15">
      <c r="B38" s="1">
        <v>11218.09</v>
      </c>
      <c r="C38" s="1">
        <v>13086.63</v>
      </c>
      <c r="E38" s="1">
        <v>180.16050000000001</v>
      </c>
      <c r="F38" s="1">
        <v>16.089099999999998</v>
      </c>
      <c r="H38" s="1">
        <v>2512.7640000000001</v>
      </c>
      <c r="I38" s="1">
        <v>1611.386</v>
      </c>
      <c r="K38" s="1">
        <v>543.399</v>
      </c>
      <c r="L38" s="1">
        <v>607.67330000000004</v>
      </c>
    </row>
    <row r="39" spans="2:12" x14ac:dyDescent="0.15">
      <c r="B39" s="1">
        <v>8079.9219999999996</v>
      </c>
      <c r="C39" s="1">
        <v>12437.7</v>
      </c>
      <c r="E39" s="1">
        <v>18.622699999999998</v>
      </c>
      <c r="F39" s="1">
        <v>2.3961999999999999</v>
      </c>
      <c r="H39" s="1">
        <v>1485.16</v>
      </c>
      <c r="I39" s="1">
        <v>1445.6869999999999</v>
      </c>
      <c r="K39" s="1">
        <v>1343.162</v>
      </c>
      <c r="L39" s="1">
        <v>387.3802</v>
      </c>
    </row>
    <row r="40" spans="2:12" x14ac:dyDescent="0.15">
      <c r="B40" s="1">
        <v>8986.2870000000003</v>
      </c>
      <c r="C40" s="1">
        <v>10086.23</v>
      </c>
      <c r="E40" s="1">
        <v>199.36709999999999</v>
      </c>
      <c r="F40" s="1">
        <v>7.3606999999999996</v>
      </c>
      <c r="H40" s="1">
        <v>1936.7090000000001</v>
      </c>
      <c r="I40" s="1">
        <v>1455.31</v>
      </c>
      <c r="K40" s="1">
        <v>446.20249999999999</v>
      </c>
      <c r="L40" s="1">
        <v>251.31440000000001</v>
      </c>
    </row>
    <row r="41" spans="2:12" x14ac:dyDescent="0.15">
      <c r="B41" s="1">
        <v>6908.5190000000002</v>
      </c>
      <c r="C41" s="1">
        <v>12974.05</v>
      </c>
      <c r="E41" s="1">
        <v>10.2302</v>
      </c>
      <c r="F41" s="1">
        <v>16.6098</v>
      </c>
      <c r="H41" s="1">
        <v>1732.835</v>
      </c>
      <c r="I41" s="1">
        <v>2179.4450000000002</v>
      </c>
      <c r="K41" s="1">
        <v>1120.598</v>
      </c>
      <c r="L41" s="1">
        <v>714.22220000000004</v>
      </c>
    </row>
    <row r="42" spans="2:12" x14ac:dyDescent="0.15">
      <c r="B42" s="1">
        <v>21836.36</v>
      </c>
      <c r="C42" s="1">
        <v>11683.12</v>
      </c>
      <c r="E42" s="1">
        <v>187.51329999999999</v>
      </c>
      <c r="F42" s="1">
        <v>6.9101999999999997</v>
      </c>
      <c r="H42" s="1">
        <v>1612.4649999999999</v>
      </c>
      <c r="I42" s="1">
        <v>1316.8810000000001</v>
      </c>
      <c r="K42" s="1">
        <v>45.390099999999997</v>
      </c>
      <c r="L42" s="1">
        <v>645.60709999999995</v>
      </c>
    </row>
    <row r="43" spans="2:12" x14ac:dyDescent="0.15">
      <c r="B43" s="1">
        <v>13263.2</v>
      </c>
      <c r="C43" s="1">
        <v>18555.71</v>
      </c>
      <c r="E43" s="1">
        <v>75.7042</v>
      </c>
      <c r="F43" s="1">
        <v>10</v>
      </c>
      <c r="H43" s="1">
        <v>4629.4009999999998</v>
      </c>
      <c r="I43" s="1">
        <v>1264.2860000000001</v>
      </c>
      <c r="K43" s="1">
        <v>457.74650000000003</v>
      </c>
      <c r="L43" s="1">
        <v>492.8571</v>
      </c>
    </row>
    <row r="44" spans="2:12" x14ac:dyDescent="0.15">
      <c r="B44" s="1">
        <v>12994.28</v>
      </c>
      <c r="C44" s="1">
        <v>11446.33</v>
      </c>
      <c r="E44" s="1">
        <v>65.046499999999995</v>
      </c>
      <c r="F44" s="1">
        <v>7.4389000000000003</v>
      </c>
      <c r="H44" s="1">
        <v>1461.0440000000001</v>
      </c>
      <c r="I44" s="1">
        <v>1424.0170000000001</v>
      </c>
      <c r="K44" s="1">
        <v>1963.5450000000001</v>
      </c>
      <c r="L44" s="1">
        <v>396.38679999999999</v>
      </c>
    </row>
    <row r="45" spans="2:12" x14ac:dyDescent="0.15">
      <c r="B45" s="1">
        <v>15914.34</v>
      </c>
      <c r="C45" s="1">
        <v>11604.7</v>
      </c>
      <c r="E45" s="1">
        <v>95.305599999999998</v>
      </c>
      <c r="F45" s="1">
        <v>14.557700000000001</v>
      </c>
      <c r="H45" s="1">
        <v>1494.2560000000001</v>
      </c>
      <c r="I45" s="1">
        <v>1021.277</v>
      </c>
      <c r="K45" s="1">
        <v>4028.9319999999998</v>
      </c>
      <c r="L45" s="1">
        <v>1015.678</v>
      </c>
    </row>
    <row r="46" spans="2:12" x14ac:dyDescent="0.15">
      <c r="B46" s="1">
        <v>10656.39</v>
      </c>
      <c r="C46" s="1">
        <v>11445.29</v>
      </c>
      <c r="E46" s="1">
        <v>25.101800000000001</v>
      </c>
      <c r="F46" s="1">
        <v>2.2795999999999998</v>
      </c>
      <c r="H46" s="1">
        <v>1784.433</v>
      </c>
      <c r="I46" s="1">
        <v>1477.204</v>
      </c>
      <c r="K46" s="1">
        <v>5527.6890000000003</v>
      </c>
      <c r="L46" s="1">
        <v>638.29790000000003</v>
      </c>
    </row>
    <row r="47" spans="2:12" x14ac:dyDescent="0.15">
      <c r="B47" s="1">
        <v>24391.8</v>
      </c>
      <c r="C47" s="1">
        <v>12735.29</v>
      </c>
      <c r="E47" s="1">
        <v>414.00909999999999</v>
      </c>
      <c r="F47" s="1">
        <v>31.590399999999999</v>
      </c>
      <c r="H47" s="1">
        <v>3191.3440000000001</v>
      </c>
      <c r="I47" s="1">
        <v>1336.6010000000001</v>
      </c>
      <c r="K47" s="1">
        <v>1162.8699999999999</v>
      </c>
      <c r="L47" s="1">
        <v>783.22439999999995</v>
      </c>
    </row>
    <row r="48" spans="2:12" x14ac:dyDescent="0.15">
      <c r="B48" s="1">
        <v>7985.5649999999996</v>
      </c>
      <c r="C48" s="1">
        <v>9493.9140000000007</v>
      </c>
      <c r="E48" s="1">
        <v>44.105899999999998</v>
      </c>
      <c r="F48" s="1">
        <v>56.576599999999999</v>
      </c>
      <c r="H48" s="1">
        <v>1173.2159999999999</v>
      </c>
      <c r="I48" s="1">
        <v>1301.261</v>
      </c>
      <c r="K48" s="1">
        <v>391.33920000000001</v>
      </c>
      <c r="L48" s="1">
        <v>721.50340000000006</v>
      </c>
    </row>
    <row r="49" spans="2:12" x14ac:dyDescent="0.15">
      <c r="B49" s="1">
        <v>16346.28</v>
      </c>
      <c r="C49" s="1">
        <v>11772.61</v>
      </c>
      <c r="E49" s="1">
        <v>174.9657</v>
      </c>
      <c r="F49" s="1">
        <v>20.671800000000001</v>
      </c>
      <c r="H49" s="1">
        <v>3129.74</v>
      </c>
      <c r="I49" s="1">
        <v>1374.0309999999999</v>
      </c>
      <c r="K49" s="1">
        <v>1947.921</v>
      </c>
      <c r="L49" s="1">
        <v>1210.5940000000001</v>
      </c>
    </row>
    <row r="50" spans="2:12" x14ac:dyDescent="0.15">
      <c r="B50" s="1">
        <v>8207.9240000000009</v>
      </c>
      <c r="C50" s="1">
        <v>14050.07</v>
      </c>
      <c r="E50" s="1">
        <v>41.1081</v>
      </c>
      <c r="F50" s="1">
        <v>17.832599999999999</v>
      </c>
      <c r="H50" s="1">
        <v>1500.7449999999999</v>
      </c>
      <c r="I50" s="1">
        <v>1448.56</v>
      </c>
      <c r="K50" s="1">
        <v>980.04169999999999</v>
      </c>
      <c r="L50" s="1">
        <v>909.46500000000003</v>
      </c>
    </row>
    <row r="51" spans="2:12" x14ac:dyDescent="0.15">
      <c r="B51" s="1">
        <v>32556.66</v>
      </c>
      <c r="C51" s="1">
        <v>9967.5679999999993</v>
      </c>
      <c r="E51" s="1">
        <v>63.417499999999997</v>
      </c>
      <c r="F51" s="1">
        <v>6.3063000000000002</v>
      </c>
      <c r="H51" s="1">
        <v>3741.6320000000001</v>
      </c>
      <c r="I51" s="1">
        <v>1013.514</v>
      </c>
      <c r="K51" s="1">
        <v>910.74570000000006</v>
      </c>
      <c r="L51" s="1">
        <v>410.81079999999997</v>
      </c>
    </row>
    <row r="52" spans="2:12" x14ac:dyDescent="0.15">
      <c r="B52" s="1">
        <v>23579.87</v>
      </c>
      <c r="C52" s="1">
        <v>11577.78</v>
      </c>
      <c r="E52" s="1">
        <v>142.05719999999999</v>
      </c>
      <c r="F52" s="1">
        <v>5.5556000000000001</v>
      </c>
      <c r="H52" s="1">
        <v>1523.5909999999999</v>
      </c>
      <c r="I52" s="1">
        <v>1039.8150000000001</v>
      </c>
      <c r="K52" s="1">
        <v>1098.5029999999999</v>
      </c>
      <c r="L52" s="1">
        <v>699.07410000000004</v>
      </c>
    </row>
    <row r="53" spans="2:12" x14ac:dyDescent="0.15">
      <c r="B53" s="1">
        <v>19294.810000000001</v>
      </c>
      <c r="C53" s="1">
        <v>9044.7459999999992</v>
      </c>
      <c r="E53" s="1">
        <v>74.299400000000006</v>
      </c>
      <c r="F53" s="1">
        <v>9.7186000000000003</v>
      </c>
      <c r="H53" s="1">
        <v>1770.15</v>
      </c>
      <c r="I53" s="1">
        <v>1395.424</v>
      </c>
      <c r="K53" s="1">
        <v>759.50469999999996</v>
      </c>
      <c r="L53" s="1">
        <v>549.90890000000002</v>
      </c>
    </row>
    <row r="54" spans="2:12" x14ac:dyDescent="0.15">
      <c r="B54" s="1">
        <v>11419.88</v>
      </c>
      <c r="C54" s="1">
        <v>7959.22</v>
      </c>
      <c r="E54" s="1">
        <v>77.332700000000003</v>
      </c>
      <c r="F54" s="1">
        <v>10.638299999999999</v>
      </c>
      <c r="H54" s="1">
        <v>1230.3499999999999</v>
      </c>
      <c r="I54" s="1">
        <v>926.41840000000002</v>
      </c>
      <c r="K54" s="1">
        <v>69.726200000000006</v>
      </c>
      <c r="L54" s="1">
        <v>784.57449999999994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4:H13"/>
  <sheetViews>
    <sheetView zoomScale="70" zoomScaleNormal="70" workbookViewId="0">
      <selection activeCell="H26" sqref="H26"/>
    </sheetView>
  </sheetViews>
  <sheetFormatPr baseColWidth="10" defaultColWidth="9" defaultRowHeight="15" x14ac:dyDescent="0.2"/>
  <sheetData>
    <row r="4" spans="2:8" x14ac:dyDescent="0.2">
      <c r="B4" s="2"/>
      <c r="C4" s="10" t="s">
        <v>77</v>
      </c>
      <c r="D4" s="10"/>
      <c r="E4" s="10"/>
      <c r="F4" s="10" t="s">
        <v>78</v>
      </c>
      <c r="G4" s="10"/>
      <c r="H4" s="10"/>
    </row>
    <row r="5" spans="2:8" x14ac:dyDescent="0.2">
      <c r="B5" s="3" t="s">
        <v>79</v>
      </c>
      <c r="C5" s="1">
        <v>1.0281138270000001</v>
      </c>
      <c r="D5" s="1">
        <v>1.00695555</v>
      </c>
      <c r="E5" s="1">
        <v>0.96593632900000004</v>
      </c>
      <c r="F5" s="1">
        <v>2.193649959</v>
      </c>
      <c r="G5" s="1">
        <v>2.1634493319999999</v>
      </c>
      <c r="H5" s="1">
        <v>2.1042896959999999</v>
      </c>
    </row>
    <row r="6" spans="2:8" x14ac:dyDescent="0.2">
      <c r="B6" s="3" t="s">
        <v>80</v>
      </c>
      <c r="C6" s="1">
        <v>1.0186558100000001</v>
      </c>
      <c r="D6" s="1">
        <v>0.99769217700000001</v>
      </c>
      <c r="E6" s="1">
        <v>0.98395665399999999</v>
      </c>
      <c r="F6" s="1">
        <v>1.5404302219999999</v>
      </c>
      <c r="G6" s="1">
        <v>1.572797936</v>
      </c>
      <c r="H6" s="1">
        <v>1.5404302219999999</v>
      </c>
    </row>
    <row r="7" spans="2:8" x14ac:dyDescent="0.2">
      <c r="B7" s="3" t="s">
        <v>81</v>
      </c>
      <c r="C7" s="1">
        <v>0.99309249499999996</v>
      </c>
      <c r="D7" s="1">
        <v>1.0281138270000001</v>
      </c>
      <c r="E7" s="1">
        <v>0.97942029799999997</v>
      </c>
      <c r="F7" s="1">
        <v>1.341022398</v>
      </c>
      <c r="G7" s="1">
        <v>1.322560146</v>
      </c>
      <c r="H7" s="1">
        <v>1.378723669</v>
      </c>
    </row>
    <row r="8" spans="2:8" x14ac:dyDescent="0.2">
      <c r="B8" s="3" t="s">
        <v>82</v>
      </c>
      <c r="C8" s="1">
        <v>1.0328757150000001</v>
      </c>
      <c r="D8" s="1">
        <v>1.01161944</v>
      </c>
      <c r="E8" s="1">
        <v>0.95705030700000004</v>
      </c>
      <c r="F8" s="1">
        <v>0.76489484699999999</v>
      </c>
      <c r="G8" s="1">
        <v>0.72866789600000004</v>
      </c>
      <c r="H8" s="1">
        <v>0.76489484699999999</v>
      </c>
    </row>
    <row r="9" spans="2:8" x14ac:dyDescent="0.2">
      <c r="B9" s="3" t="s">
        <v>83</v>
      </c>
      <c r="C9" s="1">
        <v>1.037659659</v>
      </c>
      <c r="D9" s="1">
        <v>1.023373892</v>
      </c>
      <c r="E9" s="1">
        <v>0.94169601700000005</v>
      </c>
      <c r="F9" s="1">
        <v>1.7370829729999999</v>
      </c>
      <c r="G9" s="1">
        <v>1.666321368</v>
      </c>
      <c r="H9" s="1">
        <v>1.7370829729999999</v>
      </c>
    </row>
    <row r="10" spans="2:8" x14ac:dyDescent="0.2">
      <c r="B10" s="3" t="s">
        <v>84</v>
      </c>
      <c r="C10" s="1">
        <v>0.95022143299999995</v>
      </c>
      <c r="D10" s="1">
        <v>0.99460029999999999</v>
      </c>
      <c r="E10" s="1">
        <v>1.058099702</v>
      </c>
      <c r="F10" s="1">
        <v>3.7132645819999999</v>
      </c>
      <c r="G10" s="1">
        <v>3.85752893</v>
      </c>
      <c r="H10" s="1">
        <v>3.6411508349999999</v>
      </c>
    </row>
    <row r="11" spans="2:8" x14ac:dyDescent="0.2">
      <c r="B11" s="3" t="s">
        <v>85</v>
      </c>
      <c r="C11" s="1">
        <v>1.0145797620000001</v>
      </c>
      <c r="D11" s="1">
        <v>0.98044114900000001</v>
      </c>
      <c r="E11" s="1">
        <v>1.0052921109999999</v>
      </c>
      <c r="F11" s="1">
        <v>3.613760767</v>
      </c>
      <c r="G11" s="1">
        <v>3.7975237850000001</v>
      </c>
      <c r="H11" s="1">
        <v>3.6002129030000001</v>
      </c>
    </row>
    <row r="12" spans="2:8" x14ac:dyDescent="0.2">
      <c r="B12" s="3" t="s">
        <v>86</v>
      </c>
      <c r="C12" s="1">
        <v>0.96731361699999996</v>
      </c>
      <c r="D12" s="1">
        <v>1.091730044</v>
      </c>
      <c r="E12" s="1">
        <v>0.94692904200000005</v>
      </c>
      <c r="F12" s="1">
        <v>1.6966394979999999</v>
      </c>
      <c r="G12" s="1">
        <v>1.7510564959999999</v>
      </c>
      <c r="H12" s="1">
        <v>1.7395425419999999</v>
      </c>
    </row>
    <row r="13" spans="2:8" x14ac:dyDescent="0.2">
      <c r="B13" s="3" t="s">
        <v>87</v>
      </c>
      <c r="C13" s="1">
        <v>0.99309249499999996</v>
      </c>
      <c r="D13" s="1">
        <v>1</v>
      </c>
      <c r="E13" s="1">
        <v>1.00695555</v>
      </c>
      <c r="F13" s="1">
        <v>0.72196459800000001</v>
      </c>
      <c r="G13" s="1">
        <v>0.79553648399999999</v>
      </c>
      <c r="H13" s="1">
        <v>0.79004131200000005</v>
      </c>
    </row>
  </sheetData>
  <mergeCells count="2">
    <mergeCell ref="C4:E4"/>
    <mergeCell ref="F4:H4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J17"/>
  <sheetViews>
    <sheetView zoomScale="70" zoomScaleNormal="70" workbookViewId="0">
      <selection activeCell="B14" sqref="B14"/>
    </sheetView>
  </sheetViews>
  <sheetFormatPr baseColWidth="10" defaultColWidth="9" defaultRowHeight="15" x14ac:dyDescent="0.2"/>
  <sheetData>
    <row r="2" spans="2:10" x14ac:dyDescent="0.2">
      <c r="B2" t="s">
        <v>96</v>
      </c>
      <c r="G2" t="s">
        <v>95</v>
      </c>
    </row>
    <row r="4" spans="2:10" x14ac:dyDescent="0.2">
      <c r="B4" t="s">
        <v>91</v>
      </c>
      <c r="C4" t="s">
        <v>92</v>
      </c>
      <c r="G4" t="s">
        <v>91</v>
      </c>
      <c r="H4" t="s">
        <v>92</v>
      </c>
    </row>
    <row r="5" spans="2:10" x14ac:dyDescent="0.2">
      <c r="B5" s="2" t="s">
        <v>88</v>
      </c>
      <c r="C5" s="2" t="s">
        <v>88</v>
      </c>
      <c r="D5" s="2" t="s">
        <v>89</v>
      </c>
      <c r="E5" s="2" t="s">
        <v>90</v>
      </c>
      <c r="G5" s="2" t="s">
        <v>64</v>
      </c>
      <c r="H5" s="2" t="s">
        <v>64</v>
      </c>
      <c r="I5" s="2" t="s">
        <v>93</v>
      </c>
      <c r="J5" s="2" t="s">
        <v>94</v>
      </c>
    </row>
    <row r="6" spans="2:10" x14ac:dyDescent="0.2">
      <c r="B6" s="1">
        <v>0.96593600000000002</v>
      </c>
      <c r="C6" s="1">
        <v>1.4674720000000001</v>
      </c>
      <c r="D6" s="1">
        <v>0.91806399999999999</v>
      </c>
      <c r="E6" s="1">
        <v>0.81601400000000002</v>
      </c>
      <c r="G6" s="1">
        <v>1.1250584850000001</v>
      </c>
      <c r="H6" s="1">
        <v>1.283425898</v>
      </c>
      <c r="I6" s="1">
        <v>1.1620455869999999</v>
      </c>
      <c r="J6" s="1">
        <v>0.84284199999999998</v>
      </c>
    </row>
    <row r="7" spans="2:10" x14ac:dyDescent="0.2">
      <c r="B7" s="1">
        <v>1.006956</v>
      </c>
      <c r="C7" s="1">
        <v>1.4472689999999999</v>
      </c>
      <c r="D7" s="1">
        <v>0.92444999999999999</v>
      </c>
      <c r="E7" s="1">
        <v>0.85066699999999995</v>
      </c>
      <c r="G7" s="1">
        <v>0.94605764699999995</v>
      </c>
      <c r="H7" s="1">
        <v>1.2570133750000001</v>
      </c>
      <c r="I7" s="1">
        <v>1.138131035</v>
      </c>
      <c r="J7" s="1">
        <v>0.77021499999999998</v>
      </c>
    </row>
    <row r="8" spans="2:10" x14ac:dyDescent="0.2">
      <c r="B8" s="1">
        <v>1.028114</v>
      </c>
      <c r="C8" s="1">
        <v>1.519223</v>
      </c>
      <c r="D8" s="1">
        <v>0.886791</v>
      </c>
      <c r="E8" s="1">
        <v>0.90542500000000004</v>
      </c>
      <c r="G8" s="1">
        <v>0.93952274899999999</v>
      </c>
      <c r="H8" s="1">
        <v>1.1892071150000001</v>
      </c>
      <c r="I8" s="1">
        <v>1.130269389</v>
      </c>
      <c r="J8" s="1">
        <v>0.866537</v>
      </c>
    </row>
    <row r="11" spans="2:10" x14ac:dyDescent="0.2">
      <c r="B11" t="s">
        <v>98</v>
      </c>
      <c r="G11" t="s">
        <v>99</v>
      </c>
    </row>
    <row r="13" spans="2:10" x14ac:dyDescent="0.2">
      <c r="B13" t="s">
        <v>91</v>
      </c>
      <c r="D13" t="s">
        <v>92</v>
      </c>
      <c r="G13" t="s">
        <v>91</v>
      </c>
      <c r="I13" t="s">
        <v>92</v>
      </c>
    </row>
    <row r="14" spans="2:10" x14ac:dyDescent="0.2">
      <c r="B14" s="2" t="s">
        <v>64</v>
      </c>
      <c r="C14" s="2" t="s">
        <v>97</v>
      </c>
      <c r="D14" s="2" t="s">
        <v>64</v>
      </c>
      <c r="E14" s="2" t="s">
        <v>97</v>
      </c>
      <c r="G14" s="2" t="s">
        <v>64</v>
      </c>
      <c r="H14" s="2" t="s">
        <v>97</v>
      </c>
      <c r="I14" s="2" t="s">
        <v>64</v>
      </c>
      <c r="J14" s="2" t="s">
        <v>97</v>
      </c>
    </row>
    <row r="15" spans="2:10" x14ac:dyDescent="0.2">
      <c r="B15" s="1">
        <v>1.025741</v>
      </c>
      <c r="C15" s="1">
        <v>0.83508800000000005</v>
      </c>
      <c r="D15" s="1">
        <v>1.242575</v>
      </c>
      <c r="E15" s="1">
        <v>1.1172869999999999</v>
      </c>
      <c r="G15" s="1">
        <v>1.004632</v>
      </c>
      <c r="H15" s="1">
        <v>0.74397899999999995</v>
      </c>
      <c r="I15" s="1">
        <v>1.54043</v>
      </c>
      <c r="J15" s="1">
        <v>0.732043</v>
      </c>
    </row>
    <row r="16" spans="2:10" x14ac:dyDescent="0.2">
      <c r="B16" s="1">
        <v>0.99080100000000004</v>
      </c>
      <c r="C16" s="1">
        <v>0.85263500000000003</v>
      </c>
      <c r="D16" s="1">
        <v>1.295342</v>
      </c>
      <c r="E16" s="1">
        <v>1.1019049999999999</v>
      </c>
      <c r="G16" s="1">
        <v>0.99080100000000004</v>
      </c>
      <c r="H16" s="1">
        <v>0.73884000000000005</v>
      </c>
      <c r="I16" s="1">
        <v>1.54043</v>
      </c>
      <c r="J16" s="1">
        <v>0.77378199999999997</v>
      </c>
    </row>
    <row r="17" spans="2:10" x14ac:dyDescent="0.2">
      <c r="B17" s="1">
        <v>0.98395699999999997</v>
      </c>
      <c r="C17" s="1">
        <v>0.83508800000000005</v>
      </c>
      <c r="D17" s="1">
        <v>1.277509</v>
      </c>
      <c r="E17" s="1">
        <v>1.1172869999999999</v>
      </c>
      <c r="G17" s="1">
        <v>1.004632</v>
      </c>
      <c r="H17" s="1">
        <v>0.74915399999999999</v>
      </c>
      <c r="I17" s="1">
        <v>1.519223</v>
      </c>
      <c r="J17" s="1">
        <v>0.716978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O21"/>
  <sheetViews>
    <sheetView zoomScale="70" zoomScaleNormal="70" workbookViewId="0">
      <selection activeCell="O20" sqref="O20"/>
    </sheetView>
  </sheetViews>
  <sheetFormatPr baseColWidth="10" defaultColWidth="9" defaultRowHeight="15" x14ac:dyDescent="0.2"/>
  <sheetData>
    <row r="2" spans="2:15" x14ac:dyDescent="0.2">
      <c r="B2" t="s">
        <v>100</v>
      </c>
    </row>
    <row r="4" spans="2:15" x14ac:dyDescent="0.2">
      <c r="B4" t="s">
        <v>101</v>
      </c>
      <c r="G4" t="s">
        <v>103</v>
      </c>
      <c r="L4" t="s">
        <v>104</v>
      </c>
    </row>
    <row r="6" spans="2:15" x14ac:dyDescent="0.2">
      <c r="B6" t="s">
        <v>91</v>
      </c>
      <c r="D6" t="s">
        <v>92</v>
      </c>
      <c r="G6" t="s">
        <v>91</v>
      </c>
      <c r="I6" t="s">
        <v>92</v>
      </c>
      <c r="L6" t="s">
        <v>91</v>
      </c>
      <c r="N6" t="s">
        <v>92</v>
      </c>
    </row>
    <row r="7" spans="2:15" x14ac:dyDescent="0.2">
      <c r="B7" s="2" t="s">
        <v>102</v>
      </c>
      <c r="C7" s="2" t="s">
        <v>97</v>
      </c>
      <c r="D7" s="2" t="s">
        <v>102</v>
      </c>
      <c r="E7" s="2" t="s">
        <v>97</v>
      </c>
      <c r="G7" s="2" t="s">
        <v>102</v>
      </c>
      <c r="H7" s="2" t="s">
        <v>97</v>
      </c>
      <c r="I7" s="2" t="s">
        <v>102</v>
      </c>
      <c r="J7" s="2" t="s">
        <v>97</v>
      </c>
      <c r="L7" s="2" t="s">
        <v>102</v>
      </c>
      <c r="M7" s="2" t="s">
        <v>97</v>
      </c>
      <c r="N7" s="2" t="s">
        <v>102</v>
      </c>
      <c r="O7" s="2" t="s">
        <v>97</v>
      </c>
    </row>
    <row r="8" spans="2:15" x14ac:dyDescent="0.2">
      <c r="B8" s="1">
        <v>0.93519124799999997</v>
      </c>
      <c r="C8" s="1">
        <v>0.30636711100000003</v>
      </c>
      <c r="D8" s="1">
        <v>0.901250463</v>
      </c>
      <c r="E8" s="1">
        <v>1.8150383109999999</v>
      </c>
      <c r="G8" s="1">
        <v>1.061913804</v>
      </c>
      <c r="H8" s="1">
        <v>0.20119504299999999</v>
      </c>
      <c r="I8" s="1">
        <v>0.84479117400000003</v>
      </c>
      <c r="J8" s="1">
        <v>2.6512388840000001</v>
      </c>
      <c r="L8" s="1">
        <v>0.97715996800000005</v>
      </c>
      <c r="M8" s="1">
        <v>1.353473524</v>
      </c>
      <c r="N8" s="1">
        <v>1.0472941229999999</v>
      </c>
      <c r="O8" s="1">
        <v>2.7447346210000001</v>
      </c>
    </row>
    <row r="9" spans="2:15" x14ac:dyDescent="0.2">
      <c r="B9" s="1">
        <v>0.97490485599999999</v>
      </c>
      <c r="C9" s="1">
        <v>0.39593440299999999</v>
      </c>
      <c r="D9" s="1">
        <v>1.0424657610000001</v>
      </c>
      <c r="E9" s="1">
        <v>2.5491212550000002</v>
      </c>
      <c r="G9" s="1">
        <v>0.86254203200000001</v>
      </c>
      <c r="H9" s="1">
        <v>0.39685026299999998</v>
      </c>
      <c r="I9" s="1">
        <v>1.666321368</v>
      </c>
      <c r="J9" s="1">
        <v>2.0945882459999998</v>
      </c>
      <c r="L9" s="1">
        <v>0.91172248899999997</v>
      </c>
      <c r="M9" s="1">
        <v>0.84479117400000003</v>
      </c>
      <c r="N9" s="1">
        <v>1.3348398539999999</v>
      </c>
      <c r="O9" s="1">
        <v>3.3791646950000001</v>
      </c>
    </row>
    <row r="10" spans="2:15" x14ac:dyDescent="0.2">
      <c r="B10" s="1">
        <v>1.0968249800000001</v>
      </c>
      <c r="C10" s="1">
        <v>0.317171123</v>
      </c>
      <c r="D10" s="1">
        <v>1.064370182</v>
      </c>
      <c r="E10" s="1">
        <v>2.2038102319999999</v>
      </c>
      <c r="G10" s="1">
        <v>1.091768265</v>
      </c>
      <c r="H10" s="1">
        <v>0.239262577</v>
      </c>
      <c r="I10" s="1">
        <v>0.71038186999999997</v>
      </c>
      <c r="J10" s="1">
        <v>2.260538779</v>
      </c>
      <c r="L10" s="1">
        <v>1.122462048</v>
      </c>
      <c r="M10" s="1">
        <v>0.85066716099999995</v>
      </c>
      <c r="N10" s="1">
        <v>0.715322966</v>
      </c>
      <c r="O10" s="1">
        <v>2.3240911739999999</v>
      </c>
    </row>
    <row r="13" spans="2:15" x14ac:dyDescent="0.2">
      <c r="B13" t="s">
        <v>105</v>
      </c>
    </row>
    <row r="15" spans="2:15" x14ac:dyDescent="0.2">
      <c r="B15" t="s">
        <v>101</v>
      </c>
      <c r="G15" t="s">
        <v>103</v>
      </c>
      <c r="L15" t="s">
        <v>104</v>
      </c>
    </row>
    <row r="17" spans="2:15" x14ac:dyDescent="0.2">
      <c r="B17" t="s">
        <v>91</v>
      </c>
      <c r="D17" t="s">
        <v>92</v>
      </c>
      <c r="G17" t="s">
        <v>91</v>
      </c>
      <c r="I17" t="s">
        <v>92</v>
      </c>
      <c r="L17" t="s">
        <v>91</v>
      </c>
      <c r="N17" t="s">
        <v>92</v>
      </c>
    </row>
    <row r="18" spans="2:15" x14ac:dyDescent="0.2">
      <c r="B18" s="2" t="s">
        <v>102</v>
      </c>
      <c r="C18" s="2" t="s">
        <v>106</v>
      </c>
      <c r="D18" s="2" t="s">
        <v>102</v>
      </c>
      <c r="E18" s="2" t="s">
        <v>106</v>
      </c>
      <c r="G18" s="2" t="s">
        <v>102</v>
      </c>
      <c r="H18" s="2" t="s">
        <v>106</v>
      </c>
      <c r="I18" s="2" t="s">
        <v>102</v>
      </c>
      <c r="J18" s="2" t="s">
        <v>106</v>
      </c>
      <c r="L18" s="2" t="s">
        <v>102</v>
      </c>
      <c r="M18" s="2" t="s">
        <v>106</v>
      </c>
      <c r="N18" s="2" t="s">
        <v>102</v>
      </c>
      <c r="O18" s="2" t="s">
        <v>106</v>
      </c>
    </row>
    <row r="19" spans="2:15" x14ac:dyDescent="0.2">
      <c r="B19" s="1">
        <v>0.95926411899999997</v>
      </c>
      <c r="C19" s="1">
        <v>2.5315131879999999</v>
      </c>
      <c r="D19" s="1">
        <v>0.95926411899999997</v>
      </c>
      <c r="E19" s="1">
        <v>2.5847056610000001</v>
      </c>
      <c r="G19" s="1">
        <v>1.1593637910000001</v>
      </c>
      <c r="H19" s="1">
        <v>2.6451202920000001</v>
      </c>
      <c r="I19" s="1">
        <v>0.77557238100000003</v>
      </c>
      <c r="J19" s="1">
        <v>4.2970105920000004</v>
      </c>
      <c r="L19" s="1">
        <v>1.194715135</v>
      </c>
      <c r="M19" s="1">
        <v>3.4026686439999998</v>
      </c>
      <c r="N19" s="1">
        <v>1.1486983550000001</v>
      </c>
      <c r="O19" s="1">
        <v>12.81711804</v>
      </c>
    </row>
    <row r="20" spans="2:15" x14ac:dyDescent="0.2">
      <c r="B20" s="1">
        <v>0.85856543600000002</v>
      </c>
      <c r="C20" s="1">
        <v>2.2038102319999999</v>
      </c>
      <c r="D20" s="1">
        <v>1.3195079110000001</v>
      </c>
      <c r="E20" s="1">
        <v>2.4116156549999999</v>
      </c>
      <c r="G20" s="1">
        <v>0.86653704600000003</v>
      </c>
      <c r="H20" s="1">
        <v>2.7959398680000001</v>
      </c>
      <c r="I20" s="1">
        <v>1.0304920200000001</v>
      </c>
      <c r="J20" s="1">
        <v>3.0595793869999999</v>
      </c>
      <c r="L20" s="1">
        <v>0.70060183200000004</v>
      </c>
      <c r="M20" s="1">
        <v>3.087986973</v>
      </c>
      <c r="N20" s="1">
        <v>0.90751915500000002</v>
      </c>
      <c r="O20" s="1">
        <v>12.38051995</v>
      </c>
    </row>
    <row r="21" spans="2:15" x14ac:dyDescent="0.2">
      <c r="B21" s="1">
        <v>1.2141948840000001</v>
      </c>
      <c r="C21" s="1">
        <v>2.7132086549999999</v>
      </c>
      <c r="D21" s="1">
        <v>0.79004131200000005</v>
      </c>
      <c r="E21" s="1">
        <v>2.770218936</v>
      </c>
      <c r="G21" s="1">
        <v>0.99538967899999997</v>
      </c>
      <c r="H21" s="1">
        <v>2.5198421</v>
      </c>
      <c r="I21" s="1">
        <v>1.2512181389999999</v>
      </c>
      <c r="J21" s="1">
        <v>4.3872999190000002</v>
      </c>
      <c r="L21" s="1">
        <v>1.194715135</v>
      </c>
      <c r="M21" s="1">
        <v>2.8811937240000001</v>
      </c>
      <c r="N21" s="1">
        <v>0.95926411899999997</v>
      </c>
      <c r="O21" s="1">
        <v>12.125732530000001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M39"/>
  <sheetViews>
    <sheetView zoomScale="70" zoomScaleNormal="70" workbookViewId="0">
      <selection activeCell="R35" sqref="R35"/>
    </sheetView>
  </sheetViews>
  <sheetFormatPr baseColWidth="10" defaultColWidth="9" defaultRowHeight="15" x14ac:dyDescent="0.2"/>
  <sheetData>
    <row r="2" spans="2:13" x14ac:dyDescent="0.2">
      <c r="B2" t="s">
        <v>19</v>
      </c>
    </row>
    <row r="4" spans="2:13" x14ac:dyDescent="0.2">
      <c r="B4" t="s">
        <v>77</v>
      </c>
      <c r="H4" t="s">
        <v>78</v>
      </c>
    </row>
    <row r="5" spans="2:13" x14ac:dyDescent="0.2">
      <c r="B5" t="s">
        <v>18</v>
      </c>
      <c r="E5" t="s">
        <v>19</v>
      </c>
      <c r="H5" t="s">
        <v>18</v>
      </c>
      <c r="K5" t="s">
        <v>19</v>
      </c>
    </row>
    <row r="6" spans="2:13" x14ac:dyDescent="0.2">
      <c r="B6" s="2" t="s">
        <v>64</v>
      </c>
      <c r="C6" s="2" t="s">
        <v>65</v>
      </c>
      <c r="D6" s="2" t="s">
        <v>66</v>
      </c>
      <c r="E6" s="2" t="s">
        <v>64</v>
      </c>
      <c r="F6" s="2" t="s">
        <v>65</v>
      </c>
      <c r="G6" s="2" t="s">
        <v>66</v>
      </c>
      <c r="H6" s="2" t="s">
        <v>64</v>
      </c>
      <c r="I6" s="2" t="s">
        <v>65</v>
      </c>
      <c r="J6" s="2" t="s">
        <v>66</v>
      </c>
      <c r="K6" s="2" t="s">
        <v>64</v>
      </c>
      <c r="L6" s="2" t="s">
        <v>65</v>
      </c>
      <c r="M6" s="2" t="s">
        <v>66</v>
      </c>
    </row>
    <row r="7" spans="2:13" x14ac:dyDescent="0.2">
      <c r="B7" s="1">
        <v>0.93519124799999997</v>
      </c>
      <c r="C7" s="1">
        <v>0.83123789599999998</v>
      </c>
      <c r="D7" s="1">
        <v>0.77736640499999998</v>
      </c>
      <c r="E7" s="1">
        <v>4.8232313109999998</v>
      </c>
      <c r="F7" s="1">
        <v>3.1166583189999999</v>
      </c>
      <c r="G7" s="1">
        <v>3.0737503629999998</v>
      </c>
      <c r="H7" s="1">
        <v>3.1821459349999999</v>
      </c>
      <c r="I7" s="1">
        <v>3.8906197900000001</v>
      </c>
      <c r="J7" s="1">
        <v>1.186462635</v>
      </c>
      <c r="K7" s="1">
        <v>10.338822649999999</v>
      </c>
      <c r="L7" s="1">
        <v>7.276947152</v>
      </c>
      <c r="M7" s="1">
        <v>3.8637453160000002</v>
      </c>
    </row>
    <row r="8" spans="2:13" x14ac:dyDescent="0.2">
      <c r="B8" s="1">
        <v>1.0742526480000001</v>
      </c>
      <c r="C8" s="1">
        <v>0.86653704600000003</v>
      </c>
      <c r="D8" s="1">
        <v>0.86254203200000001</v>
      </c>
      <c r="E8" s="1">
        <v>5.5021672730000004</v>
      </c>
      <c r="F8" s="1">
        <v>3.4822022530000001</v>
      </c>
      <c r="G8" s="1">
        <v>2.989698497</v>
      </c>
      <c r="H8" s="1">
        <v>2.9690471409999999</v>
      </c>
      <c r="I8" s="1">
        <v>3.655325801</v>
      </c>
      <c r="J8" s="1">
        <v>1.565546833</v>
      </c>
      <c r="K8" s="1">
        <v>8.6938788999999996</v>
      </c>
      <c r="L8" s="1">
        <v>6.7896317699999997</v>
      </c>
      <c r="M8" s="1">
        <v>3.2265670370000001</v>
      </c>
    </row>
    <row r="9" spans="2:13" x14ac:dyDescent="0.2">
      <c r="B9" s="1">
        <v>0.99538967899999997</v>
      </c>
      <c r="C9" s="1">
        <v>0.75961133199999997</v>
      </c>
      <c r="D9" s="1">
        <v>0.91806401999999998</v>
      </c>
      <c r="E9" s="1">
        <v>5.540437872</v>
      </c>
      <c r="F9" s="1">
        <v>3.1821459349999999</v>
      </c>
      <c r="G9" s="1">
        <v>3.3869812490000002</v>
      </c>
      <c r="H9" s="1">
        <v>2.8284271250000002</v>
      </c>
      <c r="I9" s="1">
        <v>4.055837919</v>
      </c>
      <c r="J9" s="1">
        <v>1.4012036649999999</v>
      </c>
      <c r="K9" s="1">
        <v>8.5741876999999995</v>
      </c>
      <c r="L9" s="1">
        <v>5.630774336</v>
      </c>
      <c r="M9" s="1">
        <v>4.2574807300000002</v>
      </c>
    </row>
    <row r="12" spans="2:13" x14ac:dyDescent="0.2">
      <c r="B12" t="s">
        <v>20</v>
      </c>
    </row>
    <row r="14" spans="2:13" x14ac:dyDescent="0.2">
      <c r="B14" t="s">
        <v>77</v>
      </c>
      <c r="H14" t="s">
        <v>78</v>
      </c>
    </row>
    <row r="15" spans="2:13" x14ac:dyDescent="0.2">
      <c r="B15" t="s">
        <v>18</v>
      </c>
      <c r="E15" t="s">
        <v>20</v>
      </c>
      <c r="H15" t="s">
        <v>18</v>
      </c>
      <c r="K15" t="s">
        <v>20</v>
      </c>
    </row>
    <row r="16" spans="2:13" x14ac:dyDescent="0.2">
      <c r="B16" s="2" t="s">
        <v>64</v>
      </c>
      <c r="C16" s="2" t="s">
        <v>65</v>
      </c>
      <c r="D16" s="2" t="s">
        <v>66</v>
      </c>
      <c r="E16" s="2" t="s">
        <v>64</v>
      </c>
      <c r="F16" s="2" t="s">
        <v>65</v>
      </c>
      <c r="G16" s="2" t="s">
        <v>66</v>
      </c>
      <c r="H16" s="2" t="s">
        <v>64</v>
      </c>
      <c r="I16" s="2" t="s">
        <v>65</v>
      </c>
      <c r="J16" s="2" t="s">
        <v>66</v>
      </c>
      <c r="K16" s="2" t="s">
        <v>64</v>
      </c>
      <c r="L16" s="2" t="s">
        <v>65</v>
      </c>
      <c r="M16" s="2" t="s">
        <v>66</v>
      </c>
    </row>
    <row r="17" spans="2:13" x14ac:dyDescent="0.2">
      <c r="B17" s="1">
        <v>0.96370711799999997</v>
      </c>
      <c r="C17" s="1">
        <v>0.96817069600000005</v>
      </c>
      <c r="D17" s="1">
        <v>0.95926411899999997</v>
      </c>
      <c r="E17" s="1">
        <v>1.819236788</v>
      </c>
      <c r="F17" s="1">
        <v>1.369200129</v>
      </c>
      <c r="G17" s="1">
        <v>0.89709540899999995</v>
      </c>
      <c r="H17" s="1">
        <v>2.3027109600000002</v>
      </c>
      <c r="I17" s="1">
        <v>4.6589343459999997</v>
      </c>
      <c r="J17" s="1">
        <v>1.8150383109999999</v>
      </c>
      <c r="K17" s="1">
        <v>14.68902432</v>
      </c>
      <c r="L17" s="1">
        <v>12.266626759999999</v>
      </c>
      <c r="M17" s="1">
        <v>4.7130685550000004</v>
      </c>
    </row>
    <row r="18" spans="2:13" x14ac:dyDescent="0.2">
      <c r="B18" s="1">
        <v>0.97715996800000005</v>
      </c>
      <c r="C18" s="1">
        <v>0.89709540899999995</v>
      </c>
      <c r="D18" s="1">
        <v>1.109569472</v>
      </c>
      <c r="E18" s="1">
        <v>1.4674723629999999</v>
      </c>
      <c r="F18" s="1">
        <v>1.135504429</v>
      </c>
      <c r="G18" s="1">
        <v>0.97490485599999999</v>
      </c>
      <c r="H18" s="1">
        <v>3.3713661789999998</v>
      </c>
      <c r="I18" s="1">
        <v>3.8637453160000002</v>
      </c>
      <c r="J18" s="1">
        <v>1.547564994</v>
      </c>
      <c r="K18" s="1">
        <v>14.587559819999999</v>
      </c>
      <c r="L18" s="1">
        <v>12.437862490000001</v>
      </c>
      <c r="M18" s="1">
        <v>5.6048146599999997</v>
      </c>
    </row>
    <row r="19" spans="2:13" x14ac:dyDescent="0.2">
      <c r="B19" s="1">
        <v>1.061913804</v>
      </c>
      <c r="C19" s="1">
        <v>0.68460006399999995</v>
      </c>
      <c r="D19" s="1">
        <v>0.85263489199999998</v>
      </c>
      <c r="E19" s="1">
        <v>1.9096832079999999</v>
      </c>
      <c r="F19" s="1">
        <v>1.135504429</v>
      </c>
      <c r="G19" s="1">
        <v>0.98851401999999999</v>
      </c>
      <c r="H19" s="1">
        <v>3.1022895240000001</v>
      </c>
      <c r="I19" s="1">
        <v>3.8105519920000002</v>
      </c>
      <c r="J19" s="1">
        <v>1.8150383109999999</v>
      </c>
      <c r="K19" s="1">
        <v>15.85280981</v>
      </c>
      <c r="L19" s="1">
        <v>11.132198750000001</v>
      </c>
      <c r="M19" s="1">
        <v>5.6830549570000004</v>
      </c>
    </row>
    <row r="22" spans="2:13" x14ac:dyDescent="0.2">
      <c r="B22" t="s">
        <v>21</v>
      </c>
    </row>
    <row r="24" spans="2:13" x14ac:dyDescent="0.2">
      <c r="B24" t="s">
        <v>77</v>
      </c>
      <c r="H24" t="s">
        <v>78</v>
      </c>
    </row>
    <row r="25" spans="2:13" x14ac:dyDescent="0.2">
      <c r="B25" t="s">
        <v>18</v>
      </c>
      <c r="E25" t="s">
        <v>21</v>
      </c>
      <c r="H25" t="s">
        <v>18</v>
      </c>
      <c r="K25" t="s">
        <v>21</v>
      </c>
    </row>
    <row r="26" spans="2:13" x14ac:dyDescent="0.2">
      <c r="B26" s="2" t="s">
        <v>64</v>
      </c>
      <c r="C26" s="2" t="s">
        <v>65</v>
      </c>
      <c r="D26" s="2" t="s">
        <v>66</v>
      </c>
      <c r="E26" s="2" t="s">
        <v>64</v>
      </c>
      <c r="F26" s="2" t="s">
        <v>65</v>
      </c>
      <c r="G26" s="2" t="s">
        <v>66</v>
      </c>
      <c r="H26" s="2" t="s">
        <v>64</v>
      </c>
      <c r="I26" s="2" t="s">
        <v>65</v>
      </c>
      <c r="J26" s="2" t="s">
        <v>66</v>
      </c>
      <c r="K26" s="2" t="s">
        <v>64</v>
      </c>
      <c r="L26" s="2" t="s">
        <v>65</v>
      </c>
      <c r="M26" s="2" t="s">
        <v>66</v>
      </c>
    </row>
    <row r="27" spans="2:13" x14ac:dyDescent="0.2">
      <c r="B27" s="1">
        <v>0.93087971599999997</v>
      </c>
      <c r="C27" s="1">
        <v>0.85658401900000003</v>
      </c>
      <c r="D27" s="1">
        <v>0.77199674299999999</v>
      </c>
      <c r="E27" s="1">
        <v>1.5837376110000001</v>
      </c>
      <c r="F27" s="1">
        <v>1.477679441</v>
      </c>
      <c r="G27" s="1">
        <v>0.81225239599999999</v>
      </c>
      <c r="H27" s="1">
        <v>2.9621951050000002</v>
      </c>
      <c r="I27" s="1">
        <v>2.725775354</v>
      </c>
      <c r="J27" s="1">
        <v>1.565546833</v>
      </c>
      <c r="K27" s="1">
        <v>12.069829009999999</v>
      </c>
      <c r="L27" s="1">
        <v>10.10268361</v>
      </c>
      <c r="M27" s="1">
        <v>4.8455709479999998</v>
      </c>
    </row>
    <row r="28" spans="2:13" x14ac:dyDescent="0.2">
      <c r="B28" s="1">
        <v>0.95705030700000004</v>
      </c>
      <c r="C28" s="1">
        <v>0.82740562299999998</v>
      </c>
      <c r="D28" s="1">
        <v>0.85658401900000003</v>
      </c>
      <c r="E28" s="1">
        <v>1.662475792</v>
      </c>
      <c r="F28" s="1">
        <v>1.407693584</v>
      </c>
      <c r="G28" s="1">
        <v>0.84089641500000001</v>
      </c>
      <c r="H28" s="1">
        <v>2.9012340110000001</v>
      </c>
      <c r="I28" s="1">
        <v>3.6722560799999999</v>
      </c>
      <c r="J28" s="1">
        <v>1.5227368720000001</v>
      </c>
      <c r="K28" s="1">
        <v>12.153781309999999</v>
      </c>
      <c r="L28" s="1">
        <v>9.6242002889999991</v>
      </c>
      <c r="M28" s="1">
        <v>4.8121001440000004</v>
      </c>
    </row>
    <row r="29" spans="2:13" x14ac:dyDescent="0.2">
      <c r="B29" s="1">
        <v>1.122462048</v>
      </c>
      <c r="C29" s="1">
        <v>0.87458267000000001</v>
      </c>
      <c r="D29" s="1">
        <v>1.21981864</v>
      </c>
      <c r="E29" s="1">
        <v>1.8703824959999999</v>
      </c>
      <c r="F29" s="1">
        <v>0.99538967899999997</v>
      </c>
      <c r="G29" s="1">
        <v>1.035264924</v>
      </c>
      <c r="H29" s="1">
        <v>3.0035458070000001</v>
      </c>
      <c r="I29" s="1">
        <v>3.8282012280000002</v>
      </c>
      <c r="J29" s="1">
        <v>1.5764360719999999</v>
      </c>
      <c r="K29" s="1">
        <v>13.29980634</v>
      </c>
      <c r="L29" s="1">
        <v>9.7585491179999995</v>
      </c>
      <c r="M29" s="1">
        <v>4.6805130129999997</v>
      </c>
    </row>
    <row r="32" spans="2:13" x14ac:dyDescent="0.2">
      <c r="B32" t="s">
        <v>22</v>
      </c>
    </row>
    <row r="34" spans="2:13" x14ac:dyDescent="0.2">
      <c r="B34" t="s">
        <v>77</v>
      </c>
      <c r="H34" t="s">
        <v>78</v>
      </c>
    </row>
    <row r="35" spans="2:13" x14ac:dyDescent="0.2">
      <c r="B35" t="s">
        <v>18</v>
      </c>
      <c r="E35" t="s">
        <v>22</v>
      </c>
      <c r="H35" t="s">
        <v>18</v>
      </c>
      <c r="K35" t="s">
        <v>22</v>
      </c>
    </row>
    <row r="36" spans="2:13" x14ac:dyDescent="0.2">
      <c r="B36" s="2" t="s">
        <v>64</v>
      </c>
      <c r="C36" s="2" t="s">
        <v>65</v>
      </c>
      <c r="D36" s="2" t="s">
        <v>66</v>
      </c>
      <c r="E36" s="2" t="s">
        <v>64</v>
      </c>
      <c r="F36" s="2" t="s">
        <v>65</v>
      </c>
      <c r="G36" s="2" t="s">
        <v>66</v>
      </c>
      <c r="H36" s="2" t="s">
        <v>64</v>
      </c>
      <c r="I36" s="2" t="s">
        <v>65</v>
      </c>
      <c r="J36" s="2" t="s">
        <v>66</v>
      </c>
      <c r="K36" s="2" t="s">
        <v>64</v>
      </c>
      <c r="L36" s="2" t="s">
        <v>65</v>
      </c>
      <c r="M36" s="2" t="s">
        <v>66</v>
      </c>
    </row>
    <row r="37" spans="2:13" x14ac:dyDescent="0.2">
      <c r="B37" s="1">
        <v>1.037659659</v>
      </c>
      <c r="C37" s="1">
        <v>0.64916929400000001</v>
      </c>
      <c r="D37" s="1">
        <v>0.94169601700000005</v>
      </c>
      <c r="E37" s="1">
        <v>29.926119929999999</v>
      </c>
      <c r="F37" s="1">
        <v>25.222977149999998</v>
      </c>
      <c r="G37" s="1">
        <v>23.425371139999999</v>
      </c>
      <c r="H37" s="1">
        <v>1.021012126</v>
      </c>
      <c r="I37" s="1">
        <v>0.45691572499999999</v>
      </c>
      <c r="J37" s="1">
        <v>0.70874243400000003</v>
      </c>
      <c r="K37" s="1">
        <v>37.099641310000003</v>
      </c>
      <c r="L37" s="1">
        <v>28.640802269999998</v>
      </c>
      <c r="M37" s="1">
        <v>20.1587368</v>
      </c>
    </row>
    <row r="38" spans="2:13" x14ac:dyDescent="0.2">
      <c r="B38" s="1">
        <v>1.30435207</v>
      </c>
      <c r="C38" s="1">
        <v>0.56513469500000002</v>
      </c>
      <c r="D38" s="1">
        <v>1.112136086</v>
      </c>
      <c r="E38" s="1">
        <v>29.310249290000002</v>
      </c>
      <c r="F38" s="1">
        <v>26.66114189</v>
      </c>
      <c r="G38" s="1">
        <v>21.856644110000001</v>
      </c>
      <c r="H38" s="1">
        <v>0.42631744599999999</v>
      </c>
      <c r="I38" s="1">
        <v>0.42631744599999999</v>
      </c>
      <c r="J38" s="1">
        <v>0.62996052499999999</v>
      </c>
      <c r="K38" s="1">
        <v>37.099641310000003</v>
      </c>
      <c r="L38" s="1">
        <v>28.051383080000001</v>
      </c>
      <c r="M38" s="1">
        <v>20.725476029999999</v>
      </c>
    </row>
    <row r="39" spans="2:13" x14ac:dyDescent="0.2">
      <c r="B39" s="1">
        <v>0.73883971999999998</v>
      </c>
      <c r="C39" s="1">
        <v>0.62705620500000003</v>
      </c>
      <c r="D39" s="1">
        <v>0.74915353799999995</v>
      </c>
      <c r="E39" s="1">
        <v>28.311834600000001</v>
      </c>
      <c r="F39" s="1">
        <v>27.03331756</v>
      </c>
      <c r="G39" s="1">
        <v>22.627417000000001</v>
      </c>
      <c r="H39" s="1">
        <v>0.60290391399999999</v>
      </c>
      <c r="I39" s="1">
        <v>0.70710678100000002</v>
      </c>
      <c r="J39" s="1">
        <v>0.62560906999999999</v>
      </c>
      <c r="K39" s="1">
        <v>38.675105799999997</v>
      </c>
      <c r="L39" s="1">
        <v>28.246495880000001</v>
      </c>
      <c r="M39" s="1">
        <v>20.582314709999999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I12"/>
  <sheetViews>
    <sheetView zoomScale="70" zoomScaleNormal="70" workbookViewId="0">
      <selection activeCell="E7" sqref="E7"/>
    </sheetView>
  </sheetViews>
  <sheetFormatPr baseColWidth="10" defaultColWidth="9" defaultRowHeight="15" x14ac:dyDescent="0.2"/>
  <sheetData>
    <row r="2" spans="2:9" x14ac:dyDescent="0.2">
      <c r="B2" t="s">
        <v>19</v>
      </c>
      <c r="E2" t="s">
        <v>21</v>
      </c>
      <c r="H2" t="s">
        <v>22</v>
      </c>
    </row>
    <row r="4" spans="2:9" x14ac:dyDescent="0.2">
      <c r="B4" s="2" t="s">
        <v>18</v>
      </c>
      <c r="C4" s="2" t="s">
        <v>19</v>
      </c>
      <c r="E4" s="2" t="s">
        <v>18</v>
      </c>
      <c r="F4" s="2" t="s">
        <v>21</v>
      </c>
      <c r="H4" s="2" t="s">
        <v>18</v>
      </c>
      <c r="I4" s="2" t="s">
        <v>22</v>
      </c>
    </row>
    <row r="5" spans="2:9" x14ac:dyDescent="0.2">
      <c r="B5" s="1">
        <v>7.1261000000000001</v>
      </c>
      <c r="C5" s="1">
        <v>4.8516000000000004</v>
      </c>
      <c r="E5" s="1">
        <v>7.93</v>
      </c>
      <c r="F5" s="1">
        <v>5.82</v>
      </c>
      <c r="H5" s="1">
        <v>6.22</v>
      </c>
      <c r="I5" s="1">
        <v>3.81</v>
      </c>
    </row>
    <row r="6" spans="2:9" x14ac:dyDescent="0.2">
      <c r="B6" s="1">
        <v>6.1749999999999998</v>
      </c>
      <c r="C6" s="1">
        <v>3.1932</v>
      </c>
      <c r="E6" s="1">
        <v>8.06</v>
      </c>
      <c r="F6" s="1">
        <v>3.36</v>
      </c>
      <c r="H6" s="1">
        <v>6.99</v>
      </c>
      <c r="I6" s="1">
        <v>3.84</v>
      </c>
    </row>
    <row r="7" spans="2:9" x14ac:dyDescent="0.2">
      <c r="B7" s="1">
        <v>5.6148999999999996</v>
      </c>
      <c r="C7" s="1">
        <v>2.3530000000000002</v>
      </c>
      <c r="E7" s="1">
        <v>6.02</v>
      </c>
      <c r="F7" s="1">
        <v>3.11</v>
      </c>
      <c r="H7" s="1">
        <v>5.61</v>
      </c>
      <c r="I7" s="1">
        <v>3.71</v>
      </c>
    </row>
    <row r="8" spans="2:9" x14ac:dyDescent="0.2">
      <c r="B8" s="1">
        <v>4.8239000000000001</v>
      </c>
      <c r="C8" s="1">
        <v>2.2336</v>
      </c>
      <c r="E8" s="1">
        <v>5.62</v>
      </c>
      <c r="F8" s="1">
        <v>1.75</v>
      </c>
      <c r="H8" s="1">
        <v>4.88</v>
      </c>
      <c r="I8" s="1">
        <v>2.99</v>
      </c>
    </row>
    <row r="9" spans="2:9" x14ac:dyDescent="0.2">
      <c r="B9" s="1">
        <v>4.6694000000000004</v>
      </c>
      <c r="C9" s="1">
        <v>1.8605</v>
      </c>
      <c r="E9" s="1">
        <v>6.49</v>
      </c>
      <c r="F9" s="1">
        <v>1.52</v>
      </c>
      <c r="H9" s="1">
        <v>3.72</v>
      </c>
      <c r="I9" s="1">
        <v>2.14</v>
      </c>
    </row>
    <row r="10" spans="2:9" x14ac:dyDescent="0.2">
      <c r="H10" s="4"/>
      <c r="I10" s="4"/>
    </row>
    <row r="11" spans="2:9" x14ac:dyDescent="0.2">
      <c r="H11" s="4"/>
      <c r="I11" s="4"/>
    </row>
    <row r="12" spans="2:9" x14ac:dyDescent="0.2">
      <c r="H12" s="4"/>
      <c r="I12" s="4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I71"/>
  <sheetViews>
    <sheetView topLeftCell="A30" zoomScale="70" zoomScaleNormal="70" workbookViewId="0">
      <selection activeCell="E8" sqref="E8"/>
    </sheetView>
  </sheetViews>
  <sheetFormatPr baseColWidth="10" defaultColWidth="9" defaultRowHeight="15" x14ac:dyDescent="0.2"/>
  <sheetData>
    <row r="2" spans="2:9" x14ac:dyDescent="0.2">
      <c r="B2" t="s">
        <v>17</v>
      </c>
    </row>
    <row r="4" spans="2:9" x14ac:dyDescent="0.2">
      <c r="B4" t="s">
        <v>107</v>
      </c>
      <c r="E4" t="s">
        <v>108</v>
      </c>
      <c r="H4" t="s">
        <v>109</v>
      </c>
    </row>
    <row r="6" spans="2:9" x14ac:dyDescent="0.2">
      <c r="B6" s="2" t="s">
        <v>18</v>
      </c>
      <c r="C6" s="2" t="s">
        <v>19</v>
      </c>
      <c r="E6" s="2" t="s">
        <v>18</v>
      </c>
      <c r="F6" s="2" t="s">
        <v>19</v>
      </c>
      <c r="H6" s="2" t="s">
        <v>18</v>
      </c>
      <c r="I6" s="2" t="s">
        <v>19</v>
      </c>
    </row>
    <row r="7" spans="2:9" x14ac:dyDescent="0.2">
      <c r="B7" s="1">
        <v>184</v>
      </c>
      <c r="C7" s="1">
        <v>75</v>
      </c>
      <c r="E7" s="1">
        <v>36</v>
      </c>
      <c r="F7" s="1">
        <v>111</v>
      </c>
      <c r="H7" s="1">
        <v>9</v>
      </c>
      <c r="I7" s="1">
        <v>19</v>
      </c>
    </row>
    <row r="8" spans="2:9" x14ac:dyDescent="0.2">
      <c r="B8" s="1">
        <v>34</v>
      </c>
      <c r="C8" s="1">
        <v>186</v>
      </c>
      <c r="E8" s="1">
        <v>11</v>
      </c>
      <c r="F8" s="1">
        <v>94</v>
      </c>
      <c r="H8" s="1">
        <v>12</v>
      </c>
      <c r="I8" s="1">
        <v>18</v>
      </c>
    </row>
    <row r="9" spans="2:9" x14ac:dyDescent="0.2">
      <c r="B9" s="1">
        <v>10</v>
      </c>
      <c r="C9" s="1">
        <v>55</v>
      </c>
      <c r="E9" s="1">
        <v>7</v>
      </c>
      <c r="F9" s="1">
        <v>62</v>
      </c>
      <c r="H9" s="1">
        <v>7</v>
      </c>
      <c r="I9" s="1">
        <v>15</v>
      </c>
    </row>
    <row r="10" spans="2:9" x14ac:dyDescent="0.2">
      <c r="B10" s="1">
        <v>45</v>
      </c>
      <c r="C10" s="1">
        <v>70</v>
      </c>
      <c r="E10" s="1">
        <v>4</v>
      </c>
      <c r="F10" s="1">
        <v>25</v>
      </c>
      <c r="H10" s="1">
        <v>0</v>
      </c>
      <c r="I10" s="1">
        <v>21</v>
      </c>
    </row>
    <row r="11" spans="2:9" x14ac:dyDescent="0.2">
      <c r="B11" s="1">
        <v>55</v>
      </c>
      <c r="C11" s="1">
        <v>196</v>
      </c>
      <c r="E11" s="1">
        <v>3</v>
      </c>
      <c r="F11" s="1">
        <v>83</v>
      </c>
      <c r="H11" s="1">
        <v>0</v>
      </c>
      <c r="I11" s="1">
        <v>36</v>
      </c>
    </row>
    <row r="12" spans="2:9" x14ac:dyDescent="0.2">
      <c r="B12" s="1">
        <v>55</v>
      </c>
      <c r="C12" s="1">
        <v>112</v>
      </c>
      <c r="E12" s="1">
        <v>4</v>
      </c>
      <c r="F12" s="1">
        <v>58</v>
      </c>
      <c r="H12" s="1">
        <v>2</v>
      </c>
      <c r="I12" s="1">
        <v>20</v>
      </c>
    </row>
    <row r="13" spans="2:9" x14ac:dyDescent="0.2">
      <c r="B13" s="1">
        <v>56</v>
      </c>
      <c r="C13" s="1">
        <v>180</v>
      </c>
      <c r="E13" s="1">
        <v>72</v>
      </c>
      <c r="F13" s="1">
        <v>59</v>
      </c>
      <c r="H13" s="1">
        <v>12</v>
      </c>
      <c r="I13" s="1">
        <v>40</v>
      </c>
    </row>
    <row r="14" spans="2:9" x14ac:dyDescent="0.2">
      <c r="B14" s="1">
        <v>48</v>
      </c>
      <c r="C14" s="1">
        <v>175</v>
      </c>
      <c r="E14" s="1">
        <v>30</v>
      </c>
      <c r="F14" s="1">
        <v>16</v>
      </c>
      <c r="H14" s="1">
        <v>11</v>
      </c>
      <c r="I14" s="1">
        <v>5</v>
      </c>
    </row>
    <row r="15" spans="2:9" x14ac:dyDescent="0.2">
      <c r="B15" s="1">
        <v>63</v>
      </c>
      <c r="C15" s="1">
        <v>168</v>
      </c>
      <c r="E15" s="1">
        <v>49</v>
      </c>
      <c r="F15" s="1">
        <v>75</v>
      </c>
      <c r="H15" s="1">
        <v>18</v>
      </c>
      <c r="I15" s="1">
        <v>26</v>
      </c>
    </row>
    <row r="16" spans="2:9" x14ac:dyDescent="0.2">
      <c r="B16" s="1">
        <v>20</v>
      </c>
      <c r="C16" s="1">
        <v>305</v>
      </c>
      <c r="E16" s="1">
        <v>10</v>
      </c>
      <c r="F16" s="1">
        <v>132</v>
      </c>
      <c r="H16" s="1">
        <v>5</v>
      </c>
      <c r="I16" s="1">
        <v>16</v>
      </c>
    </row>
    <row r="17" spans="2:9" x14ac:dyDescent="0.2">
      <c r="B17" s="1">
        <v>40</v>
      </c>
      <c r="C17" s="1">
        <v>133</v>
      </c>
      <c r="E17" s="1">
        <v>16</v>
      </c>
      <c r="F17" s="1">
        <v>24</v>
      </c>
      <c r="H17" s="1">
        <v>25</v>
      </c>
      <c r="I17" s="1">
        <v>7</v>
      </c>
    </row>
    <row r="18" spans="2:9" x14ac:dyDescent="0.2">
      <c r="B18" s="1">
        <v>236</v>
      </c>
      <c r="C18" s="1">
        <v>103</v>
      </c>
      <c r="E18" s="1">
        <v>54</v>
      </c>
      <c r="F18" s="1">
        <v>68</v>
      </c>
      <c r="H18" s="1">
        <v>17</v>
      </c>
      <c r="I18" s="1">
        <v>7</v>
      </c>
    </row>
    <row r="19" spans="2:9" x14ac:dyDescent="0.2">
      <c r="B19" s="1">
        <v>51</v>
      </c>
      <c r="C19" s="1">
        <v>166</v>
      </c>
      <c r="E19" s="1">
        <v>35</v>
      </c>
      <c r="F19" s="1">
        <v>116</v>
      </c>
      <c r="H19" s="1">
        <v>11</v>
      </c>
      <c r="I19" s="1">
        <v>13</v>
      </c>
    </row>
    <row r="20" spans="2:9" x14ac:dyDescent="0.2">
      <c r="B20" s="1">
        <v>79</v>
      </c>
      <c r="C20" s="1">
        <v>69</v>
      </c>
      <c r="E20" s="1">
        <v>15</v>
      </c>
      <c r="F20" s="1">
        <v>55</v>
      </c>
      <c r="H20" s="1">
        <v>1</v>
      </c>
      <c r="I20" s="1">
        <v>14</v>
      </c>
    </row>
    <row r="21" spans="2:9" x14ac:dyDescent="0.2">
      <c r="B21" s="1">
        <v>18</v>
      </c>
      <c r="C21" s="1">
        <v>65</v>
      </c>
      <c r="E21" s="1">
        <v>24</v>
      </c>
      <c r="F21" s="1">
        <v>58</v>
      </c>
      <c r="H21" s="1">
        <v>8</v>
      </c>
      <c r="I21" s="1">
        <v>16</v>
      </c>
    </row>
    <row r="24" spans="2:9" x14ac:dyDescent="0.2">
      <c r="B24" t="s">
        <v>21</v>
      </c>
    </row>
    <row r="26" spans="2:9" x14ac:dyDescent="0.2">
      <c r="B26" t="s">
        <v>107</v>
      </c>
      <c r="E26" t="s">
        <v>108</v>
      </c>
      <c r="H26" t="s">
        <v>109</v>
      </c>
    </row>
    <row r="28" spans="2:9" x14ac:dyDescent="0.2">
      <c r="B28" s="2" t="s">
        <v>18</v>
      </c>
      <c r="C28" s="2" t="s">
        <v>21</v>
      </c>
      <c r="E28" s="2" t="s">
        <v>18</v>
      </c>
      <c r="F28" s="2" t="s">
        <v>21</v>
      </c>
      <c r="H28" s="2" t="s">
        <v>18</v>
      </c>
      <c r="I28" s="2" t="s">
        <v>21</v>
      </c>
    </row>
    <row r="29" spans="2:9" x14ac:dyDescent="0.2">
      <c r="B29" s="1">
        <v>7</v>
      </c>
      <c r="C29" s="1">
        <v>8</v>
      </c>
      <c r="E29" s="1">
        <v>15</v>
      </c>
      <c r="F29" s="1">
        <v>76</v>
      </c>
      <c r="H29" s="1">
        <v>17</v>
      </c>
      <c r="I29" s="1">
        <v>48</v>
      </c>
    </row>
    <row r="30" spans="2:9" x14ac:dyDescent="0.2">
      <c r="B30" s="1">
        <v>28</v>
      </c>
      <c r="C30" s="1">
        <v>40</v>
      </c>
      <c r="E30" s="1">
        <v>5</v>
      </c>
      <c r="F30" s="1">
        <v>64</v>
      </c>
      <c r="H30" s="1">
        <v>2</v>
      </c>
      <c r="I30" s="1">
        <v>26</v>
      </c>
    </row>
    <row r="31" spans="2:9" x14ac:dyDescent="0.2">
      <c r="B31" s="1">
        <v>8</v>
      </c>
      <c r="C31" s="1">
        <v>54</v>
      </c>
      <c r="E31" s="1">
        <v>18</v>
      </c>
      <c r="F31" s="1">
        <v>69</v>
      </c>
      <c r="H31" s="1">
        <v>4</v>
      </c>
      <c r="I31" s="1">
        <v>30</v>
      </c>
    </row>
    <row r="32" spans="2:9" x14ac:dyDescent="0.2">
      <c r="B32" s="1">
        <v>44</v>
      </c>
      <c r="C32" s="1">
        <v>13</v>
      </c>
      <c r="E32" s="1">
        <v>17</v>
      </c>
      <c r="F32" s="1">
        <v>117</v>
      </c>
      <c r="H32" s="1">
        <v>13</v>
      </c>
      <c r="I32" s="1">
        <v>6</v>
      </c>
    </row>
    <row r="33" spans="2:9" x14ac:dyDescent="0.2">
      <c r="B33" s="1">
        <v>20</v>
      </c>
      <c r="C33" s="1">
        <v>35</v>
      </c>
      <c r="E33" s="1">
        <v>20</v>
      </c>
      <c r="F33" s="1">
        <v>92</v>
      </c>
      <c r="H33" s="1">
        <v>9</v>
      </c>
      <c r="I33" s="1">
        <v>24</v>
      </c>
    </row>
    <row r="34" spans="2:9" x14ac:dyDescent="0.2">
      <c r="B34" s="1">
        <v>15</v>
      </c>
      <c r="C34" s="1">
        <v>16</v>
      </c>
      <c r="E34" s="1">
        <v>24</v>
      </c>
      <c r="F34" s="1">
        <v>168</v>
      </c>
      <c r="H34" s="1">
        <v>20</v>
      </c>
      <c r="I34" s="1">
        <v>11</v>
      </c>
    </row>
    <row r="35" spans="2:9" x14ac:dyDescent="0.2">
      <c r="B35" s="1">
        <v>0</v>
      </c>
      <c r="C35" s="1">
        <v>41</v>
      </c>
      <c r="E35" s="1">
        <v>1</v>
      </c>
      <c r="F35" s="1">
        <v>57</v>
      </c>
      <c r="H35" s="1">
        <v>0</v>
      </c>
      <c r="I35" s="1">
        <v>29</v>
      </c>
    </row>
    <row r="36" spans="2:9" x14ac:dyDescent="0.2">
      <c r="B36" s="1">
        <v>1</v>
      </c>
      <c r="C36" s="1">
        <v>40</v>
      </c>
      <c r="E36" s="1">
        <v>0</v>
      </c>
      <c r="F36" s="1">
        <v>22</v>
      </c>
      <c r="H36" s="1">
        <v>3</v>
      </c>
      <c r="I36" s="1">
        <v>60</v>
      </c>
    </row>
    <row r="37" spans="2:9" x14ac:dyDescent="0.2">
      <c r="B37" s="1">
        <v>0</v>
      </c>
      <c r="C37" s="1">
        <v>29</v>
      </c>
      <c r="E37" s="1">
        <v>1</v>
      </c>
      <c r="F37" s="1">
        <v>40</v>
      </c>
      <c r="H37" s="1">
        <v>3</v>
      </c>
      <c r="I37" s="1">
        <v>25</v>
      </c>
    </row>
    <row r="38" spans="2:9" x14ac:dyDescent="0.2">
      <c r="B38" s="1">
        <v>3</v>
      </c>
      <c r="C38" s="1">
        <v>38</v>
      </c>
      <c r="E38" s="1">
        <v>20</v>
      </c>
      <c r="F38" s="1">
        <v>152</v>
      </c>
      <c r="H38" s="1">
        <v>8</v>
      </c>
      <c r="I38" s="1">
        <v>28</v>
      </c>
    </row>
    <row r="39" spans="2:9" x14ac:dyDescent="0.2">
      <c r="B39" s="1">
        <v>7</v>
      </c>
      <c r="C39" s="1">
        <v>79</v>
      </c>
      <c r="E39" s="1">
        <v>20</v>
      </c>
      <c r="F39" s="1">
        <v>126</v>
      </c>
      <c r="H39" s="1">
        <v>15</v>
      </c>
      <c r="I39" s="1">
        <v>15</v>
      </c>
    </row>
    <row r="40" spans="2:9" x14ac:dyDescent="0.2">
      <c r="B40" s="1">
        <v>6</v>
      </c>
      <c r="C40" s="1">
        <v>55</v>
      </c>
      <c r="E40" s="1">
        <v>3</v>
      </c>
      <c r="F40" s="1">
        <v>129</v>
      </c>
      <c r="H40" s="1">
        <v>4</v>
      </c>
      <c r="I40" s="1">
        <v>20</v>
      </c>
    </row>
    <row r="41" spans="2:9" x14ac:dyDescent="0.2">
      <c r="B41" s="1">
        <v>26</v>
      </c>
      <c r="C41" s="1">
        <v>60</v>
      </c>
      <c r="E41" s="1">
        <v>49</v>
      </c>
      <c r="F41" s="1">
        <v>71</v>
      </c>
      <c r="H41" s="1">
        <v>13</v>
      </c>
      <c r="I41" s="1">
        <v>60</v>
      </c>
    </row>
    <row r="42" spans="2:9" x14ac:dyDescent="0.2">
      <c r="B42" s="1">
        <v>18</v>
      </c>
      <c r="C42" s="1">
        <v>85</v>
      </c>
      <c r="E42" s="1">
        <v>41</v>
      </c>
      <c r="F42" s="1">
        <v>42</v>
      </c>
      <c r="H42" s="1">
        <v>8</v>
      </c>
      <c r="I42" s="1">
        <v>62</v>
      </c>
    </row>
    <row r="43" spans="2:9" x14ac:dyDescent="0.2">
      <c r="B43" s="1">
        <v>16</v>
      </c>
      <c r="C43" s="1">
        <v>31</v>
      </c>
      <c r="E43" s="1">
        <v>59</v>
      </c>
      <c r="F43" s="1">
        <v>96</v>
      </c>
      <c r="H43" s="1">
        <v>4</v>
      </c>
      <c r="I43" s="1">
        <v>35</v>
      </c>
    </row>
    <row r="46" spans="2:9" x14ac:dyDescent="0.2">
      <c r="B46" t="s">
        <v>22</v>
      </c>
    </row>
    <row r="48" spans="2:9" x14ac:dyDescent="0.2">
      <c r="B48" t="s">
        <v>107</v>
      </c>
      <c r="E48" t="s">
        <v>108</v>
      </c>
      <c r="H48" t="s">
        <v>109</v>
      </c>
    </row>
    <row r="50" spans="2:9" x14ac:dyDescent="0.2">
      <c r="B50" s="2" t="s">
        <v>18</v>
      </c>
      <c r="C50" s="2" t="s">
        <v>22</v>
      </c>
      <c r="E50" s="2" t="s">
        <v>18</v>
      </c>
      <c r="F50" s="2" t="s">
        <v>22</v>
      </c>
      <c r="H50" s="2" t="s">
        <v>18</v>
      </c>
      <c r="I50" s="2" t="s">
        <v>22</v>
      </c>
    </row>
    <row r="51" spans="2:9" x14ac:dyDescent="0.2">
      <c r="B51" s="1">
        <v>10</v>
      </c>
      <c r="C51" s="1">
        <v>15</v>
      </c>
      <c r="E51" s="1">
        <v>24</v>
      </c>
      <c r="F51" s="1">
        <v>19</v>
      </c>
      <c r="H51" s="1">
        <v>11</v>
      </c>
      <c r="I51" s="1">
        <v>11</v>
      </c>
    </row>
    <row r="52" spans="2:9" x14ac:dyDescent="0.2">
      <c r="B52" s="1">
        <v>2</v>
      </c>
      <c r="C52" s="1">
        <v>28</v>
      </c>
      <c r="E52" s="1">
        <v>4</v>
      </c>
      <c r="F52" s="1">
        <v>11</v>
      </c>
      <c r="H52" s="1">
        <v>2</v>
      </c>
      <c r="I52" s="1">
        <v>8</v>
      </c>
    </row>
    <row r="53" spans="2:9" x14ac:dyDescent="0.2">
      <c r="B53" s="1">
        <v>5</v>
      </c>
      <c r="C53" s="1">
        <v>10</v>
      </c>
      <c r="E53" s="1">
        <v>11</v>
      </c>
      <c r="F53" s="1">
        <v>7</v>
      </c>
      <c r="H53" s="1">
        <v>3</v>
      </c>
      <c r="I53" s="1">
        <v>1</v>
      </c>
    </row>
    <row r="54" spans="2:9" x14ac:dyDescent="0.2">
      <c r="B54" s="1">
        <v>13</v>
      </c>
      <c r="C54" s="1">
        <v>25</v>
      </c>
      <c r="E54" s="1">
        <v>14</v>
      </c>
      <c r="F54" s="1">
        <v>8</v>
      </c>
      <c r="H54" s="1">
        <v>13</v>
      </c>
      <c r="I54" s="1">
        <v>10</v>
      </c>
    </row>
    <row r="55" spans="2:9" x14ac:dyDescent="0.2">
      <c r="B55" s="1">
        <v>8</v>
      </c>
      <c r="C55" s="1">
        <v>33</v>
      </c>
      <c r="E55" s="1">
        <v>8</v>
      </c>
      <c r="F55" s="1">
        <v>105</v>
      </c>
      <c r="H55" s="1">
        <v>12</v>
      </c>
      <c r="I55" s="1">
        <v>8</v>
      </c>
    </row>
    <row r="56" spans="2:9" x14ac:dyDescent="0.2">
      <c r="B56" s="1">
        <v>6</v>
      </c>
      <c r="C56" s="1">
        <v>31</v>
      </c>
      <c r="E56" s="1">
        <v>10</v>
      </c>
      <c r="F56" s="1">
        <v>87</v>
      </c>
      <c r="H56" s="1">
        <v>4</v>
      </c>
      <c r="I56" s="1">
        <v>4</v>
      </c>
    </row>
    <row r="57" spans="2:9" x14ac:dyDescent="0.2">
      <c r="B57" s="1">
        <v>1</v>
      </c>
      <c r="C57" s="1">
        <v>61</v>
      </c>
      <c r="E57" s="1">
        <v>9</v>
      </c>
      <c r="F57" s="1">
        <v>19</v>
      </c>
      <c r="H57" s="1">
        <v>8</v>
      </c>
      <c r="I57" s="1">
        <v>29</v>
      </c>
    </row>
    <row r="58" spans="2:9" x14ac:dyDescent="0.2">
      <c r="B58" s="1">
        <v>7</v>
      </c>
      <c r="C58" s="1">
        <v>33</v>
      </c>
      <c r="E58" s="1">
        <v>6</v>
      </c>
      <c r="F58" s="1">
        <v>27</v>
      </c>
      <c r="H58" s="1">
        <v>1</v>
      </c>
      <c r="I58" s="1">
        <v>22</v>
      </c>
    </row>
    <row r="59" spans="2:9" x14ac:dyDescent="0.2">
      <c r="B59" s="1">
        <v>4</v>
      </c>
      <c r="C59" s="1">
        <v>27</v>
      </c>
      <c r="E59" s="1">
        <v>20</v>
      </c>
      <c r="F59" s="1">
        <v>19</v>
      </c>
      <c r="H59" s="1">
        <v>3</v>
      </c>
      <c r="I59" s="1">
        <v>25</v>
      </c>
    </row>
    <row r="60" spans="2:9" x14ac:dyDescent="0.2">
      <c r="B60" s="1">
        <v>2</v>
      </c>
      <c r="C60" s="1">
        <v>29</v>
      </c>
      <c r="E60" s="1">
        <v>5</v>
      </c>
      <c r="F60" s="1">
        <v>22</v>
      </c>
      <c r="H60" s="1">
        <v>5</v>
      </c>
      <c r="I60" s="1">
        <v>28</v>
      </c>
    </row>
    <row r="61" spans="2:9" x14ac:dyDescent="0.2">
      <c r="B61" s="1">
        <v>20</v>
      </c>
      <c r="C61" s="1">
        <v>25</v>
      </c>
      <c r="E61" s="1">
        <v>30</v>
      </c>
      <c r="F61" s="1">
        <v>28</v>
      </c>
      <c r="H61" s="1">
        <v>21</v>
      </c>
      <c r="I61" s="1">
        <v>35</v>
      </c>
    </row>
    <row r="62" spans="2:9" x14ac:dyDescent="0.2">
      <c r="B62" s="1">
        <v>39</v>
      </c>
      <c r="C62" s="1">
        <v>24</v>
      </c>
      <c r="E62" s="1">
        <v>50</v>
      </c>
      <c r="F62" s="1">
        <v>31</v>
      </c>
      <c r="H62" s="1">
        <v>20</v>
      </c>
      <c r="I62" s="1">
        <v>29</v>
      </c>
    </row>
    <row r="63" spans="2:9" x14ac:dyDescent="0.2">
      <c r="B63" s="1">
        <v>19</v>
      </c>
      <c r="C63" s="1">
        <v>61</v>
      </c>
      <c r="E63" s="1">
        <v>9</v>
      </c>
      <c r="F63" s="1">
        <v>45</v>
      </c>
      <c r="H63" s="1">
        <v>24</v>
      </c>
      <c r="I63" s="1">
        <v>18</v>
      </c>
    </row>
    <row r="64" spans="2:9" x14ac:dyDescent="0.2">
      <c r="B64" s="1">
        <v>9</v>
      </c>
      <c r="C64" s="1">
        <v>57</v>
      </c>
      <c r="E64" s="1">
        <v>30</v>
      </c>
      <c r="F64" s="1">
        <v>46</v>
      </c>
      <c r="H64" s="1">
        <v>5</v>
      </c>
      <c r="I64" s="1">
        <v>25</v>
      </c>
    </row>
    <row r="65" spans="2:9" x14ac:dyDescent="0.2">
      <c r="B65" s="1">
        <v>22</v>
      </c>
      <c r="C65" s="1">
        <v>50</v>
      </c>
      <c r="E65" s="1">
        <v>46</v>
      </c>
      <c r="F65" s="1">
        <v>89</v>
      </c>
      <c r="H65" s="1">
        <v>11</v>
      </c>
      <c r="I65" s="1">
        <v>20</v>
      </c>
    </row>
    <row r="66" spans="2:9" x14ac:dyDescent="0.2">
      <c r="B66" s="1"/>
      <c r="C66" s="1"/>
      <c r="E66" s="4"/>
      <c r="F66" s="4"/>
      <c r="H66" s="4"/>
      <c r="I66" s="4"/>
    </row>
    <row r="67" spans="2:9" x14ac:dyDescent="0.2">
      <c r="B67" s="1"/>
      <c r="C67" s="1"/>
      <c r="E67" s="4"/>
      <c r="F67" s="4"/>
      <c r="H67" s="4"/>
      <c r="I67" s="4"/>
    </row>
    <row r="68" spans="2:9" x14ac:dyDescent="0.2">
      <c r="E68" s="4"/>
      <c r="F68" s="4"/>
      <c r="H68" s="4"/>
      <c r="I68" s="4"/>
    </row>
    <row r="69" spans="2:9" x14ac:dyDescent="0.2">
      <c r="E69" s="4"/>
      <c r="F69" s="4"/>
      <c r="H69" s="4"/>
      <c r="I69" s="4"/>
    </row>
    <row r="70" spans="2:9" x14ac:dyDescent="0.2">
      <c r="E70" s="4"/>
      <c r="F70" s="4"/>
      <c r="H70" s="4"/>
      <c r="I70" s="4"/>
    </row>
    <row r="71" spans="2:9" x14ac:dyDescent="0.2">
      <c r="E71" s="4"/>
      <c r="F71" s="4"/>
      <c r="H71" s="4"/>
      <c r="I71" s="4"/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G159"/>
  <sheetViews>
    <sheetView topLeftCell="C1" zoomScaleNormal="100" workbookViewId="0">
      <selection activeCell="G16" sqref="G16"/>
    </sheetView>
  </sheetViews>
  <sheetFormatPr baseColWidth="10" defaultColWidth="9" defaultRowHeight="13" x14ac:dyDescent="0.15"/>
  <cols>
    <col min="1" max="2" width="9" style="7"/>
    <col min="3" max="3" width="14.5" style="7" bestFit="1" customWidth="1"/>
    <col min="4" max="4" width="9" style="7"/>
    <col min="5" max="5" width="9.5" style="7" bestFit="1" customWidth="1"/>
    <col min="6" max="16384" width="9" style="7"/>
  </cols>
  <sheetData>
    <row r="2" spans="2:7" x14ac:dyDescent="0.15">
      <c r="B2" s="7" t="s">
        <v>19</v>
      </c>
    </row>
    <row r="4" spans="2:7" x14ac:dyDescent="0.15">
      <c r="B4" s="2"/>
      <c r="C4" s="2" t="s">
        <v>110</v>
      </c>
      <c r="D4" s="2" t="s">
        <v>18</v>
      </c>
      <c r="E4" s="2" t="s">
        <v>111</v>
      </c>
      <c r="F4" s="2" t="s">
        <v>19</v>
      </c>
      <c r="G4" s="2" t="s">
        <v>112</v>
      </c>
    </row>
    <row r="5" spans="2:7" x14ac:dyDescent="0.15">
      <c r="B5" s="3" t="s">
        <v>113</v>
      </c>
      <c r="C5" s="1">
        <v>57</v>
      </c>
      <c r="D5" s="1">
        <v>1</v>
      </c>
      <c r="E5" s="1"/>
      <c r="F5" s="1"/>
      <c r="G5" s="1"/>
    </row>
    <row r="6" spans="2:7" x14ac:dyDescent="0.15">
      <c r="B6" s="3" t="s">
        <v>156</v>
      </c>
      <c r="C6" s="1">
        <v>61</v>
      </c>
      <c r="D6" s="1">
        <v>0</v>
      </c>
      <c r="E6" s="1"/>
      <c r="F6" s="1"/>
      <c r="G6" s="1"/>
    </row>
    <row r="7" spans="2:7" x14ac:dyDescent="0.15">
      <c r="B7" s="3" t="s">
        <v>114</v>
      </c>
      <c r="C7" s="1">
        <v>61</v>
      </c>
      <c r="D7" s="1">
        <v>0</v>
      </c>
      <c r="E7" s="1"/>
      <c r="F7" s="1"/>
      <c r="G7" s="1"/>
    </row>
    <row r="8" spans="2:7" x14ac:dyDescent="0.15">
      <c r="B8" s="3" t="s">
        <v>115</v>
      </c>
      <c r="C8" s="1">
        <v>33</v>
      </c>
      <c r="D8" s="1">
        <v>1</v>
      </c>
      <c r="E8" s="1"/>
      <c r="F8" s="1"/>
      <c r="G8" s="1"/>
    </row>
    <row r="9" spans="2:7" x14ac:dyDescent="0.15">
      <c r="B9" s="3" t="s">
        <v>116</v>
      </c>
      <c r="C9" s="1">
        <v>61</v>
      </c>
      <c r="D9" s="1">
        <v>0</v>
      </c>
      <c r="E9" s="1"/>
      <c r="F9" s="1"/>
      <c r="G9" s="1"/>
    </row>
    <row r="10" spans="2:7" x14ac:dyDescent="0.15">
      <c r="B10" s="3" t="s">
        <v>117</v>
      </c>
      <c r="C10" s="1">
        <v>21</v>
      </c>
      <c r="D10" s="1">
        <v>1</v>
      </c>
      <c r="E10" s="1"/>
      <c r="F10" s="1"/>
      <c r="G10" s="1"/>
    </row>
    <row r="11" spans="2:7" x14ac:dyDescent="0.15">
      <c r="B11" s="3" t="s">
        <v>118</v>
      </c>
      <c r="C11" s="1">
        <v>52</v>
      </c>
      <c r="D11" s="1">
        <v>1</v>
      </c>
      <c r="E11" s="1"/>
      <c r="F11" s="1"/>
      <c r="G11" s="1"/>
    </row>
    <row r="12" spans="2:7" x14ac:dyDescent="0.15">
      <c r="B12" s="3" t="s">
        <v>119</v>
      </c>
      <c r="C12" s="1">
        <v>56</v>
      </c>
      <c r="D12" s="1">
        <v>1</v>
      </c>
      <c r="E12" s="1"/>
      <c r="F12" s="1"/>
      <c r="G12" s="1"/>
    </row>
    <row r="13" spans="2:7" x14ac:dyDescent="0.15">
      <c r="B13" s="3" t="s">
        <v>120</v>
      </c>
      <c r="C13" s="1">
        <v>61</v>
      </c>
      <c r="D13" s="1">
        <v>0</v>
      </c>
      <c r="E13" s="1"/>
      <c r="F13" s="1"/>
      <c r="G13" s="1"/>
    </row>
    <row r="14" spans="2:7" x14ac:dyDescent="0.15">
      <c r="B14" s="3" t="s">
        <v>121</v>
      </c>
      <c r="C14" s="1">
        <v>16</v>
      </c>
      <c r="D14" s="1">
        <v>1</v>
      </c>
      <c r="E14" s="1"/>
      <c r="F14" s="1"/>
      <c r="G14" s="1"/>
    </row>
    <row r="15" spans="2:7" x14ac:dyDescent="0.15">
      <c r="B15" s="3" t="s">
        <v>122</v>
      </c>
      <c r="C15" s="1">
        <v>7</v>
      </c>
      <c r="D15" s="1">
        <v>1</v>
      </c>
      <c r="E15" s="1"/>
      <c r="F15" s="1"/>
      <c r="G15" s="1"/>
    </row>
    <row r="16" spans="2:7" x14ac:dyDescent="0.15">
      <c r="B16" s="3"/>
      <c r="C16" s="1"/>
      <c r="D16" s="1"/>
      <c r="E16" s="1"/>
      <c r="F16" s="1"/>
      <c r="G16" s="1"/>
    </row>
    <row r="17" spans="2:7" x14ac:dyDescent="0.15">
      <c r="B17" s="3"/>
      <c r="C17" s="1"/>
      <c r="D17" s="1"/>
      <c r="E17" s="1"/>
      <c r="F17" s="1"/>
      <c r="G17" s="1"/>
    </row>
    <row r="18" spans="2:7" x14ac:dyDescent="0.15">
      <c r="B18" s="3" t="s">
        <v>157</v>
      </c>
      <c r="C18" s="1">
        <v>61</v>
      </c>
      <c r="D18" s="1"/>
      <c r="E18" s="1">
        <v>0</v>
      </c>
      <c r="F18" s="1"/>
      <c r="G18" s="1"/>
    </row>
    <row r="19" spans="2:7" x14ac:dyDescent="0.15">
      <c r="B19" s="3" t="s">
        <v>124</v>
      </c>
      <c r="C19" s="1">
        <v>12</v>
      </c>
      <c r="D19" s="1"/>
      <c r="E19" s="1">
        <v>1</v>
      </c>
      <c r="F19" s="1"/>
      <c r="G19" s="1"/>
    </row>
    <row r="20" spans="2:7" x14ac:dyDescent="0.15">
      <c r="B20" s="3" t="s">
        <v>125</v>
      </c>
      <c r="C20" s="1">
        <v>61</v>
      </c>
      <c r="D20" s="1"/>
      <c r="E20" s="1">
        <v>1</v>
      </c>
      <c r="F20" s="1"/>
      <c r="G20" s="1"/>
    </row>
    <row r="21" spans="2:7" x14ac:dyDescent="0.15">
      <c r="B21" s="3" t="s">
        <v>126</v>
      </c>
      <c r="C21" s="1">
        <v>58</v>
      </c>
      <c r="D21" s="1"/>
      <c r="E21" s="1">
        <v>1</v>
      </c>
      <c r="F21" s="1"/>
      <c r="G21" s="1"/>
    </row>
    <row r="22" spans="2:7" x14ac:dyDescent="0.15">
      <c r="B22" s="3" t="s">
        <v>127</v>
      </c>
      <c r="C22" s="1">
        <v>48</v>
      </c>
      <c r="D22" s="1"/>
      <c r="E22" s="1">
        <v>1</v>
      </c>
      <c r="F22" s="1"/>
      <c r="G22" s="1"/>
    </row>
    <row r="23" spans="2:7" x14ac:dyDescent="0.15">
      <c r="B23" s="3" t="s">
        <v>128</v>
      </c>
      <c r="C23" s="1">
        <v>48</v>
      </c>
      <c r="D23" s="1"/>
      <c r="E23" s="1">
        <v>1</v>
      </c>
      <c r="F23" s="1"/>
      <c r="G23" s="1"/>
    </row>
    <row r="24" spans="2:7" x14ac:dyDescent="0.15">
      <c r="B24" s="3" t="s">
        <v>129</v>
      </c>
      <c r="C24" s="1">
        <v>44</v>
      </c>
      <c r="D24" s="1"/>
      <c r="E24" s="1">
        <v>1</v>
      </c>
      <c r="F24" s="1"/>
      <c r="G24" s="1"/>
    </row>
    <row r="25" spans="2:7" x14ac:dyDescent="0.15">
      <c r="B25" s="3" t="s">
        <v>130</v>
      </c>
      <c r="C25" s="1">
        <v>61</v>
      </c>
      <c r="D25" s="1"/>
      <c r="E25" s="1">
        <v>0</v>
      </c>
      <c r="F25" s="1"/>
      <c r="G25" s="1"/>
    </row>
    <row r="26" spans="2:7" x14ac:dyDescent="0.15">
      <c r="B26" s="3" t="s">
        <v>131</v>
      </c>
      <c r="C26" s="1">
        <v>44</v>
      </c>
      <c r="D26" s="1"/>
      <c r="E26" s="1">
        <v>1</v>
      </c>
      <c r="F26" s="1"/>
      <c r="G26" s="1"/>
    </row>
    <row r="27" spans="2:7" x14ac:dyDescent="0.15">
      <c r="B27" s="3" t="s">
        <v>132</v>
      </c>
      <c r="C27" s="1">
        <v>61</v>
      </c>
      <c r="D27" s="1"/>
      <c r="E27" s="1">
        <v>0</v>
      </c>
      <c r="F27" s="1"/>
      <c r="G27" s="1"/>
    </row>
    <row r="28" spans="2:7" x14ac:dyDescent="0.15">
      <c r="B28" s="3" t="s">
        <v>133</v>
      </c>
      <c r="C28" s="1">
        <v>16</v>
      </c>
      <c r="D28" s="1"/>
      <c r="E28" s="1">
        <v>1</v>
      </c>
      <c r="F28" s="1"/>
      <c r="G28" s="1"/>
    </row>
    <row r="29" spans="2:7" x14ac:dyDescent="0.15">
      <c r="B29" s="3"/>
      <c r="C29" s="1"/>
      <c r="D29" s="1"/>
      <c r="E29" s="1"/>
      <c r="F29" s="1"/>
      <c r="G29" s="1"/>
    </row>
    <row r="30" spans="2:7" x14ac:dyDescent="0.15">
      <c r="B30" s="3"/>
      <c r="C30" s="1"/>
      <c r="D30" s="1"/>
      <c r="E30" s="1"/>
      <c r="F30" s="1"/>
      <c r="G30" s="1"/>
    </row>
    <row r="31" spans="2:7" x14ac:dyDescent="0.15">
      <c r="B31" s="3" t="s">
        <v>181</v>
      </c>
      <c r="C31" s="1">
        <v>40</v>
      </c>
      <c r="D31" s="1"/>
      <c r="E31" s="1"/>
      <c r="F31" s="1">
        <v>1</v>
      </c>
      <c r="G31" s="1"/>
    </row>
    <row r="32" spans="2:7" x14ac:dyDescent="0.15">
      <c r="B32" s="3" t="s">
        <v>135</v>
      </c>
      <c r="C32" s="1">
        <v>61</v>
      </c>
      <c r="D32" s="1"/>
      <c r="E32" s="1"/>
      <c r="F32" s="1">
        <v>0</v>
      </c>
      <c r="G32" s="1"/>
    </row>
    <row r="33" spans="2:7" x14ac:dyDescent="0.15">
      <c r="B33" s="3" t="s">
        <v>136</v>
      </c>
      <c r="C33" s="1">
        <v>61</v>
      </c>
      <c r="D33" s="1"/>
      <c r="E33" s="1"/>
      <c r="F33" s="1">
        <v>0</v>
      </c>
      <c r="G33" s="1"/>
    </row>
    <row r="34" spans="2:7" x14ac:dyDescent="0.15">
      <c r="B34" s="3" t="s">
        <v>137</v>
      </c>
      <c r="C34" s="1">
        <v>61</v>
      </c>
      <c r="D34" s="1"/>
      <c r="E34" s="1"/>
      <c r="F34" s="1">
        <v>0</v>
      </c>
      <c r="G34" s="1"/>
    </row>
    <row r="35" spans="2:7" x14ac:dyDescent="0.15">
      <c r="B35" s="3" t="s">
        <v>138</v>
      </c>
      <c r="C35" s="1">
        <v>61</v>
      </c>
      <c r="D35" s="1"/>
      <c r="E35" s="1"/>
      <c r="F35" s="1">
        <v>0</v>
      </c>
      <c r="G35" s="1"/>
    </row>
    <row r="36" spans="2:7" x14ac:dyDescent="0.15">
      <c r="B36" s="3" t="s">
        <v>139</v>
      </c>
      <c r="C36" s="1">
        <v>61</v>
      </c>
      <c r="D36" s="1"/>
      <c r="E36" s="1"/>
      <c r="F36" s="1">
        <v>0</v>
      </c>
      <c r="G36" s="1"/>
    </row>
    <row r="37" spans="2:7" x14ac:dyDescent="0.15">
      <c r="B37" s="3" t="s">
        <v>140</v>
      </c>
      <c r="C37" s="1">
        <v>47</v>
      </c>
      <c r="D37" s="1"/>
      <c r="E37" s="1"/>
      <c r="F37" s="1">
        <v>1</v>
      </c>
      <c r="G37" s="1"/>
    </row>
    <row r="38" spans="2:7" x14ac:dyDescent="0.15">
      <c r="B38" s="3" t="s">
        <v>141</v>
      </c>
      <c r="C38" s="1">
        <v>58</v>
      </c>
      <c r="D38" s="1"/>
      <c r="E38" s="1"/>
      <c r="F38" s="1">
        <v>1</v>
      </c>
      <c r="G38" s="1"/>
    </row>
    <row r="39" spans="2:7" x14ac:dyDescent="0.15">
      <c r="B39" s="3" t="s">
        <v>142</v>
      </c>
      <c r="C39" s="1">
        <v>61</v>
      </c>
      <c r="D39" s="1"/>
      <c r="E39" s="1"/>
      <c r="F39" s="1">
        <v>0</v>
      </c>
      <c r="G39" s="1"/>
    </row>
    <row r="40" spans="2:7" x14ac:dyDescent="0.15">
      <c r="B40" s="3" t="s">
        <v>143</v>
      </c>
      <c r="C40" s="1">
        <v>61</v>
      </c>
      <c r="D40" s="1"/>
      <c r="E40" s="1"/>
      <c r="F40" s="1">
        <v>0</v>
      </c>
      <c r="G40" s="1"/>
    </row>
    <row r="41" spans="2:7" x14ac:dyDescent="0.15">
      <c r="B41" s="3" t="s">
        <v>144</v>
      </c>
      <c r="C41" s="1">
        <v>61</v>
      </c>
      <c r="D41" s="1"/>
      <c r="E41" s="1"/>
      <c r="F41" s="1">
        <v>0</v>
      </c>
      <c r="G41" s="1"/>
    </row>
    <row r="42" spans="2:7" x14ac:dyDescent="0.15">
      <c r="B42" s="3"/>
      <c r="C42" s="1"/>
      <c r="D42" s="1"/>
      <c r="E42" s="1"/>
      <c r="F42" s="1"/>
      <c r="G42" s="1"/>
    </row>
    <row r="43" spans="2:7" x14ac:dyDescent="0.15">
      <c r="B43" s="3"/>
      <c r="C43" s="1"/>
      <c r="D43" s="1"/>
      <c r="E43" s="1"/>
      <c r="F43" s="1"/>
      <c r="G43" s="1"/>
    </row>
    <row r="44" spans="2:7" x14ac:dyDescent="0.15">
      <c r="B44" s="3" t="s">
        <v>145</v>
      </c>
      <c r="C44" s="1">
        <v>61</v>
      </c>
      <c r="D44" s="1"/>
      <c r="E44" s="1"/>
      <c r="F44" s="1"/>
      <c r="G44" s="1">
        <v>0</v>
      </c>
    </row>
    <row r="45" spans="2:7" x14ac:dyDescent="0.15">
      <c r="B45" s="3" t="s">
        <v>146</v>
      </c>
      <c r="C45" s="1">
        <v>61</v>
      </c>
      <c r="D45" s="1"/>
      <c r="E45" s="1"/>
      <c r="F45" s="1"/>
      <c r="G45" s="1">
        <v>0</v>
      </c>
    </row>
    <row r="46" spans="2:7" x14ac:dyDescent="0.15">
      <c r="B46" s="3" t="s">
        <v>147</v>
      </c>
      <c r="C46" s="1">
        <v>61</v>
      </c>
      <c r="D46" s="1"/>
      <c r="E46" s="1"/>
      <c r="F46" s="1"/>
      <c r="G46" s="1">
        <v>0</v>
      </c>
    </row>
    <row r="47" spans="2:7" x14ac:dyDescent="0.15">
      <c r="B47" s="3" t="s">
        <v>148</v>
      </c>
      <c r="C47" s="1">
        <v>61</v>
      </c>
      <c r="D47" s="1"/>
      <c r="E47" s="1"/>
      <c r="F47" s="1"/>
      <c r="G47" s="1">
        <v>0</v>
      </c>
    </row>
    <row r="48" spans="2:7" x14ac:dyDescent="0.15">
      <c r="B48" s="3" t="s">
        <v>149</v>
      </c>
      <c r="C48" s="1">
        <v>61</v>
      </c>
      <c r="D48" s="1"/>
      <c r="E48" s="1"/>
      <c r="F48" s="1"/>
      <c r="G48" s="1">
        <v>0</v>
      </c>
    </row>
    <row r="49" spans="2:7" x14ac:dyDescent="0.15">
      <c r="B49" s="3" t="s">
        <v>150</v>
      </c>
      <c r="C49" s="1">
        <v>61</v>
      </c>
      <c r="D49" s="1"/>
      <c r="E49" s="1"/>
      <c r="F49" s="1"/>
      <c r="G49" s="1">
        <v>0</v>
      </c>
    </row>
    <row r="50" spans="2:7" x14ac:dyDescent="0.15">
      <c r="B50" s="3" t="s">
        <v>151</v>
      </c>
      <c r="C50" s="1">
        <v>61</v>
      </c>
      <c r="D50" s="1"/>
      <c r="E50" s="1"/>
      <c r="F50" s="1"/>
      <c r="G50" s="1">
        <v>0</v>
      </c>
    </row>
    <row r="51" spans="2:7" x14ac:dyDescent="0.15">
      <c r="B51" s="3" t="s">
        <v>152</v>
      </c>
      <c r="C51" s="1">
        <v>61</v>
      </c>
      <c r="D51" s="1"/>
      <c r="E51" s="1"/>
      <c r="F51" s="1"/>
      <c r="G51" s="1">
        <v>0</v>
      </c>
    </row>
    <row r="52" spans="2:7" x14ac:dyDescent="0.15">
      <c r="B52" s="3" t="s">
        <v>153</v>
      </c>
      <c r="C52" s="1">
        <v>61</v>
      </c>
      <c r="D52" s="1"/>
      <c r="E52" s="1"/>
      <c r="F52" s="1"/>
      <c r="G52" s="1">
        <v>0</v>
      </c>
    </row>
    <row r="53" spans="2:7" x14ac:dyDescent="0.15">
      <c r="B53" s="3" t="s">
        <v>154</v>
      </c>
      <c r="C53" s="1">
        <v>61</v>
      </c>
      <c r="D53" s="1"/>
      <c r="E53" s="1"/>
      <c r="F53" s="1"/>
      <c r="G53" s="1">
        <v>0</v>
      </c>
    </row>
    <row r="54" spans="2:7" x14ac:dyDescent="0.15">
      <c r="B54" s="3" t="s">
        <v>155</v>
      </c>
      <c r="C54" s="1">
        <v>61</v>
      </c>
      <c r="D54" s="1"/>
      <c r="E54" s="1"/>
      <c r="F54" s="1"/>
      <c r="G54" s="1">
        <v>0</v>
      </c>
    </row>
    <row r="55" spans="2:7" x14ac:dyDescent="0.15">
      <c r="B55" s="5"/>
      <c r="C55" s="4"/>
      <c r="D55" s="1"/>
      <c r="E55" s="1"/>
      <c r="F55" s="1"/>
      <c r="G55" s="4"/>
    </row>
    <row r="58" spans="2:7" x14ac:dyDescent="0.15">
      <c r="B58" s="7" t="s">
        <v>21</v>
      </c>
    </row>
    <row r="60" spans="2:7" x14ac:dyDescent="0.15">
      <c r="B60" s="2"/>
      <c r="C60" s="2" t="s">
        <v>110</v>
      </c>
      <c r="D60" s="2" t="s">
        <v>18</v>
      </c>
      <c r="E60" s="2" t="s">
        <v>111</v>
      </c>
      <c r="F60" s="2" t="s">
        <v>21</v>
      </c>
      <c r="G60" s="2" t="s">
        <v>112</v>
      </c>
    </row>
    <row r="61" spans="2:7" x14ac:dyDescent="0.15">
      <c r="B61" s="3" t="s">
        <v>113</v>
      </c>
      <c r="C61" s="1">
        <v>14</v>
      </c>
      <c r="D61" s="1">
        <v>1</v>
      </c>
      <c r="E61" s="1"/>
      <c r="F61" s="1"/>
      <c r="G61" s="1"/>
    </row>
    <row r="62" spans="2:7" x14ac:dyDescent="0.15">
      <c r="B62" s="3" t="s">
        <v>156</v>
      </c>
      <c r="C62" s="1">
        <v>14</v>
      </c>
      <c r="D62" s="1">
        <v>1</v>
      </c>
      <c r="E62" s="1"/>
      <c r="F62" s="1"/>
      <c r="G62" s="1"/>
    </row>
    <row r="63" spans="2:7" x14ac:dyDescent="0.15">
      <c r="B63" s="3" t="s">
        <v>114</v>
      </c>
      <c r="C63" s="1">
        <v>36</v>
      </c>
      <c r="D63" s="1">
        <v>1</v>
      </c>
      <c r="E63" s="1"/>
      <c r="F63" s="1"/>
      <c r="G63" s="1"/>
    </row>
    <row r="64" spans="2:7" x14ac:dyDescent="0.15">
      <c r="B64" s="3" t="s">
        <v>115</v>
      </c>
      <c r="C64" s="1">
        <v>41</v>
      </c>
      <c r="D64" s="1">
        <v>0</v>
      </c>
      <c r="E64" s="1"/>
      <c r="F64" s="1"/>
      <c r="G64" s="1"/>
    </row>
    <row r="65" spans="2:7" x14ac:dyDescent="0.15">
      <c r="B65" s="3" t="s">
        <v>116</v>
      </c>
      <c r="C65" s="1">
        <v>41</v>
      </c>
      <c r="D65" s="1">
        <v>0</v>
      </c>
      <c r="E65" s="1"/>
      <c r="F65" s="1"/>
      <c r="G65" s="1"/>
    </row>
    <row r="66" spans="2:7" x14ac:dyDescent="0.15">
      <c r="B66" s="3" t="s">
        <v>117</v>
      </c>
      <c r="C66" s="1">
        <v>19</v>
      </c>
      <c r="D66" s="1">
        <v>1</v>
      </c>
      <c r="E66" s="1"/>
      <c r="F66" s="1"/>
      <c r="G66" s="1"/>
    </row>
    <row r="67" spans="2:7" x14ac:dyDescent="0.15">
      <c r="B67" s="3" t="s">
        <v>118</v>
      </c>
      <c r="C67" s="1">
        <v>23</v>
      </c>
      <c r="D67" s="1">
        <v>1</v>
      </c>
      <c r="E67" s="1"/>
      <c r="F67" s="1"/>
      <c r="G67" s="1"/>
    </row>
    <row r="68" spans="2:7" x14ac:dyDescent="0.15">
      <c r="B68" s="3" t="s">
        <v>119</v>
      </c>
      <c r="C68" s="1">
        <v>28</v>
      </c>
      <c r="D68" s="1">
        <v>1</v>
      </c>
      <c r="E68" s="1"/>
      <c r="F68" s="1"/>
      <c r="G68" s="1"/>
    </row>
    <row r="69" spans="2:7" x14ac:dyDescent="0.15">
      <c r="B69" s="3" t="s">
        <v>120</v>
      </c>
      <c r="C69" s="1">
        <v>39</v>
      </c>
      <c r="D69" s="1">
        <v>1</v>
      </c>
      <c r="E69" s="1"/>
      <c r="F69" s="1"/>
      <c r="G69" s="1"/>
    </row>
    <row r="70" spans="2:7" x14ac:dyDescent="0.15">
      <c r="B70" s="3" t="s">
        <v>121</v>
      </c>
      <c r="C70" s="1">
        <v>41</v>
      </c>
      <c r="D70" s="1">
        <v>0</v>
      </c>
      <c r="E70" s="1"/>
      <c r="F70" s="1"/>
      <c r="G70" s="1"/>
    </row>
    <row r="71" spans="2:7" x14ac:dyDescent="0.15">
      <c r="B71" s="3"/>
      <c r="C71" s="1"/>
      <c r="D71" s="1"/>
      <c r="E71" s="1"/>
      <c r="F71" s="1"/>
      <c r="G71" s="1"/>
    </row>
    <row r="72" spans="2:7" x14ac:dyDescent="0.15">
      <c r="B72" s="3" t="s">
        <v>157</v>
      </c>
      <c r="C72" s="1">
        <v>4</v>
      </c>
      <c r="D72" s="1"/>
      <c r="E72" s="1">
        <v>1</v>
      </c>
      <c r="F72" s="1"/>
      <c r="G72" s="1"/>
    </row>
    <row r="73" spans="2:7" x14ac:dyDescent="0.15">
      <c r="B73" s="3" t="s">
        <v>124</v>
      </c>
      <c r="C73" s="1">
        <v>15</v>
      </c>
      <c r="D73" s="1"/>
      <c r="E73" s="1">
        <v>1</v>
      </c>
      <c r="F73" s="1"/>
      <c r="G73" s="1"/>
    </row>
    <row r="74" spans="2:7" x14ac:dyDescent="0.15">
      <c r="B74" s="3" t="s">
        <v>125</v>
      </c>
      <c r="C74" s="1">
        <v>41</v>
      </c>
      <c r="D74" s="1"/>
      <c r="E74" s="1">
        <v>0</v>
      </c>
      <c r="F74" s="1"/>
      <c r="G74" s="1"/>
    </row>
    <row r="75" spans="2:7" x14ac:dyDescent="0.15">
      <c r="B75" s="3" t="s">
        <v>126</v>
      </c>
      <c r="C75" s="1">
        <v>41</v>
      </c>
      <c r="D75" s="1"/>
      <c r="E75" s="1">
        <v>0</v>
      </c>
      <c r="F75" s="1"/>
      <c r="G75" s="1"/>
    </row>
    <row r="76" spans="2:7" x14ac:dyDescent="0.15">
      <c r="B76" s="3" t="s">
        <v>127</v>
      </c>
      <c r="C76" s="1">
        <v>41</v>
      </c>
      <c r="D76" s="1"/>
      <c r="E76" s="1">
        <v>0</v>
      </c>
      <c r="F76" s="1"/>
      <c r="G76" s="1"/>
    </row>
    <row r="77" spans="2:7" x14ac:dyDescent="0.15">
      <c r="B77" s="3" t="s">
        <v>128</v>
      </c>
      <c r="C77" s="1">
        <v>25</v>
      </c>
      <c r="D77" s="1"/>
      <c r="E77" s="1">
        <v>1</v>
      </c>
      <c r="F77" s="1"/>
      <c r="G77" s="1"/>
    </row>
    <row r="78" spans="2:7" x14ac:dyDescent="0.15">
      <c r="B78" s="3" t="s">
        <v>129</v>
      </c>
      <c r="C78" s="1">
        <v>29</v>
      </c>
      <c r="D78" s="1"/>
      <c r="E78" s="1">
        <v>1</v>
      </c>
      <c r="F78" s="1"/>
      <c r="G78" s="1"/>
    </row>
    <row r="79" spans="2:7" x14ac:dyDescent="0.15">
      <c r="B79" s="3" t="s">
        <v>130</v>
      </c>
      <c r="C79" s="1">
        <v>29</v>
      </c>
      <c r="D79" s="1"/>
      <c r="E79" s="1">
        <v>1</v>
      </c>
      <c r="F79" s="1"/>
      <c r="G79" s="1"/>
    </row>
    <row r="80" spans="2:7" x14ac:dyDescent="0.15">
      <c r="B80" s="3" t="s">
        <v>131</v>
      </c>
      <c r="C80" s="1">
        <v>35</v>
      </c>
      <c r="D80" s="1"/>
      <c r="E80" s="1">
        <v>1</v>
      </c>
      <c r="F80" s="1"/>
      <c r="G80" s="1"/>
    </row>
    <row r="81" spans="2:7" x14ac:dyDescent="0.15">
      <c r="B81" s="3" t="s">
        <v>132</v>
      </c>
      <c r="C81" s="1">
        <v>39</v>
      </c>
      <c r="D81" s="1"/>
      <c r="E81" s="1">
        <v>1</v>
      </c>
      <c r="F81" s="1"/>
      <c r="G81" s="1"/>
    </row>
    <row r="82" spans="2:7" x14ac:dyDescent="0.15">
      <c r="B82" s="3"/>
      <c r="C82" s="1"/>
      <c r="D82" s="1"/>
      <c r="E82" s="1"/>
      <c r="F82" s="1"/>
      <c r="G82" s="1"/>
    </row>
    <row r="83" spans="2:7" x14ac:dyDescent="0.15">
      <c r="B83" s="3" t="s">
        <v>158</v>
      </c>
      <c r="C83" s="1">
        <v>8</v>
      </c>
      <c r="D83" s="1"/>
      <c r="E83" s="1"/>
      <c r="F83" s="1">
        <v>1</v>
      </c>
      <c r="G83" s="1"/>
    </row>
    <row r="84" spans="2:7" x14ac:dyDescent="0.15">
      <c r="B84" s="3" t="s">
        <v>159</v>
      </c>
      <c r="C84" s="1">
        <v>32</v>
      </c>
      <c r="D84" s="1"/>
      <c r="E84" s="1"/>
      <c r="F84" s="1">
        <v>1</v>
      </c>
      <c r="G84" s="1"/>
    </row>
    <row r="85" spans="2:7" x14ac:dyDescent="0.15">
      <c r="B85" s="3" t="s">
        <v>160</v>
      </c>
      <c r="C85" s="1">
        <v>41</v>
      </c>
      <c r="D85" s="1"/>
      <c r="E85" s="1"/>
      <c r="F85" s="1">
        <v>1</v>
      </c>
      <c r="G85" s="1"/>
    </row>
    <row r="86" spans="2:7" x14ac:dyDescent="0.15">
      <c r="B86" s="3" t="s">
        <v>161</v>
      </c>
      <c r="C86" s="1">
        <v>41</v>
      </c>
      <c r="D86" s="1"/>
      <c r="E86" s="1"/>
      <c r="F86" s="1">
        <v>0</v>
      </c>
      <c r="G86" s="1"/>
    </row>
    <row r="87" spans="2:7" x14ac:dyDescent="0.15">
      <c r="B87" s="3" t="s">
        <v>162</v>
      </c>
      <c r="C87" s="1">
        <v>41</v>
      </c>
      <c r="D87" s="1"/>
      <c r="E87" s="1"/>
      <c r="F87" s="1">
        <v>0</v>
      </c>
      <c r="G87" s="1"/>
    </row>
    <row r="88" spans="2:7" x14ac:dyDescent="0.15">
      <c r="B88" s="3" t="s">
        <v>163</v>
      </c>
      <c r="C88" s="1">
        <v>23</v>
      </c>
      <c r="D88" s="1"/>
      <c r="E88" s="1"/>
      <c r="F88" s="1">
        <v>1</v>
      </c>
      <c r="G88" s="1"/>
    </row>
    <row r="89" spans="2:7" x14ac:dyDescent="0.15">
      <c r="B89" s="3" t="s">
        <v>164</v>
      </c>
      <c r="C89" s="1">
        <v>29</v>
      </c>
      <c r="D89" s="1"/>
      <c r="E89" s="1"/>
      <c r="F89" s="1">
        <v>1</v>
      </c>
      <c r="G89" s="1"/>
    </row>
    <row r="90" spans="2:7" x14ac:dyDescent="0.15">
      <c r="B90" s="3" t="s">
        <v>165</v>
      </c>
      <c r="C90" s="1">
        <v>32</v>
      </c>
      <c r="D90" s="1"/>
      <c r="E90" s="1"/>
      <c r="F90" s="1">
        <v>1</v>
      </c>
      <c r="G90" s="1"/>
    </row>
    <row r="91" spans="2:7" x14ac:dyDescent="0.15">
      <c r="B91" s="3" t="s">
        <v>166</v>
      </c>
      <c r="C91" s="1">
        <v>41</v>
      </c>
      <c r="D91" s="1"/>
      <c r="E91" s="1"/>
      <c r="F91" s="1">
        <v>0</v>
      </c>
      <c r="G91" s="1"/>
    </row>
    <row r="92" spans="2:7" x14ac:dyDescent="0.15">
      <c r="B92" s="3" t="s">
        <v>167</v>
      </c>
      <c r="C92" s="1">
        <v>41</v>
      </c>
      <c r="D92" s="1"/>
      <c r="E92" s="1"/>
      <c r="F92" s="1">
        <v>0</v>
      </c>
      <c r="G92" s="1"/>
    </row>
    <row r="93" spans="2:7" x14ac:dyDescent="0.15">
      <c r="B93" s="3"/>
      <c r="C93" s="1"/>
      <c r="D93" s="1"/>
      <c r="E93" s="1"/>
      <c r="F93" s="1"/>
      <c r="G93" s="1"/>
    </row>
    <row r="94" spans="2:7" x14ac:dyDescent="0.15">
      <c r="B94" s="3" t="s">
        <v>145</v>
      </c>
      <c r="C94" s="1">
        <v>38</v>
      </c>
      <c r="D94" s="1"/>
      <c r="E94" s="1"/>
      <c r="F94" s="1"/>
      <c r="G94" s="1">
        <v>1</v>
      </c>
    </row>
    <row r="95" spans="2:7" x14ac:dyDescent="0.15">
      <c r="B95" s="3" t="s">
        <v>146</v>
      </c>
      <c r="C95" s="1">
        <v>41</v>
      </c>
      <c r="D95" s="1"/>
      <c r="E95" s="1"/>
      <c r="F95" s="1"/>
      <c r="G95" s="1">
        <v>0</v>
      </c>
    </row>
    <row r="96" spans="2:7" x14ac:dyDescent="0.15">
      <c r="B96" s="3" t="s">
        <v>147</v>
      </c>
      <c r="C96" s="1">
        <v>41</v>
      </c>
      <c r="D96" s="1"/>
      <c r="E96" s="1"/>
      <c r="F96" s="1"/>
      <c r="G96" s="1">
        <v>0</v>
      </c>
    </row>
    <row r="97" spans="2:7" x14ac:dyDescent="0.15">
      <c r="B97" s="3" t="s">
        <v>148</v>
      </c>
      <c r="C97" s="1">
        <v>41</v>
      </c>
      <c r="D97" s="1"/>
      <c r="E97" s="1"/>
      <c r="F97" s="1"/>
      <c r="G97" s="1">
        <v>0</v>
      </c>
    </row>
    <row r="98" spans="2:7" x14ac:dyDescent="0.15">
      <c r="B98" s="3" t="s">
        <v>149</v>
      </c>
      <c r="C98" s="1">
        <v>41</v>
      </c>
      <c r="D98" s="1"/>
      <c r="E98" s="1"/>
      <c r="F98" s="1"/>
      <c r="G98" s="1">
        <v>0</v>
      </c>
    </row>
    <row r="99" spans="2:7" x14ac:dyDescent="0.15">
      <c r="B99" s="3" t="s">
        <v>150</v>
      </c>
      <c r="C99" s="1">
        <v>29</v>
      </c>
      <c r="D99" s="1"/>
      <c r="E99" s="1"/>
      <c r="F99" s="1"/>
      <c r="G99" s="1">
        <v>1</v>
      </c>
    </row>
    <row r="100" spans="2:7" x14ac:dyDescent="0.15">
      <c r="B100" s="3" t="s">
        <v>151</v>
      </c>
      <c r="C100" s="1">
        <v>32</v>
      </c>
      <c r="D100" s="1"/>
      <c r="E100" s="1"/>
      <c r="F100" s="1"/>
      <c r="G100" s="1">
        <v>1</v>
      </c>
    </row>
    <row r="101" spans="2:7" x14ac:dyDescent="0.15">
      <c r="B101" s="3" t="s">
        <v>152</v>
      </c>
      <c r="C101" s="1">
        <v>35</v>
      </c>
      <c r="D101" s="1"/>
      <c r="E101" s="1"/>
      <c r="F101" s="1"/>
      <c r="G101" s="1">
        <v>1</v>
      </c>
    </row>
    <row r="102" spans="2:7" x14ac:dyDescent="0.15">
      <c r="B102" s="3" t="s">
        <v>153</v>
      </c>
      <c r="C102" s="1">
        <v>41</v>
      </c>
      <c r="D102" s="1"/>
      <c r="E102" s="1"/>
      <c r="F102" s="1"/>
      <c r="G102" s="1">
        <v>0</v>
      </c>
    </row>
    <row r="103" spans="2:7" x14ac:dyDescent="0.15">
      <c r="B103" s="3" t="s">
        <v>154</v>
      </c>
      <c r="C103" s="1">
        <v>41</v>
      </c>
      <c r="D103" s="1"/>
      <c r="E103" s="1"/>
      <c r="F103" s="1"/>
      <c r="G103" s="1">
        <v>0</v>
      </c>
    </row>
    <row r="106" spans="2:7" x14ac:dyDescent="0.15">
      <c r="B106" s="3" t="s">
        <v>22</v>
      </c>
    </row>
    <row r="108" spans="2:7" x14ac:dyDescent="0.15">
      <c r="B108" s="2"/>
      <c r="C108" s="2" t="s">
        <v>110</v>
      </c>
      <c r="D108" s="2" t="s">
        <v>18</v>
      </c>
      <c r="E108" s="2" t="s">
        <v>111</v>
      </c>
      <c r="F108" s="2" t="s">
        <v>22</v>
      </c>
      <c r="G108" s="2" t="s">
        <v>112</v>
      </c>
    </row>
    <row r="109" spans="2:7" x14ac:dyDescent="0.15">
      <c r="B109" s="3" t="s">
        <v>113</v>
      </c>
      <c r="C109" s="1">
        <v>8</v>
      </c>
      <c r="D109" s="1">
        <v>1</v>
      </c>
      <c r="E109" s="1"/>
      <c r="F109" s="1"/>
      <c r="G109" s="1"/>
    </row>
    <row r="110" spans="2:7" x14ac:dyDescent="0.15">
      <c r="B110" s="3" t="s">
        <v>156</v>
      </c>
      <c r="C110" s="1">
        <v>18</v>
      </c>
      <c r="D110" s="1">
        <v>1</v>
      </c>
      <c r="E110" s="1"/>
      <c r="F110" s="1"/>
      <c r="G110" s="1"/>
    </row>
    <row r="111" spans="2:7" x14ac:dyDescent="0.15">
      <c r="B111" s="3" t="s">
        <v>114</v>
      </c>
      <c r="C111" s="1">
        <v>29</v>
      </c>
      <c r="D111" s="1">
        <v>1</v>
      </c>
      <c r="E111" s="1"/>
      <c r="F111" s="1"/>
      <c r="G111" s="1"/>
    </row>
    <row r="112" spans="2:7" x14ac:dyDescent="0.15">
      <c r="B112" s="3" t="s">
        <v>115</v>
      </c>
      <c r="C112" s="1">
        <v>29</v>
      </c>
      <c r="D112" s="1">
        <v>1</v>
      </c>
      <c r="E112" s="1"/>
      <c r="F112" s="1"/>
      <c r="G112" s="1"/>
    </row>
    <row r="113" spans="2:7" x14ac:dyDescent="0.15">
      <c r="B113" s="3" t="s">
        <v>116</v>
      </c>
      <c r="C113" s="1">
        <v>31</v>
      </c>
      <c r="D113" s="1">
        <v>1</v>
      </c>
      <c r="E113" s="1"/>
      <c r="F113" s="1"/>
      <c r="G113" s="1"/>
    </row>
    <row r="114" spans="2:7" x14ac:dyDescent="0.15">
      <c r="B114" s="3" t="s">
        <v>117</v>
      </c>
      <c r="C114" s="1">
        <v>37</v>
      </c>
      <c r="D114" s="1">
        <v>1</v>
      </c>
      <c r="E114" s="1"/>
      <c r="F114" s="1"/>
      <c r="G114" s="1"/>
    </row>
    <row r="115" spans="2:7" x14ac:dyDescent="0.15">
      <c r="B115" s="3" t="s">
        <v>118</v>
      </c>
      <c r="C115" s="1">
        <v>1</v>
      </c>
      <c r="D115" s="1">
        <v>1</v>
      </c>
      <c r="E115" s="1"/>
      <c r="F115" s="1"/>
      <c r="G115" s="1"/>
    </row>
    <row r="116" spans="2:7" x14ac:dyDescent="0.15">
      <c r="B116" s="3" t="s">
        <v>119</v>
      </c>
      <c r="C116" s="1">
        <v>8</v>
      </c>
      <c r="D116" s="1">
        <v>1</v>
      </c>
      <c r="E116" s="1"/>
      <c r="F116" s="1"/>
      <c r="G116" s="1"/>
    </row>
    <row r="117" spans="2:7" x14ac:dyDescent="0.15">
      <c r="B117" s="3" t="s">
        <v>120</v>
      </c>
      <c r="C117" s="1">
        <v>16</v>
      </c>
      <c r="D117" s="1">
        <v>1</v>
      </c>
      <c r="E117" s="1"/>
      <c r="F117" s="1"/>
      <c r="G117" s="1"/>
    </row>
    <row r="118" spans="2:7" x14ac:dyDescent="0.15">
      <c r="B118" s="3" t="s">
        <v>121</v>
      </c>
      <c r="C118" s="1">
        <v>18</v>
      </c>
      <c r="D118" s="1">
        <v>1</v>
      </c>
      <c r="E118" s="1"/>
      <c r="F118" s="1"/>
      <c r="G118" s="1"/>
    </row>
    <row r="119" spans="2:7" x14ac:dyDescent="0.15">
      <c r="B119" s="3" t="s">
        <v>122</v>
      </c>
      <c r="C119" s="1">
        <v>21</v>
      </c>
      <c r="D119" s="1">
        <v>1</v>
      </c>
      <c r="E119" s="1"/>
      <c r="F119" s="1"/>
      <c r="G119" s="1"/>
    </row>
    <row r="120" spans="2:7" x14ac:dyDescent="0.15">
      <c r="B120" s="3" t="s">
        <v>123</v>
      </c>
      <c r="C120" s="1">
        <v>22</v>
      </c>
      <c r="D120" s="1">
        <v>1</v>
      </c>
      <c r="E120" s="1"/>
      <c r="F120" s="1"/>
      <c r="G120" s="1"/>
    </row>
    <row r="121" spans="2:7" x14ac:dyDescent="0.15">
      <c r="B121" s="3"/>
      <c r="C121" s="1"/>
      <c r="D121" s="1"/>
      <c r="E121" s="1"/>
      <c r="F121" s="1"/>
      <c r="G121" s="1"/>
    </row>
    <row r="122" spans="2:7" x14ac:dyDescent="0.15">
      <c r="B122" s="3" t="s">
        <v>157</v>
      </c>
      <c r="C122" s="1">
        <v>9</v>
      </c>
      <c r="D122" s="1"/>
      <c r="E122" s="1">
        <v>1</v>
      </c>
      <c r="F122" s="1"/>
      <c r="G122" s="1"/>
    </row>
    <row r="123" spans="2:7" x14ac:dyDescent="0.15">
      <c r="B123" s="3" t="s">
        <v>124</v>
      </c>
      <c r="C123" s="1">
        <v>17</v>
      </c>
      <c r="D123" s="1"/>
      <c r="E123" s="1">
        <v>1</v>
      </c>
      <c r="F123" s="1"/>
      <c r="G123" s="1"/>
    </row>
    <row r="124" spans="2:7" x14ac:dyDescent="0.15">
      <c r="B124" s="3" t="s">
        <v>125</v>
      </c>
      <c r="C124" s="1">
        <v>34</v>
      </c>
      <c r="D124" s="1"/>
      <c r="E124" s="1">
        <v>1</v>
      </c>
      <c r="F124" s="1"/>
      <c r="G124" s="1"/>
    </row>
    <row r="125" spans="2:7" x14ac:dyDescent="0.15">
      <c r="B125" s="3" t="s">
        <v>126</v>
      </c>
      <c r="C125" s="1">
        <v>37</v>
      </c>
      <c r="D125" s="1"/>
      <c r="E125" s="1">
        <v>0</v>
      </c>
      <c r="F125" s="1"/>
      <c r="G125" s="1"/>
    </row>
    <row r="126" spans="2:7" x14ac:dyDescent="0.15">
      <c r="B126" s="3" t="s">
        <v>127</v>
      </c>
      <c r="C126" s="1">
        <v>37</v>
      </c>
      <c r="D126" s="1"/>
      <c r="E126" s="1">
        <v>0</v>
      </c>
      <c r="F126" s="1"/>
      <c r="G126" s="1"/>
    </row>
    <row r="127" spans="2:7" x14ac:dyDescent="0.15">
      <c r="B127" s="3" t="s">
        <v>128</v>
      </c>
      <c r="C127" s="1">
        <v>37</v>
      </c>
      <c r="D127" s="1"/>
      <c r="E127" s="1">
        <v>0</v>
      </c>
      <c r="F127" s="1"/>
      <c r="G127" s="1"/>
    </row>
    <row r="128" spans="2:7" x14ac:dyDescent="0.15">
      <c r="B128" s="3" t="s">
        <v>129</v>
      </c>
      <c r="C128" s="1">
        <v>16</v>
      </c>
      <c r="D128" s="1"/>
      <c r="E128" s="1">
        <v>1</v>
      </c>
      <c r="F128" s="1"/>
      <c r="G128" s="1"/>
    </row>
    <row r="129" spans="2:7" x14ac:dyDescent="0.15">
      <c r="B129" s="3" t="s">
        <v>130</v>
      </c>
      <c r="C129" s="1">
        <v>17</v>
      </c>
      <c r="D129" s="1"/>
      <c r="E129" s="1">
        <v>1</v>
      </c>
      <c r="F129" s="1"/>
      <c r="G129" s="1"/>
    </row>
    <row r="130" spans="2:7" x14ac:dyDescent="0.15">
      <c r="B130" s="3" t="s">
        <v>131</v>
      </c>
      <c r="C130" s="1">
        <v>18</v>
      </c>
      <c r="D130" s="1"/>
      <c r="E130" s="1">
        <v>1</v>
      </c>
      <c r="F130" s="1"/>
      <c r="G130" s="1"/>
    </row>
    <row r="131" spans="2:7" x14ac:dyDescent="0.15">
      <c r="B131" s="3" t="s">
        <v>132</v>
      </c>
      <c r="C131" s="1">
        <v>20</v>
      </c>
      <c r="D131" s="1"/>
      <c r="E131" s="1">
        <v>1</v>
      </c>
      <c r="F131" s="1"/>
      <c r="G131" s="1"/>
    </row>
    <row r="132" spans="2:7" x14ac:dyDescent="0.15">
      <c r="B132" s="3" t="s">
        <v>133</v>
      </c>
      <c r="C132" s="1">
        <v>29</v>
      </c>
      <c r="D132" s="1"/>
      <c r="E132" s="1">
        <v>1</v>
      </c>
      <c r="F132" s="1"/>
      <c r="G132" s="1"/>
    </row>
    <row r="133" spans="2:7" x14ac:dyDescent="0.15">
      <c r="B133" s="3" t="s">
        <v>134</v>
      </c>
      <c r="C133" s="1">
        <v>37</v>
      </c>
      <c r="D133" s="1"/>
      <c r="E133" s="1">
        <v>0</v>
      </c>
      <c r="F133" s="1"/>
      <c r="G133" s="1"/>
    </row>
    <row r="134" spans="2:7" x14ac:dyDescent="0.15">
      <c r="B134" s="3"/>
      <c r="C134" s="1"/>
      <c r="D134" s="1"/>
      <c r="E134" s="1"/>
      <c r="F134" s="1"/>
      <c r="G134" s="1"/>
    </row>
    <row r="135" spans="2:7" x14ac:dyDescent="0.15">
      <c r="B135" s="3" t="s">
        <v>168</v>
      </c>
      <c r="C135" s="1">
        <v>16</v>
      </c>
      <c r="D135" s="1"/>
      <c r="E135" s="1"/>
      <c r="F135" s="1">
        <v>1</v>
      </c>
      <c r="G135" s="1"/>
    </row>
    <row r="136" spans="2:7" x14ac:dyDescent="0.15">
      <c r="B136" s="3" t="s">
        <v>169</v>
      </c>
      <c r="C136" s="1">
        <v>18</v>
      </c>
      <c r="D136" s="1"/>
      <c r="E136" s="1"/>
      <c r="F136" s="1">
        <v>1</v>
      </c>
      <c r="G136" s="1"/>
    </row>
    <row r="137" spans="2:7" x14ac:dyDescent="0.15">
      <c r="B137" s="3" t="s">
        <v>170</v>
      </c>
      <c r="C137" s="1">
        <v>30</v>
      </c>
      <c r="D137" s="1"/>
      <c r="E137" s="1"/>
      <c r="F137" s="1">
        <v>1</v>
      </c>
      <c r="G137" s="1"/>
    </row>
    <row r="138" spans="2:7" x14ac:dyDescent="0.15">
      <c r="B138" s="3" t="s">
        <v>171</v>
      </c>
      <c r="C138" s="1">
        <v>37</v>
      </c>
      <c r="D138" s="1"/>
      <c r="E138" s="1"/>
      <c r="F138" s="1">
        <v>0</v>
      </c>
      <c r="G138" s="1"/>
    </row>
    <row r="139" spans="2:7" x14ac:dyDescent="0.15">
      <c r="B139" s="3" t="s">
        <v>172</v>
      </c>
      <c r="C139" s="1">
        <v>37</v>
      </c>
      <c r="D139" s="1"/>
      <c r="E139" s="1"/>
      <c r="F139" s="1">
        <v>0</v>
      </c>
      <c r="G139" s="1"/>
    </row>
    <row r="140" spans="2:7" x14ac:dyDescent="0.15">
      <c r="B140" s="3" t="s">
        <v>173</v>
      </c>
      <c r="C140" s="1">
        <v>37</v>
      </c>
      <c r="D140" s="1"/>
      <c r="E140" s="1"/>
      <c r="F140" s="1">
        <v>0</v>
      </c>
      <c r="G140" s="1"/>
    </row>
    <row r="141" spans="2:7" x14ac:dyDescent="0.15">
      <c r="B141" s="3" t="s">
        <v>174</v>
      </c>
      <c r="C141" s="1">
        <v>15</v>
      </c>
      <c r="D141" s="1"/>
      <c r="E141" s="1"/>
      <c r="F141" s="1">
        <v>1</v>
      </c>
      <c r="G141" s="1"/>
    </row>
    <row r="142" spans="2:7" x14ac:dyDescent="0.15">
      <c r="B142" s="3" t="s">
        <v>175</v>
      </c>
      <c r="C142" s="1">
        <v>21</v>
      </c>
      <c r="D142" s="1"/>
      <c r="E142" s="1"/>
      <c r="F142" s="1">
        <v>1</v>
      </c>
      <c r="G142" s="1"/>
    </row>
    <row r="143" spans="2:7" x14ac:dyDescent="0.15">
      <c r="B143" s="3" t="s">
        <v>176</v>
      </c>
      <c r="C143" s="1">
        <v>23</v>
      </c>
      <c r="D143" s="1"/>
      <c r="E143" s="1"/>
      <c r="F143" s="1">
        <v>1</v>
      </c>
      <c r="G143" s="1"/>
    </row>
    <row r="144" spans="2:7" x14ac:dyDescent="0.15">
      <c r="B144" s="3" t="s">
        <v>177</v>
      </c>
      <c r="C144" s="1">
        <v>31</v>
      </c>
      <c r="D144" s="1"/>
      <c r="E144" s="1"/>
      <c r="F144" s="1">
        <v>1</v>
      </c>
      <c r="G144" s="1"/>
    </row>
    <row r="145" spans="2:7" x14ac:dyDescent="0.15">
      <c r="B145" s="3" t="s">
        <v>178</v>
      </c>
      <c r="C145" s="1">
        <v>37</v>
      </c>
      <c r="D145" s="1"/>
      <c r="E145" s="1"/>
      <c r="F145" s="1">
        <v>0</v>
      </c>
      <c r="G145" s="1"/>
    </row>
    <row r="146" spans="2:7" x14ac:dyDescent="0.15">
      <c r="B146" s="3" t="s">
        <v>179</v>
      </c>
      <c r="C146" s="1">
        <v>37</v>
      </c>
      <c r="D146" s="1"/>
      <c r="E146" s="1"/>
      <c r="F146" s="1">
        <v>0</v>
      </c>
      <c r="G146" s="1"/>
    </row>
    <row r="147" spans="2:7" x14ac:dyDescent="0.15">
      <c r="B147" s="3"/>
      <c r="C147" s="1"/>
      <c r="D147" s="1"/>
      <c r="E147" s="1"/>
      <c r="F147" s="1"/>
      <c r="G147" s="1"/>
    </row>
    <row r="148" spans="2:7" x14ac:dyDescent="0.15">
      <c r="B148" s="3" t="s">
        <v>145</v>
      </c>
      <c r="C148" s="1">
        <v>21</v>
      </c>
      <c r="D148" s="1"/>
      <c r="E148" s="1"/>
      <c r="F148" s="1"/>
      <c r="G148" s="1">
        <v>1</v>
      </c>
    </row>
    <row r="149" spans="2:7" x14ac:dyDescent="0.15">
      <c r="B149" s="3" t="s">
        <v>146</v>
      </c>
      <c r="C149" s="1">
        <v>22</v>
      </c>
      <c r="D149" s="1"/>
      <c r="E149" s="1"/>
      <c r="F149" s="1"/>
      <c r="G149" s="1">
        <v>1</v>
      </c>
    </row>
    <row r="150" spans="2:7" x14ac:dyDescent="0.15">
      <c r="B150" s="3" t="s">
        <v>147</v>
      </c>
      <c r="C150" s="1">
        <v>37</v>
      </c>
      <c r="D150" s="1"/>
      <c r="E150" s="1"/>
      <c r="F150" s="1"/>
      <c r="G150" s="1">
        <v>0</v>
      </c>
    </row>
    <row r="151" spans="2:7" x14ac:dyDescent="0.15">
      <c r="B151" s="3" t="s">
        <v>148</v>
      </c>
      <c r="C151" s="1">
        <v>37</v>
      </c>
      <c r="D151" s="1"/>
      <c r="E151" s="1"/>
      <c r="F151" s="1"/>
      <c r="G151" s="1">
        <v>0</v>
      </c>
    </row>
    <row r="152" spans="2:7" x14ac:dyDescent="0.15">
      <c r="B152" s="3" t="s">
        <v>149</v>
      </c>
      <c r="C152" s="1">
        <v>37</v>
      </c>
      <c r="D152" s="1"/>
      <c r="E152" s="1"/>
      <c r="F152" s="1"/>
      <c r="G152" s="1">
        <v>0</v>
      </c>
    </row>
    <row r="153" spans="2:7" x14ac:dyDescent="0.15">
      <c r="B153" s="3" t="s">
        <v>150</v>
      </c>
      <c r="C153" s="1">
        <v>37</v>
      </c>
      <c r="D153" s="1"/>
      <c r="E153" s="1"/>
      <c r="F153" s="1"/>
      <c r="G153" s="1">
        <v>0</v>
      </c>
    </row>
    <row r="154" spans="2:7" x14ac:dyDescent="0.15">
      <c r="B154" s="3" t="s">
        <v>151</v>
      </c>
      <c r="C154" s="1">
        <v>22</v>
      </c>
      <c r="D154" s="1"/>
      <c r="E154" s="1"/>
      <c r="F154" s="1"/>
      <c r="G154" s="1">
        <v>1</v>
      </c>
    </row>
    <row r="155" spans="2:7" x14ac:dyDescent="0.15">
      <c r="B155" s="3" t="s">
        <v>152</v>
      </c>
      <c r="C155" s="1">
        <v>31</v>
      </c>
      <c r="D155" s="1"/>
      <c r="E155" s="1"/>
      <c r="F155" s="1"/>
      <c r="G155" s="1">
        <v>1</v>
      </c>
    </row>
    <row r="156" spans="2:7" x14ac:dyDescent="0.15">
      <c r="B156" s="3" t="s">
        <v>153</v>
      </c>
      <c r="C156" s="1">
        <v>31</v>
      </c>
      <c r="D156" s="1"/>
      <c r="E156" s="1"/>
      <c r="F156" s="1"/>
      <c r="G156" s="1">
        <v>1</v>
      </c>
    </row>
    <row r="157" spans="2:7" x14ac:dyDescent="0.15">
      <c r="B157" s="3" t="s">
        <v>154</v>
      </c>
      <c r="C157" s="1">
        <v>34</v>
      </c>
      <c r="D157" s="1"/>
      <c r="E157" s="1"/>
      <c r="F157" s="1"/>
      <c r="G157" s="1">
        <v>1</v>
      </c>
    </row>
    <row r="158" spans="2:7" x14ac:dyDescent="0.15">
      <c r="B158" s="3" t="s">
        <v>155</v>
      </c>
      <c r="C158" s="1">
        <v>37</v>
      </c>
      <c r="D158" s="1"/>
      <c r="E158" s="1"/>
      <c r="F158" s="1"/>
      <c r="G158" s="1">
        <v>0</v>
      </c>
    </row>
    <row r="159" spans="2:7" x14ac:dyDescent="0.15">
      <c r="B159" s="3" t="s">
        <v>180</v>
      </c>
      <c r="C159" s="1">
        <v>37</v>
      </c>
      <c r="D159" s="1"/>
      <c r="E159" s="1"/>
      <c r="F159" s="1"/>
      <c r="G159" s="1">
        <v>0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N30"/>
  <sheetViews>
    <sheetView topLeftCell="F12" zoomScaleNormal="100" workbookViewId="0">
      <selection activeCell="I4" sqref="I4:I15"/>
    </sheetView>
  </sheetViews>
  <sheetFormatPr baseColWidth="10" defaultColWidth="11" defaultRowHeight="25" x14ac:dyDescent="0.2"/>
  <cols>
    <col min="1" max="1" width="22" style="11" customWidth="1"/>
    <col min="2" max="2" width="15.33203125" style="11" customWidth="1"/>
    <col min="3" max="3" width="14.83203125" style="11" customWidth="1"/>
    <col min="4" max="7" width="11" style="11"/>
    <col min="8" max="8" width="7" style="11" customWidth="1"/>
    <col min="9" max="9" width="25" style="11" customWidth="1"/>
    <col min="10" max="10" width="17.83203125" style="11" customWidth="1"/>
    <col min="11" max="11" width="19.5" style="11" customWidth="1"/>
    <col min="12" max="12" width="18.5" style="11" customWidth="1"/>
    <col min="13" max="16384" width="11" style="11"/>
  </cols>
  <sheetData>
    <row r="2" spans="1:14" x14ac:dyDescent="0.2">
      <c r="A2" s="12" t="s">
        <v>19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4" x14ac:dyDescent="0.2">
      <c r="A3" s="12"/>
      <c r="B3" s="13" t="s">
        <v>110</v>
      </c>
      <c r="C3" s="14" t="s">
        <v>197</v>
      </c>
      <c r="D3" s="14" t="s">
        <v>201</v>
      </c>
      <c r="E3" s="12"/>
      <c r="F3" s="12"/>
      <c r="G3" s="12"/>
      <c r="H3" s="12"/>
      <c r="I3" s="12"/>
      <c r="J3" s="13" t="s">
        <v>110</v>
      </c>
      <c r="K3" s="13" t="s">
        <v>199</v>
      </c>
      <c r="L3" s="13" t="s">
        <v>200</v>
      </c>
      <c r="M3" s="12"/>
      <c r="N3" s="12"/>
    </row>
    <row r="4" spans="1:14" x14ac:dyDescent="0.2">
      <c r="A4" s="13" t="s">
        <v>202</v>
      </c>
      <c r="B4" s="15">
        <v>100</v>
      </c>
      <c r="C4" s="15">
        <v>0</v>
      </c>
      <c r="D4" s="15"/>
      <c r="E4" s="12"/>
      <c r="F4" s="12"/>
      <c r="G4" s="12"/>
      <c r="H4" s="12"/>
      <c r="I4" s="13" t="s">
        <v>226</v>
      </c>
      <c r="J4" s="15">
        <v>100</v>
      </c>
      <c r="K4" s="15">
        <v>0</v>
      </c>
      <c r="L4" s="15"/>
      <c r="M4" s="12"/>
      <c r="N4" s="12"/>
    </row>
    <row r="5" spans="1:14" x14ac:dyDescent="0.2">
      <c r="A5" s="13" t="s">
        <v>209</v>
      </c>
      <c r="B5" s="15">
        <v>88</v>
      </c>
      <c r="C5" s="15">
        <v>1</v>
      </c>
      <c r="D5" s="15"/>
      <c r="E5" s="12"/>
      <c r="F5" s="12"/>
      <c r="G5" s="12"/>
      <c r="H5" s="12"/>
      <c r="I5" s="13" t="s">
        <v>233</v>
      </c>
      <c r="J5" s="15">
        <v>100</v>
      </c>
      <c r="K5" s="15">
        <v>0</v>
      </c>
      <c r="L5" s="15"/>
      <c r="M5" s="12"/>
      <c r="N5" s="12"/>
    </row>
    <row r="6" spans="1:14" x14ac:dyDescent="0.2">
      <c r="A6" s="13" t="s">
        <v>207</v>
      </c>
      <c r="B6" s="15">
        <v>86</v>
      </c>
      <c r="C6" s="15">
        <v>1</v>
      </c>
      <c r="D6" s="15"/>
      <c r="E6" s="12"/>
      <c r="F6" s="12"/>
      <c r="G6" s="12"/>
      <c r="H6" s="12"/>
      <c r="I6" s="13" t="s">
        <v>231</v>
      </c>
      <c r="J6" s="15">
        <v>93</v>
      </c>
      <c r="K6" s="15">
        <v>1</v>
      </c>
      <c r="L6" s="15"/>
      <c r="M6" s="12"/>
      <c r="N6" s="12"/>
    </row>
    <row r="7" spans="1:14" x14ac:dyDescent="0.2">
      <c r="A7" s="13" t="s">
        <v>206</v>
      </c>
      <c r="B7" s="15">
        <v>85</v>
      </c>
      <c r="C7" s="15">
        <v>1</v>
      </c>
      <c r="D7" s="15"/>
      <c r="E7" s="12"/>
      <c r="F7" s="12"/>
      <c r="G7" s="12"/>
      <c r="H7" s="12"/>
      <c r="I7" s="13" t="s">
        <v>234</v>
      </c>
      <c r="J7" s="15">
        <v>81</v>
      </c>
      <c r="K7" s="15">
        <v>1</v>
      </c>
      <c r="L7" s="15"/>
      <c r="M7" s="12"/>
      <c r="N7" s="12"/>
    </row>
    <row r="8" spans="1:14" x14ac:dyDescent="0.2">
      <c r="A8" s="13" t="s">
        <v>205</v>
      </c>
      <c r="B8" s="15">
        <v>67</v>
      </c>
      <c r="C8" s="15">
        <v>1</v>
      </c>
      <c r="D8" s="15"/>
      <c r="E8" s="12"/>
      <c r="F8" s="12"/>
      <c r="G8" s="12"/>
      <c r="H8" s="12"/>
      <c r="I8" s="13" t="s">
        <v>230</v>
      </c>
      <c r="J8" s="15">
        <v>67</v>
      </c>
      <c r="K8" s="15">
        <v>1</v>
      </c>
      <c r="L8" s="15"/>
      <c r="M8" s="12"/>
      <c r="N8" s="12"/>
    </row>
    <row r="9" spans="1:14" x14ac:dyDescent="0.2">
      <c r="A9" s="13" t="s">
        <v>204</v>
      </c>
      <c r="B9" s="15">
        <v>67</v>
      </c>
      <c r="C9" s="15">
        <v>1</v>
      </c>
      <c r="D9" s="15"/>
      <c r="E9" s="12"/>
      <c r="F9" s="12"/>
      <c r="G9" s="12"/>
      <c r="H9" s="12"/>
      <c r="I9" s="13" t="s">
        <v>229</v>
      </c>
      <c r="J9" s="15">
        <v>67</v>
      </c>
      <c r="K9" s="15">
        <v>1</v>
      </c>
      <c r="L9" s="15"/>
      <c r="M9" s="12"/>
      <c r="N9" s="12"/>
    </row>
    <row r="10" spans="1:14" x14ac:dyDescent="0.2">
      <c r="A10" s="13" t="s">
        <v>208</v>
      </c>
      <c r="B10" s="15">
        <v>64</v>
      </c>
      <c r="C10" s="15">
        <v>1</v>
      </c>
      <c r="D10" s="15"/>
      <c r="E10" s="12"/>
      <c r="F10" s="12"/>
      <c r="G10" s="12"/>
      <c r="H10" s="12"/>
      <c r="I10" s="13" t="s">
        <v>232</v>
      </c>
      <c r="J10" s="15">
        <v>65</v>
      </c>
      <c r="K10" s="15">
        <v>1</v>
      </c>
      <c r="L10" s="15"/>
      <c r="M10" s="12"/>
      <c r="N10" s="12"/>
    </row>
    <row r="11" spans="1:14" x14ac:dyDescent="0.2">
      <c r="A11" s="13" t="s">
        <v>203</v>
      </c>
      <c r="B11" s="15">
        <v>52</v>
      </c>
      <c r="C11" s="15">
        <v>1</v>
      </c>
      <c r="D11" s="15"/>
      <c r="E11" s="12"/>
      <c r="F11" s="12"/>
      <c r="G11" s="12"/>
      <c r="H11" s="12"/>
      <c r="I11" s="13" t="s">
        <v>228</v>
      </c>
      <c r="J11" s="15">
        <v>62</v>
      </c>
      <c r="K11" s="15">
        <v>1</v>
      </c>
      <c r="L11" s="15"/>
      <c r="M11" s="12"/>
      <c r="N11" s="12"/>
    </row>
    <row r="12" spans="1:14" x14ac:dyDescent="0.2">
      <c r="A12" s="13" t="s">
        <v>210</v>
      </c>
      <c r="B12" s="15">
        <v>46</v>
      </c>
      <c r="C12" s="15">
        <v>1</v>
      </c>
      <c r="D12" s="15"/>
      <c r="E12" s="12"/>
      <c r="F12" s="12"/>
      <c r="G12" s="12"/>
      <c r="H12" s="12"/>
      <c r="I12" s="13" t="s">
        <v>227</v>
      </c>
      <c r="J12" s="15">
        <v>58</v>
      </c>
      <c r="K12" s="15">
        <v>1</v>
      </c>
      <c r="L12" s="15"/>
      <c r="M12" s="12"/>
      <c r="N12" s="12"/>
    </row>
    <row r="13" spans="1:14" x14ac:dyDescent="0.2">
      <c r="A13" s="13" t="s">
        <v>211</v>
      </c>
      <c r="B13" s="15">
        <v>45</v>
      </c>
      <c r="C13" s="15">
        <v>1</v>
      </c>
      <c r="D13" s="15"/>
      <c r="E13" s="12"/>
      <c r="F13" s="12"/>
      <c r="G13" s="12"/>
      <c r="H13" s="12"/>
      <c r="I13" s="13" t="s">
        <v>235</v>
      </c>
      <c r="J13" s="15">
        <v>50</v>
      </c>
      <c r="K13" s="15">
        <v>1</v>
      </c>
      <c r="L13" s="15"/>
      <c r="M13" s="12"/>
      <c r="N13" s="12"/>
    </row>
    <row r="14" spans="1:14" x14ac:dyDescent="0.2">
      <c r="A14" s="13" t="s">
        <v>212</v>
      </c>
      <c r="B14" s="15">
        <v>43</v>
      </c>
      <c r="C14" s="15">
        <v>1</v>
      </c>
      <c r="D14" s="15"/>
      <c r="E14" s="12"/>
      <c r="F14" s="12"/>
      <c r="G14" s="12"/>
      <c r="H14" s="12"/>
      <c r="I14" s="13" t="s">
        <v>236</v>
      </c>
      <c r="J14" s="15">
        <v>39</v>
      </c>
      <c r="K14" s="15">
        <v>1</v>
      </c>
      <c r="L14" s="15"/>
      <c r="M14" s="12"/>
      <c r="N14" s="12"/>
    </row>
    <row r="15" spans="1:14" x14ac:dyDescent="0.2">
      <c r="A15" s="13" t="s">
        <v>213</v>
      </c>
      <c r="B15" s="15">
        <v>33</v>
      </c>
      <c r="C15" s="15">
        <v>1</v>
      </c>
      <c r="D15" s="15"/>
      <c r="E15" s="12"/>
      <c r="F15" s="12"/>
      <c r="G15" s="12"/>
      <c r="H15" s="12"/>
      <c r="I15" s="13" t="s">
        <v>237</v>
      </c>
      <c r="J15" s="15">
        <v>37</v>
      </c>
      <c r="K15" s="15">
        <v>1</v>
      </c>
      <c r="L15" s="15"/>
      <c r="M15" s="12"/>
      <c r="N15" s="12"/>
    </row>
    <row r="16" spans="1:14" x14ac:dyDescent="0.2">
      <c r="A16" s="16"/>
      <c r="B16" s="16"/>
      <c r="C16" s="16"/>
      <c r="D16" s="16"/>
      <c r="E16" s="12"/>
      <c r="F16" s="12"/>
      <c r="G16" s="12"/>
      <c r="H16" s="12"/>
      <c r="I16" s="16"/>
      <c r="J16" s="16"/>
      <c r="K16" s="16"/>
      <c r="L16" s="16"/>
      <c r="M16" s="12"/>
      <c r="N16" s="12"/>
    </row>
    <row r="17" spans="1:14" x14ac:dyDescent="0.2">
      <c r="A17" s="13" t="s">
        <v>214</v>
      </c>
      <c r="B17" s="15">
        <v>100</v>
      </c>
      <c r="C17" s="15"/>
      <c r="D17" s="15">
        <v>0</v>
      </c>
      <c r="E17" s="12"/>
      <c r="F17" s="12"/>
      <c r="G17" s="12"/>
      <c r="H17" s="12"/>
      <c r="I17" s="13" t="s">
        <v>238</v>
      </c>
      <c r="J17" s="15">
        <v>100</v>
      </c>
      <c r="K17" s="15"/>
      <c r="L17" s="15">
        <v>0</v>
      </c>
      <c r="M17" s="12"/>
      <c r="N17" s="12"/>
    </row>
    <row r="18" spans="1:14" x14ac:dyDescent="0.2">
      <c r="A18" s="13" t="s">
        <v>220</v>
      </c>
      <c r="B18" s="15">
        <v>100</v>
      </c>
      <c r="C18" s="15"/>
      <c r="D18" s="15">
        <v>0</v>
      </c>
      <c r="E18" s="12"/>
      <c r="F18" s="12"/>
      <c r="G18" s="12"/>
      <c r="H18" s="12"/>
      <c r="I18" s="13" t="s">
        <v>243</v>
      </c>
      <c r="J18" s="15">
        <v>100</v>
      </c>
      <c r="K18" s="15"/>
      <c r="L18" s="15">
        <v>0</v>
      </c>
      <c r="M18" s="12"/>
      <c r="N18" s="12"/>
    </row>
    <row r="19" spans="1:14" x14ac:dyDescent="0.2">
      <c r="A19" s="13" t="s">
        <v>219</v>
      </c>
      <c r="B19" s="15">
        <v>100</v>
      </c>
      <c r="C19" s="15"/>
      <c r="D19" s="15">
        <v>0</v>
      </c>
      <c r="E19" s="12"/>
      <c r="F19" s="12"/>
      <c r="G19" s="12"/>
      <c r="H19" s="12"/>
      <c r="I19" s="13" t="s">
        <v>242</v>
      </c>
      <c r="J19" s="15">
        <v>85</v>
      </c>
      <c r="K19" s="15"/>
      <c r="L19" s="15">
        <v>1</v>
      </c>
      <c r="M19" s="12"/>
      <c r="N19" s="12"/>
    </row>
    <row r="20" spans="1:14" x14ac:dyDescent="0.2">
      <c r="A20" s="13" t="s">
        <v>218</v>
      </c>
      <c r="B20" s="15">
        <v>88</v>
      </c>
      <c r="C20" s="15"/>
      <c r="D20" s="15">
        <v>1</v>
      </c>
      <c r="E20" s="12"/>
      <c r="F20" s="12"/>
      <c r="G20" s="12"/>
      <c r="H20" s="12"/>
      <c r="I20" s="13" t="s">
        <v>244</v>
      </c>
      <c r="J20" s="15">
        <v>74</v>
      </c>
      <c r="K20" s="15"/>
      <c r="L20" s="15">
        <v>1</v>
      </c>
      <c r="M20" s="12"/>
      <c r="N20" s="12"/>
    </row>
    <row r="21" spans="1:14" x14ac:dyDescent="0.2">
      <c r="A21" s="13" t="s">
        <v>221</v>
      </c>
      <c r="B21" s="15">
        <v>87</v>
      </c>
      <c r="C21" s="15"/>
      <c r="D21" s="15">
        <v>1</v>
      </c>
      <c r="E21" s="12"/>
      <c r="F21" s="12"/>
      <c r="G21" s="12"/>
      <c r="H21" s="12"/>
      <c r="I21" s="13" t="s">
        <v>245</v>
      </c>
      <c r="J21" s="15">
        <v>70</v>
      </c>
      <c r="K21" s="15"/>
      <c r="L21" s="15">
        <v>1</v>
      </c>
      <c r="M21" s="12"/>
      <c r="N21" s="12"/>
    </row>
    <row r="22" spans="1:14" x14ac:dyDescent="0.2">
      <c r="A22" s="13" t="s">
        <v>217</v>
      </c>
      <c r="B22" s="15">
        <v>87</v>
      </c>
      <c r="C22" s="15"/>
      <c r="D22" s="15">
        <v>1</v>
      </c>
      <c r="E22" s="12"/>
      <c r="F22" s="12"/>
      <c r="G22" s="12"/>
      <c r="H22" s="12"/>
      <c r="I22" s="13" t="s">
        <v>241</v>
      </c>
      <c r="J22" s="15">
        <v>66</v>
      </c>
      <c r="K22" s="15"/>
      <c r="L22" s="15">
        <v>1</v>
      </c>
      <c r="M22" s="12"/>
      <c r="N22" s="12"/>
    </row>
    <row r="23" spans="1:14" x14ac:dyDescent="0.2">
      <c r="A23" s="13" t="s">
        <v>216</v>
      </c>
      <c r="B23" s="15">
        <v>83</v>
      </c>
      <c r="C23" s="15"/>
      <c r="D23" s="15">
        <v>1</v>
      </c>
      <c r="E23" s="12"/>
      <c r="F23" s="12"/>
      <c r="G23" s="12"/>
      <c r="H23" s="12"/>
      <c r="I23" s="13" t="s">
        <v>240</v>
      </c>
      <c r="J23" s="15">
        <v>65</v>
      </c>
      <c r="K23" s="15"/>
      <c r="L23" s="15">
        <v>1</v>
      </c>
      <c r="M23" s="12"/>
      <c r="N23" s="12"/>
    </row>
    <row r="24" spans="1:14" x14ac:dyDescent="0.2">
      <c r="A24" s="13" t="s">
        <v>215</v>
      </c>
      <c r="B24" s="15">
        <v>79</v>
      </c>
      <c r="C24" s="15"/>
      <c r="D24" s="15">
        <v>1</v>
      </c>
      <c r="E24" s="12"/>
      <c r="F24" s="12"/>
      <c r="G24" s="12"/>
      <c r="H24" s="12"/>
      <c r="I24" s="13" t="s">
        <v>239</v>
      </c>
      <c r="J24" s="15">
        <v>64</v>
      </c>
      <c r="K24" s="15"/>
      <c r="L24" s="15">
        <v>1</v>
      </c>
      <c r="M24" s="12"/>
      <c r="N24" s="12"/>
    </row>
    <row r="25" spans="1:14" x14ac:dyDescent="0.2">
      <c r="A25" s="13" t="s">
        <v>222</v>
      </c>
      <c r="B25" s="15">
        <v>66</v>
      </c>
      <c r="C25" s="15"/>
      <c r="D25" s="15">
        <v>1</v>
      </c>
      <c r="E25" s="12"/>
      <c r="F25" s="12"/>
      <c r="G25" s="12"/>
      <c r="H25" s="12"/>
      <c r="I25" s="13" t="s">
        <v>246</v>
      </c>
      <c r="J25" s="15">
        <v>64</v>
      </c>
      <c r="K25" s="15"/>
      <c r="L25" s="15">
        <v>1</v>
      </c>
      <c r="M25" s="12"/>
      <c r="N25" s="12"/>
    </row>
    <row r="26" spans="1:14" x14ac:dyDescent="0.2">
      <c r="A26" s="13" t="s">
        <v>223</v>
      </c>
      <c r="B26" s="15">
        <v>61</v>
      </c>
      <c r="C26" s="15"/>
      <c r="D26" s="15">
        <v>1</v>
      </c>
      <c r="E26" s="12"/>
      <c r="F26" s="12"/>
      <c r="G26" s="12"/>
      <c r="H26" s="12"/>
      <c r="I26" s="13" t="s">
        <v>247</v>
      </c>
      <c r="J26" s="15">
        <v>61</v>
      </c>
      <c r="K26" s="15"/>
      <c r="L26" s="15">
        <v>1</v>
      </c>
      <c r="M26" s="12"/>
      <c r="N26" s="12"/>
    </row>
    <row r="27" spans="1:14" x14ac:dyDescent="0.2">
      <c r="A27" s="13" t="s">
        <v>224</v>
      </c>
      <c r="B27" s="15">
        <v>44</v>
      </c>
      <c r="C27" s="15"/>
      <c r="D27" s="15">
        <v>1</v>
      </c>
      <c r="E27" s="12"/>
      <c r="F27" s="12"/>
      <c r="G27" s="12"/>
      <c r="H27" s="12"/>
      <c r="I27" s="13" t="s">
        <v>248</v>
      </c>
      <c r="J27" s="15">
        <v>61</v>
      </c>
      <c r="K27" s="15"/>
      <c r="L27" s="15">
        <v>1</v>
      </c>
      <c r="M27" s="12"/>
      <c r="N27" s="12"/>
    </row>
    <row r="28" spans="1:14" x14ac:dyDescent="0.2">
      <c r="A28" s="13" t="s">
        <v>225</v>
      </c>
      <c r="B28" s="15">
        <v>36</v>
      </c>
      <c r="C28" s="15"/>
      <c r="D28" s="15">
        <v>1</v>
      </c>
      <c r="E28" s="12"/>
      <c r="F28" s="12"/>
      <c r="G28" s="12"/>
      <c r="H28" s="12"/>
      <c r="I28" s="13" t="s">
        <v>249</v>
      </c>
      <c r="J28" s="15">
        <v>36</v>
      </c>
      <c r="K28" s="15"/>
      <c r="L28" s="15">
        <v>1</v>
      </c>
      <c r="M28" s="12"/>
      <c r="N28" s="12"/>
    </row>
    <row r="29" spans="1:14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</row>
    <row r="30" spans="1:14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3:E14"/>
  <sheetViews>
    <sheetView zoomScaleNormal="100" workbookViewId="0">
      <selection activeCell="K35" sqref="K35"/>
    </sheetView>
  </sheetViews>
  <sheetFormatPr baseColWidth="10" defaultColWidth="9" defaultRowHeight="13" x14ac:dyDescent="0.15"/>
  <cols>
    <col min="1" max="16384" width="9" style="7"/>
  </cols>
  <sheetData>
    <row r="3" spans="2:5" x14ac:dyDescent="0.15">
      <c r="B3" s="2" t="s">
        <v>18</v>
      </c>
      <c r="C3" s="2" t="s">
        <v>19</v>
      </c>
      <c r="D3" s="2" t="s">
        <v>20</v>
      </c>
      <c r="E3" s="2" t="s">
        <v>21</v>
      </c>
    </row>
    <row r="4" spans="2:5" x14ac:dyDescent="0.15">
      <c r="B4" s="1">
        <v>1.1027670000000001</v>
      </c>
      <c r="C4" s="1">
        <v>3.193111</v>
      </c>
      <c r="D4" s="1">
        <v>4.2391300000000003</v>
      </c>
      <c r="E4" s="1">
        <v>4.2721629999999999</v>
      </c>
    </row>
    <row r="5" spans="2:5" x14ac:dyDescent="0.15">
      <c r="B5" s="1">
        <v>0.92490099999999997</v>
      </c>
      <c r="C5" s="1">
        <v>3.201581</v>
      </c>
      <c r="D5" s="1">
        <v>3.6674199999999999</v>
      </c>
      <c r="E5" s="1">
        <v>4.3551669999999998</v>
      </c>
    </row>
    <row r="6" spans="2:5" x14ac:dyDescent="0.15">
      <c r="B6" s="1">
        <v>0.97233199999999997</v>
      </c>
      <c r="C6" s="1">
        <v>3.1033309999999998</v>
      </c>
      <c r="D6" s="1">
        <v>4.0358549999999997</v>
      </c>
      <c r="E6" s="1">
        <v>3.86646</v>
      </c>
    </row>
    <row r="11" spans="2:5" x14ac:dyDescent="0.15">
      <c r="B11" s="2" t="s">
        <v>18</v>
      </c>
      <c r="C11" s="2" t="s">
        <v>22</v>
      </c>
    </row>
    <row r="12" spans="2:5" x14ac:dyDescent="0.15">
      <c r="B12" s="1">
        <v>1.03949</v>
      </c>
      <c r="C12" s="1">
        <v>2.6015920000000001</v>
      </c>
    </row>
    <row r="13" spans="2:5" x14ac:dyDescent="0.15">
      <c r="B13" s="1">
        <v>1.0156050000000001</v>
      </c>
      <c r="C13" s="1">
        <v>2.4210189999999998</v>
      </c>
    </row>
    <row r="14" spans="2:5" x14ac:dyDescent="0.15">
      <c r="B14" s="1">
        <v>0.94490399999999997</v>
      </c>
      <c r="C14" s="1">
        <v>2.385669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E32"/>
  <sheetViews>
    <sheetView zoomScale="70" zoomScaleNormal="70" workbookViewId="0">
      <selection activeCell="J28" sqref="J28"/>
    </sheetView>
  </sheetViews>
  <sheetFormatPr baseColWidth="10" defaultColWidth="9" defaultRowHeight="13" x14ac:dyDescent="0.15"/>
  <cols>
    <col min="1" max="4" width="9" style="7"/>
    <col min="5" max="5" width="11.5" style="7" bestFit="1" customWidth="1"/>
    <col min="6" max="16384" width="9" style="7"/>
  </cols>
  <sheetData>
    <row r="3" spans="2:5" x14ac:dyDescent="0.15">
      <c r="B3" s="7" t="s">
        <v>17</v>
      </c>
    </row>
    <row r="5" spans="2:5" x14ac:dyDescent="0.15">
      <c r="B5" s="2" t="s">
        <v>18</v>
      </c>
      <c r="C5" s="2" t="s">
        <v>188</v>
      </c>
      <c r="D5" s="2" t="s">
        <v>19</v>
      </c>
      <c r="E5" s="2" t="s">
        <v>189</v>
      </c>
    </row>
    <row r="6" spans="2:5" x14ac:dyDescent="0.15">
      <c r="B6" s="1">
        <v>5.95</v>
      </c>
      <c r="C6" s="1">
        <v>4.96</v>
      </c>
      <c r="D6" s="1">
        <v>49.63</v>
      </c>
      <c r="E6" s="1">
        <v>36.299999999999997</v>
      </c>
    </row>
    <row r="7" spans="2:5" x14ac:dyDescent="0.15">
      <c r="B7" s="1">
        <v>6.76</v>
      </c>
      <c r="C7" s="1">
        <v>6.23</v>
      </c>
      <c r="D7" s="1">
        <v>52.16</v>
      </c>
      <c r="E7" s="1">
        <v>36.24</v>
      </c>
    </row>
    <row r="8" spans="2:5" x14ac:dyDescent="0.15">
      <c r="B8" s="1">
        <v>7.58</v>
      </c>
      <c r="C8" s="1">
        <v>6.47</v>
      </c>
      <c r="D8" s="1">
        <v>49.08</v>
      </c>
      <c r="E8" s="1">
        <v>37.44</v>
      </c>
    </row>
    <row r="11" spans="2:5" x14ac:dyDescent="0.15">
      <c r="B11" s="7" t="s">
        <v>20</v>
      </c>
    </row>
    <row r="13" spans="2:5" x14ac:dyDescent="0.15">
      <c r="B13" s="2" t="s">
        <v>18</v>
      </c>
      <c r="C13" s="2" t="s">
        <v>188</v>
      </c>
      <c r="D13" s="2" t="s">
        <v>20</v>
      </c>
      <c r="E13" s="2" t="s">
        <v>190</v>
      </c>
    </row>
    <row r="14" spans="2:5" x14ac:dyDescent="0.15">
      <c r="B14" s="1">
        <v>5.03</v>
      </c>
      <c r="C14" s="1">
        <v>4.96</v>
      </c>
      <c r="D14" s="1">
        <v>44.54</v>
      </c>
      <c r="E14" s="1">
        <v>27.12</v>
      </c>
    </row>
    <row r="15" spans="2:5" x14ac:dyDescent="0.15">
      <c r="B15" s="1">
        <v>5.53</v>
      </c>
      <c r="C15" s="1">
        <v>5.05</v>
      </c>
      <c r="D15" s="1">
        <v>48.7</v>
      </c>
      <c r="E15" s="1">
        <v>30.03</v>
      </c>
    </row>
    <row r="16" spans="2:5" x14ac:dyDescent="0.15">
      <c r="B16" s="1">
        <v>6.65</v>
      </c>
      <c r="C16" s="1">
        <v>5.89</v>
      </c>
      <c r="D16" s="1">
        <v>48.86</v>
      </c>
      <c r="E16" s="1">
        <v>30.2</v>
      </c>
    </row>
    <row r="19" spans="2:5" x14ac:dyDescent="0.15">
      <c r="B19" s="7" t="s">
        <v>21</v>
      </c>
    </row>
    <row r="21" spans="2:5" x14ac:dyDescent="0.15">
      <c r="B21" s="2" t="s">
        <v>18</v>
      </c>
      <c r="C21" s="2" t="s">
        <v>188</v>
      </c>
      <c r="D21" s="2" t="s">
        <v>21</v>
      </c>
      <c r="E21" s="2" t="s">
        <v>191</v>
      </c>
    </row>
    <row r="22" spans="2:5" x14ac:dyDescent="0.15">
      <c r="B22" s="1">
        <v>5.12</v>
      </c>
      <c r="C22" s="1">
        <v>4.2300000000000004</v>
      </c>
      <c r="D22" s="1">
        <v>45.2</v>
      </c>
      <c r="E22" s="1">
        <v>27.96</v>
      </c>
    </row>
    <row r="23" spans="2:5" x14ac:dyDescent="0.15">
      <c r="B23" s="1">
        <v>5.01</v>
      </c>
      <c r="C23" s="1">
        <v>4.6900000000000004</v>
      </c>
      <c r="D23" s="1">
        <v>48.56</v>
      </c>
      <c r="E23" s="1">
        <v>32.340000000000003</v>
      </c>
    </row>
    <row r="24" spans="2:5" x14ac:dyDescent="0.15">
      <c r="B24" s="1">
        <v>5.28</v>
      </c>
      <c r="C24" s="1">
        <v>5.6</v>
      </c>
      <c r="D24" s="1">
        <v>48.11</v>
      </c>
      <c r="E24" s="1">
        <v>26.32</v>
      </c>
    </row>
    <row r="27" spans="2:5" x14ac:dyDescent="0.15">
      <c r="B27" s="7" t="s">
        <v>22</v>
      </c>
    </row>
    <row r="29" spans="2:5" x14ac:dyDescent="0.15">
      <c r="B29" s="2" t="s">
        <v>18</v>
      </c>
      <c r="C29" s="2" t="s">
        <v>188</v>
      </c>
      <c r="D29" s="2" t="s">
        <v>22</v>
      </c>
      <c r="E29" s="2" t="s">
        <v>192</v>
      </c>
    </row>
    <row r="30" spans="2:5" x14ac:dyDescent="0.15">
      <c r="B30" s="1">
        <v>6.06</v>
      </c>
      <c r="C30" s="1">
        <v>4.84</v>
      </c>
      <c r="D30" s="1">
        <v>68.400000000000006</v>
      </c>
      <c r="E30" s="1">
        <v>45.91</v>
      </c>
    </row>
    <row r="31" spans="2:5" x14ac:dyDescent="0.15">
      <c r="B31" s="1">
        <v>5.51</v>
      </c>
      <c r="C31" s="1">
        <v>5.24</v>
      </c>
      <c r="D31" s="1">
        <v>63.1</v>
      </c>
      <c r="E31" s="1">
        <v>49.61</v>
      </c>
    </row>
    <row r="32" spans="2:5" x14ac:dyDescent="0.15">
      <c r="B32" s="1">
        <v>7.07</v>
      </c>
      <c r="C32" s="1">
        <v>5.86</v>
      </c>
      <c r="D32" s="1">
        <v>67.2</v>
      </c>
      <c r="E32" s="1">
        <v>52.2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Y365"/>
  <sheetViews>
    <sheetView topLeftCell="A84" zoomScale="70" zoomScaleNormal="70" workbookViewId="0">
      <selection activeCell="F68" sqref="F68"/>
    </sheetView>
  </sheetViews>
  <sheetFormatPr baseColWidth="10" defaultColWidth="9" defaultRowHeight="15" x14ac:dyDescent="0.2"/>
  <cols>
    <col min="3" max="3" width="13.1640625" bestFit="1" customWidth="1"/>
    <col min="4" max="4" width="18.1640625" bestFit="1" customWidth="1"/>
    <col min="5" max="5" width="8.83203125" customWidth="1"/>
    <col min="7" max="7" width="14.5" bestFit="1" customWidth="1"/>
    <col min="8" max="8" width="19.5" bestFit="1" customWidth="1"/>
    <col min="9" max="9" width="8.83203125" customWidth="1"/>
    <col min="11" max="11" width="13.5" bestFit="1" customWidth="1"/>
    <col min="12" max="12" width="18.5" bestFit="1" customWidth="1"/>
    <col min="16" max="16" width="13.1640625" bestFit="1" customWidth="1"/>
    <col min="17" max="17" width="18.5" bestFit="1" customWidth="1"/>
    <col min="20" max="20" width="14.5" bestFit="1" customWidth="1"/>
    <col min="21" max="21" width="20" bestFit="1" customWidth="1"/>
    <col min="24" max="24" width="13.5" bestFit="1" customWidth="1"/>
    <col min="25" max="25" width="18.83203125" bestFit="1" customWidth="1"/>
  </cols>
  <sheetData>
    <row r="2" spans="2:25" x14ac:dyDescent="0.2">
      <c r="B2" t="s">
        <v>6</v>
      </c>
      <c r="O2" t="s">
        <v>14</v>
      </c>
    </row>
    <row r="4" spans="2:25" x14ac:dyDescent="0.2">
      <c r="B4" t="s">
        <v>0</v>
      </c>
      <c r="F4" t="s">
        <v>3</v>
      </c>
      <c r="J4" t="s">
        <v>4</v>
      </c>
      <c r="O4" t="s">
        <v>0</v>
      </c>
      <c r="S4" t="s">
        <v>3</v>
      </c>
      <c r="W4" t="s">
        <v>4</v>
      </c>
    </row>
    <row r="6" spans="2:25" x14ac:dyDescent="0.2">
      <c r="B6" s="2" t="s">
        <v>7</v>
      </c>
      <c r="C6" s="2" t="s">
        <v>8</v>
      </c>
      <c r="D6" s="2" t="s">
        <v>9</v>
      </c>
      <c r="F6" s="2" t="s">
        <v>7</v>
      </c>
      <c r="G6" s="2" t="s">
        <v>10</v>
      </c>
      <c r="H6" s="2" t="s">
        <v>11</v>
      </c>
      <c r="J6" s="2" t="s">
        <v>7</v>
      </c>
      <c r="K6" s="2" t="s">
        <v>12</v>
      </c>
      <c r="L6" s="2" t="s">
        <v>13</v>
      </c>
      <c r="O6" s="2" t="s">
        <v>7</v>
      </c>
      <c r="P6" s="2" t="s">
        <v>8</v>
      </c>
      <c r="Q6" s="2" t="s">
        <v>15</v>
      </c>
      <c r="S6" s="2" t="s">
        <v>7</v>
      </c>
      <c r="T6" s="2" t="s">
        <v>10</v>
      </c>
      <c r="U6" s="2" t="s">
        <v>11</v>
      </c>
      <c r="W6" s="2" t="s">
        <v>7</v>
      </c>
      <c r="X6" s="2" t="s">
        <v>12</v>
      </c>
      <c r="Y6" s="2" t="s">
        <v>16</v>
      </c>
    </row>
    <row r="7" spans="2:25" x14ac:dyDescent="0.2">
      <c r="B7" s="1">
        <v>0</v>
      </c>
      <c r="C7" s="1"/>
      <c r="D7" s="1">
        <v>0</v>
      </c>
      <c r="F7" s="1">
        <v>0</v>
      </c>
      <c r="G7" s="1"/>
      <c r="H7" s="1">
        <v>0</v>
      </c>
      <c r="J7" s="1">
        <v>0</v>
      </c>
      <c r="K7" s="1"/>
      <c r="L7" s="1">
        <v>0</v>
      </c>
      <c r="O7" s="1">
        <v>0</v>
      </c>
      <c r="P7" s="1"/>
      <c r="Q7" s="1">
        <v>0</v>
      </c>
      <c r="S7" s="1">
        <v>0</v>
      </c>
      <c r="T7" s="1"/>
      <c r="U7" s="1">
        <v>0</v>
      </c>
      <c r="W7" s="1">
        <v>0</v>
      </c>
      <c r="X7" s="1"/>
      <c r="Y7" s="1">
        <v>0</v>
      </c>
    </row>
    <row r="8" spans="2:25" x14ac:dyDescent="0.2">
      <c r="B8" s="1">
        <v>0</v>
      </c>
      <c r="C8" s="1"/>
      <c r="D8" s="1">
        <v>0</v>
      </c>
      <c r="F8" s="1">
        <v>0</v>
      </c>
      <c r="G8" s="1"/>
      <c r="H8" s="1">
        <v>0</v>
      </c>
      <c r="J8" s="1">
        <v>0</v>
      </c>
      <c r="K8" s="1"/>
      <c r="L8" s="1">
        <v>0</v>
      </c>
      <c r="O8" s="1">
        <v>0</v>
      </c>
      <c r="P8" s="1"/>
      <c r="Q8" s="1">
        <v>0</v>
      </c>
      <c r="S8" s="1">
        <v>0</v>
      </c>
      <c r="T8" s="1"/>
      <c r="U8" s="1">
        <v>0</v>
      </c>
      <c r="W8" s="1">
        <v>0</v>
      </c>
      <c r="X8" s="1"/>
      <c r="Y8" s="1">
        <v>0</v>
      </c>
    </row>
    <row r="9" spans="2:25" x14ac:dyDescent="0.2">
      <c r="B9" s="1">
        <v>0</v>
      </c>
      <c r="C9" s="1"/>
      <c r="D9" s="1">
        <v>0</v>
      </c>
      <c r="F9" s="1">
        <v>0</v>
      </c>
      <c r="G9" s="1"/>
      <c r="H9" s="1">
        <v>0</v>
      </c>
      <c r="J9" s="1">
        <v>0</v>
      </c>
      <c r="K9" s="1"/>
      <c r="L9" s="1">
        <v>0</v>
      </c>
      <c r="O9" s="1">
        <v>0.03</v>
      </c>
      <c r="P9" s="1"/>
      <c r="Q9" s="1">
        <v>0</v>
      </c>
      <c r="S9" s="1">
        <v>0</v>
      </c>
      <c r="T9" s="1"/>
      <c r="U9" s="1">
        <v>0</v>
      </c>
      <c r="W9" s="1">
        <v>0</v>
      </c>
      <c r="X9" s="1"/>
      <c r="Y9" s="1">
        <v>0</v>
      </c>
    </row>
    <row r="10" spans="2:25" x14ac:dyDescent="0.2">
      <c r="B10" s="1">
        <v>0.03</v>
      </c>
      <c r="C10" s="1"/>
      <c r="D10" s="1">
        <v>0</v>
      </c>
      <c r="F10" s="1">
        <v>0</v>
      </c>
      <c r="G10" s="1"/>
      <c r="H10" s="1">
        <v>0</v>
      </c>
      <c r="J10" s="1">
        <v>0</v>
      </c>
      <c r="K10" s="1"/>
      <c r="L10" s="1">
        <v>0</v>
      </c>
      <c r="O10" s="1">
        <v>0.2</v>
      </c>
      <c r="P10" s="1"/>
      <c r="Q10" s="1">
        <v>0</v>
      </c>
      <c r="S10" s="1">
        <v>0.03</v>
      </c>
      <c r="T10" s="1"/>
      <c r="U10" s="1">
        <v>0</v>
      </c>
      <c r="W10" s="1">
        <v>0</v>
      </c>
      <c r="X10" s="1"/>
      <c r="Y10" s="1">
        <v>0</v>
      </c>
    </row>
    <row r="11" spans="2:25" x14ac:dyDescent="0.2">
      <c r="B11" s="1">
        <v>0.2</v>
      </c>
      <c r="C11" s="1"/>
      <c r="D11" s="1">
        <v>0</v>
      </c>
      <c r="F11" s="1">
        <v>0.03</v>
      </c>
      <c r="G11" s="1"/>
      <c r="H11" s="1">
        <v>0</v>
      </c>
      <c r="J11" s="1">
        <v>0</v>
      </c>
      <c r="K11" s="1"/>
      <c r="L11" s="1">
        <v>0</v>
      </c>
      <c r="O11" s="1">
        <v>0.2</v>
      </c>
      <c r="P11" s="1"/>
      <c r="Q11" s="1">
        <v>0</v>
      </c>
      <c r="S11" s="1">
        <v>0.2</v>
      </c>
      <c r="T11" s="1"/>
      <c r="U11" s="1">
        <v>0</v>
      </c>
      <c r="W11" s="1">
        <v>0.03</v>
      </c>
      <c r="X11" s="1"/>
      <c r="Y11" s="1">
        <v>0</v>
      </c>
    </row>
    <row r="12" spans="2:25" x14ac:dyDescent="0.2">
      <c r="B12" s="1">
        <v>0.2</v>
      </c>
      <c r="C12" s="1"/>
      <c r="D12" s="1">
        <v>0</v>
      </c>
      <c r="F12" s="1">
        <v>0.2</v>
      </c>
      <c r="G12" s="1"/>
      <c r="H12" s="1">
        <v>0</v>
      </c>
      <c r="J12" s="1">
        <v>0.03</v>
      </c>
      <c r="K12" s="1"/>
      <c r="L12" s="1">
        <v>0</v>
      </c>
      <c r="O12" s="1">
        <v>0.26</v>
      </c>
      <c r="P12" s="1"/>
      <c r="Q12" s="1">
        <v>0</v>
      </c>
      <c r="S12" s="1">
        <v>0.2</v>
      </c>
      <c r="T12" s="1"/>
      <c r="U12" s="1">
        <v>0</v>
      </c>
      <c r="W12" s="1">
        <v>0.2</v>
      </c>
      <c r="X12" s="1"/>
      <c r="Y12" s="1">
        <v>0</v>
      </c>
    </row>
    <row r="13" spans="2:25" x14ac:dyDescent="0.2">
      <c r="B13" s="1">
        <v>0.26</v>
      </c>
      <c r="C13" s="1"/>
      <c r="D13" s="1">
        <v>0</v>
      </c>
      <c r="F13" s="1">
        <v>0.2</v>
      </c>
      <c r="G13" s="1"/>
      <c r="H13" s="1">
        <v>0</v>
      </c>
      <c r="J13" s="1">
        <v>0.2</v>
      </c>
      <c r="K13" s="1"/>
      <c r="L13" s="1">
        <v>0</v>
      </c>
      <c r="O13" s="1">
        <v>0.3</v>
      </c>
      <c r="P13" s="1"/>
      <c r="Q13" s="1">
        <v>0</v>
      </c>
      <c r="S13" s="1">
        <v>0.3</v>
      </c>
      <c r="T13" s="1"/>
      <c r="U13" s="1">
        <v>0</v>
      </c>
      <c r="W13" s="1">
        <v>0.2</v>
      </c>
      <c r="X13" s="1"/>
      <c r="Y13" s="1">
        <v>0</v>
      </c>
    </row>
    <row r="14" spans="2:25" x14ac:dyDescent="0.2">
      <c r="B14" s="1">
        <v>0.3</v>
      </c>
      <c r="C14" s="1"/>
      <c r="D14" s="1">
        <v>1</v>
      </c>
      <c r="F14" s="1">
        <v>0.3</v>
      </c>
      <c r="G14" s="1"/>
      <c r="H14" s="1">
        <v>1</v>
      </c>
      <c r="J14" s="1">
        <v>0.2</v>
      </c>
      <c r="K14" s="1"/>
      <c r="L14" s="1">
        <v>0</v>
      </c>
      <c r="O14" s="1">
        <v>0.39</v>
      </c>
      <c r="P14" s="1"/>
      <c r="Q14" s="1">
        <v>0</v>
      </c>
      <c r="S14" s="1">
        <v>0.39</v>
      </c>
      <c r="T14" s="1"/>
      <c r="U14" s="1">
        <v>0</v>
      </c>
      <c r="W14" s="1">
        <v>0.2</v>
      </c>
      <c r="X14" s="1"/>
      <c r="Y14" s="1">
        <v>0</v>
      </c>
    </row>
    <row r="15" spans="2:25" x14ac:dyDescent="0.2">
      <c r="B15" s="1">
        <v>0.3</v>
      </c>
      <c r="C15" s="1"/>
      <c r="D15" s="1">
        <v>0</v>
      </c>
      <c r="F15" s="1">
        <v>0.3</v>
      </c>
      <c r="G15" s="1"/>
      <c r="H15" s="1">
        <v>0</v>
      </c>
      <c r="J15" s="1">
        <v>0.2</v>
      </c>
      <c r="K15" s="1"/>
      <c r="L15" s="1">
        <v>0</v>
      </c>
      <c r="O15" s="1">
        <v>0.66</v>
      </c>
      <c r="P15" s="1"/>
      <c r="Q15" s="1">
        <v>0</v>
      </c>
      <c r="S15" s="1">
        <v>0.66</v>
      </c>
      <c r="T15" s="1"/>
      <c r="U15" s="1">
        <v>0</v>
      </c>
      <c r="W15" s="1">
        <v>0.26</v>
      </c>
      <c r="X15" s="1"/>
      <c r="Y15" s="1">
        <v>0</v>
      </c>
    </row>
    <row r="16" spans="2:25" x14ac:dyDescent="0.2">
      <c r="B16" s="1">
        <v>0.39</v>
      </c>
      <c r="C16" s="1"/>
      <c r="D16" s="1">
        <v>1</v>
      </c>
      <c r="F16" s="1">
        <v>0.39</v>
      </c>
      <c r="G16" s="1"/>
      <c r="H16" s="1">
        <v>1</v>
      </c>
      <c r="J16" s="1">
        <v>0.26</v>
      </c>
      <c r="K16" s="1"/>
      <c r="L16" s="1">
        <v>0</v>
      </c>
      <c r="O16" s="1">
        <v>0.66</v>
      </c>
      <c r="P16" s="1"/>
      <c r="Q16" s="1">
        <v>0</v>
      </c>
      <c r="S16" s="1">
        <v>0.99</v>
      </c>
      <c r="T16" s="1"/>
      <c r="U16" s="1">
        <v>0</v>
      </c>
      <c r="W16" s="1">
        <v>0.3</v>
      </c>
      <c r="X16" s="1"/>
      <c r="Y16" s="1">
        <v>0</v>
      </c>
    </row>
    <row r="17" spans="2:25" x14ac:dyDescent="0.2">
      <c r="B17" s="1">
        <v>0.39</v>
      </c>
      <c r="C17" s="1"/>
      <c r="D17" s="1">
        <v>0</v>
      </c>
      <c r="F17" s="1">
        <v>0.39</v>
      </c>
      <c r="G17" s="1"/>
      <c r="H17" s="1">
        <v>0</v>
      </c>
      <c r="J17" s="1">
        <v>0.3</v>
      </c>
      <c r="K17" s="1"/>
      <c r="L17" s="1">
        <v>1</v>
      </c>
      <c r="O17" s="1">
        <v>0.72</v>
      </c>
      <c r="P17" s="1"/>
      <c r="Q17" s="1">
        <v>1</v>
      </c>
      <c r="S17" s="1">
        <v>1.22</v>
      </c>
      <c r="T17" s="1"/>
      <c r="U17" s="1">
        <v>1</v>
      </c>
      <c r="W17" s="1">
        <v>0.3</v>
      </c>
      <c r="X17" s="1"/>
      <c r="Y17" s="1">
        <v>0</v>
      </c>
    </row>
    <row r="18" spans="2:25" x14ac:dyDescent="0.2">
      <c r="B18" s="1">
        <v>0.53</v>
      </c>
      <c r="C18" s="1"/>
      <c r="D18" s="1">
        <v>1</v>
      </c>
      <c r="F18" s="1">
        <v>0.66</v>
      </c>
      <c r="G18" s="1"/>
      <c r="H18" s="1">
        <v>0</v>
      </c>
      <c r="J18" s="1">
        <v>0.3</v>
      </c>
      <c r="K18" s="1"/>
      <c r="L18" s="1">
        <v>0</v>
      </c>
      <c r="O18" s="1">
        <v>0.72</v>
      </c>
      <c r="P18" s="1"/>
      <c r="Q18" s="1">
        <v>0</v>
      </c>
      <c r="S18" s="1">
        <v>1.45</v>
      </c>
      <c r="T18" s="1"/>
      <c r="U18" s="1">
        <v>1</v>
      </c>
      <c r="W18" s="1">
        <v>0.39</v>
      </c>
      <c r="X18" s="1"/>
      <c r="Y18" s="1">
        <v>0</v>
      </c>
    </row>
    <row r="19" spans="2:25" x14ac:dyDescent="0.2">
      <c r="B19" s="1">
        <v>0.66</v>
      </c>
      <c r="C19" s="1"/>
      <c r="D19" s="1">
        <v>0</v>
      </c>
      <c r="F19" s="1">
        <v>0.99</v>
      </c>
      <c r="G19" s="1"/>
      <c r="H19" s="1">
        <v>0</v>
      </c>
      <c r="J19" s="1">
        <v>0.3</v>
      </c>
      <c r="K19" s="1"/>
      <c r="L19" s="1">
        <v>0</v>
      </c>
      <c r="O19" s="1">
        <v>0.76</v>
      </c>
      <c r="P19" s="1"/>
      <c r="Q19" s="1">
        <v>0</v>
      </c>
      <c r="S19" s="1">
        <v>1.58</v>
      </c>
      <c r="T19" s="1"/>
      <c r="U19" s="1">
        <v>1</v>
      </c>
      <c r="W19" s="1">
        <v>0.66</v>
      </c>
      <c r="X19" s="1"/>
      <c r="Y19" s="1">
        <v>0</v>
      </c>
    </row>
    <row r="20" spans="2:25" x14ac:dyDescent="0.2">
      <c r="B20" s="1">
        <v>0.66</v>
      </c>
      <c r="C20" s="1"/>
      <c r="D20" s="1">
        <v>0</v>
      </c>
      <c r="F20" s="1">
        <v>1.84</v>
      </c>
      <c r="G20" s="1"/>
      <c r="H20" s="1">
        <v>1</v>
      </c>
      <c r="J20" s="1">
        <v>0.39</v>
      </c>
      <c r="K20" s="1"/>
      <c r="L20" s="1">
        <v>1</v>
      </c>
      <c r="O20" s="1">
        <v>0.99</v>
      </c>
      <c r="P20" s="1"/>
      <c r="Q20" s="1">
        <v>0</v>
      </c>
      <c r="S20" s="1">
        <v>1.64</v>
      </c>
      <c r="T20" s="1"/>
      <c r="U20" s="1">
        <v>1</v>
      </c>
      <c r="W20" s="1">
        <v>0.66</v>
      </c>
      <c r="X20" s="1"/>
      <c r="Y20" s="1">
        <v>0</v>
      </c>
    </row>
    <row r="21" spans="2:25" x14ac:dyDescent="0.2">
      <c r="B21" s="1">
        <v>0.72</v>
      </c>
      <c r="C21" s="1"/>
      <c r="D21" s="1">
        <v>0</v>
      </c>
      <c r="F21" s="1">
        <v>1.84</v>
      </c>
      <c r="G21" s="1"/>
      <c r="H21" s="1">
        <v>1</v>
      </c>
      <c r="J21" s="1">
        <v>0.39</v>
      </c>
      <c r="K21" s="1"/>
      <c r="L21" s="1">
        <v>0</v>
      </c>
      <c r="O21" s="1">
        <v>1.22</v>
      </c>
      <c r="P21" s="1"/>
      <c r="Q21" s="1">
        <v>1</v>
      </c>
      <c r="S21" s="1">
        <v>2.73</v>
      </c>
      <c r="T21" s="1"/>
      <c r="U21" s="1">
        <v>1</v>
      </c>
      <c r="W21" s="1">
        <v>0.72</v>
      </c>
      <c r="X21" s="1"/>
      <c r="Y21" s="1">
        <v>1</v>
      </c>
    </row>
    <row r="22" spans="2:25" x14ac:dyDescent="0.2">
      <c r="B22" s="1">
        <v>0.76</v>
      </c>
      <c r="C22" s="1"/>
      <c r="D22" s="1">
        <v>0</v>
      </c>
      <c r="F22" s="1">
        <v>2.14</v>
      </c>
      <c r="G22" s="1"/>
      <c r="H22" s="1">
        <v>1</v>
      </c>
      <c r="J22" s="1">
        <v>0.53</v>
      </c>
      <c r="K22" s="1"/>
      <c r="L22" s="1">
        <v>1</v>
      </c>
      <c r="O22" s="1">
        <v>1.38</v>
      </c>
      <c r="P22" s="1"/>
      <c r="Q22" s="1">
        <v>1</v>
      </c>
      <c r="S22" s="1">
        <v>2.73</v>
      </c>
      <c r="T22" s="1"/>
      <c r="U22" s="1">
        <v>1</v>
      </c>
      <c r="W22" s="1">
        <v>0.99</v>
      </c>
      <c r="X22" s="1"/>
      <c r="Y22" s="1">
        <v>0</v>
      </c>
    </row>
    <row r="23" spans="2:25" x14ac:dyDescent="0.2">
      <c r="B23" s="1">
        <v>0.89</v>
      </c>
      <c r="C23" s="1"/>
      <c r="D23" s="1">
        <v>1</v>
      </c>
      <c r="F23" s="1">
        <v>2.99</v>
      </c>
      <c r="G23" s="1"/>
      <c r="H23" s="1">
        <v>1</v>
      </c>
      <c r="J23" s="1">
        <v>0.66</v>
      </c>
      <c r="K23" s="1"/>
      <c r="L23" s="1">
        <v>0</v>
      </c>
      <c r="O23" s="1">
        <v>1.45</v>
      </c>
      <c r="P23" s="1"/>
      <c r="Q23" s="1">
        <v>1</v>
      </c>
      <c r="S23" s="1">
        <v>2.89</v>
      </c>
      <c r="T23" s="1"/>
      <c r="U23" s="1">
        <v>1</v>
      </c>
      <c r="W23" s="1">
        <v>1.22</v>
      </c>
      <c r="X23" s="1"/>
      <c r="Y23" s="1">
        <v>1</v>
      </c>
    </row>
    <row r="24" spans="2:25" x14ac:dyDescent="0.2">
      <c r="B24" s="1">
        <v>0.99</v>
      </c>
      <c r="C24" s="1"/>
      <c r="D24" s="1">
        <v>0</v>
      </c>
      <c r="F24" s="1">
        <v>3.09</v>
      </c>
      <c r="G24" s="1"/>
      <c r="H24" s="1">
        <v>0</v>
      </c>
      <c r="J24" s="1">
        <v>0.66</v>
      </c>
      <c r="K24" s="1"/>
      <c r="L24" s="1">
        <v>0</v>
      </c>
      <c r="O24" s="1">
        <v>1.58</v>
      </c>
      <c r="P24" s="1"/>
      <c r="Q24" s="1">
        <v>1</v>
      </c>
      <c r="S24" s="1">
        <v>2.89</v>
      </c>
      <c r="T24" s="1"/>
      <c r="U24" s="1">
        <v>1</v>
      </c>
      <c r="W24" s="1">
        <v>1.45</v>
      </c>
      <c r="X24" s="1"/>
      <c r="Y24" s="1">
        <v>1</v>
      </c>
    </row>
    <row r="25" spans="2:25" x14ac:dyDescent="0.2">
      <c r="B25" s="1">
        <v>1.02</v>
      </c>
      <c r="C25" s="1"/>
      <c r="D25" s="1">
        <v>1</v>
      </c>
      <c r="F25" s="1">
        <v>3.32</v>
      </c>
      <c r="G25" s="1"/>
      <c r="H25" s="1">
        <v>1</v>
      </c>
      <c r="J25" s="1">
        <v>0.99</v>
      </c>
      <c r="K25" s="1"/>
      <c r="L25" s="1">
        <v>0</v>
      </c>
      <c r="O25" s="1">
        <v>1.91</v>
      </c>
      <c r="P25" s="1"/>
      <c r="Q25" s="1">
        <v>1</v>
      </c>
      <c r="S25" s="1">
        <v>2.99</v>
      </c>
      <c r="T25" s="1"/>
      <c r="U25" s="1">
        <v>1</v>
      </c>
      <c r="W25" s="1">
        <v>1.54</v>
      </c>
      <c r="X25" s="1"/>
      <c r="Y25" s="1">
        <v>1</v>
      </c>
    </row>
    <row r="26" spans="2:25" x14ac:dyDescent="0.2">
      <c r="B26" s="1">
        <v>1.1200000000000001</v>
      </c>
      <c r="C26" s="1"/>
      <c r="D26" s="1">
        <v>1</v>
      </c>
      <c r="F26" s="1">
        <v>3.35</v>
      </c>
      <c r="G26" s="1"/>
      <c r="H26" s="1">
        <v>1</v>
      </c>
      <c r="J26" s="1">
        <v>1.02</v>
      </c>
      <c r="K26" s="1"/>
      <c r="L26" s="1">
        <v>1</v>
      </c>
      <c r="O26" s="1">
        <v>2.73</v>
      </c>
      <c r="P26" s="1"/>
      <c r="Q26" s="1">
        <v>1</v>
      </c>
      <c r="S26" s="1">
        <v>3.32</v>
      </c>
      <c r="T26" s="1"/>
      <c r="U26" s="1">
        <v>1</v>
      </c>
      <c r="W26" s="1">
        <v>1.64</v>
      </c>
      <c r="X26" s="1"/>
      <c r="Y26" s="1">
        <v>1</v>
      </c>
    </row>
    <row r="27" spans="2:25" x14ac:dyDescent="0.2">
      <c r="B27" s="1">
        <v>1.84</v>
      </c>
      <c r="C27" s="1"/>
      <c r="D27" s="1">
        <v>1</v>
      </c>
      <c r="F27" s="1">
        <v>3.52</v>
      </c>
      <c r="G27" s="1"/>
      <c r="H27" s="1">
        <v>1</v>
      </c>
      <c r="J27" s="1">
        <v>1.84</v>
      </c>
      <c r="K27" s="1"/>
      <c r="L27" s="1">
        <v>1</v>
      </c>
      <c r="O27" s="1">
        <v>2.76</v>
      </c>
      <c r="P27" s="1"/>
      <c r="Q27" s="1">
        <v>1</v>
      </c>
      <c r="S27" s="1">
        <v>3.35</v>
      </c>
      <c r="T27" s="1"/>
      <c r="U27" s="1">
        <v>1</v>
      </c>
      <c r="W27" s="1">
        <v>1.91</v>
      </c>
      <c r="X27" s="1"/>
      <c r="Y27" s="1">
        <v>1</v>
      </c>
    </row>
    <row r="28" spans="2:25" x14ac:dyDescent="0.2">
      <c r="B28" s="1">
        <v>2.14</v>
      </c>
      <c r="C28" s="1"/>
      <c r="D28" s="1">
        <v>1</v>
      </c>
      <c r="F28" s="1">
        <v>3.78</v>
      </c>
      <c r="G28" s="1"/>
      <c r="H28" s="1">
        <v>1</v>
      </c>
      <c r="J28" s="1">
        <v>1.84</v>
      </c>
      <c r="K28" s="1"/>
      <c r="L28" s="1">
        <v>1</v>
      </c>
      <c r="O28" s="1">
        <v>2.89</v>
      </c>
      <c r="P28" s="1"/>
      <c r="Q28" s="1">
        <v>1</v>
      </c>
      <c r="S28" s="1">
        <v>3.35</v>
      </c>
      <c r="T28" s="1"/>
      <c r="U28" s="1">
        <v>1</v>
      </c>
      <c r="W28" s="1">
        <v>2.73</v>
      </c>
      <c r="X28" s="1"/>
      <c r="Y28" s="1">
        <v>1</v>
      </c>
    </row>
    <row r="29" spans="2:25" x14ac:dyDescent="0.2">
      <c r="B29" s="1">
        <v>2.2000000000000002</v>
      </c>
      <c r="C29" s="1"/>
      <c r="D29" s="1">
        <v>1</v>
      </c>
      <c r="F29" s="1">
        <v>4.24</v>
      </c>
      <c r="G29" s="1"/>
      <c r="H29" s="1">
        <v>1</v>
      </c>
      <c r="J29" s="1">
        <v>2.14</v>
      </c>
      <c r="K29" s="1"/>
      <c r="L29" s="1">
        <v>1</v>
      </c>
      <c r="O29" s="1">
        <v>2.89</v>
      </c>
      <c r="P29" s="1"/>
      <c r="Q29" s="1">
        <v>1</v>
      </c>
      <c r="S29" s="1">
        <v>3.45</v>
      </c>
      <c r="T29" s="1"/>
      <c r="U29" s="1">
        <v>1</v>
      </c>
      <c r="W29" s="1">
        <v>2.73</v>
      </c>
      <c r="X29" s="1"/>
      <c r="Y29" s="1">
        <v>1</v>
      </c>
    </row>
    <row r="30" spans="2:25" x14ac:dyDescent="0.2">
      <c r="B30" s="1">
        <v>2.86</v>
      </c>
      <c r="C30" s="1"/>
      <c r="D30" s="1">
        <v>1</v>
      </c>
      <c r="F30" s="1">
        <v>4.24</v>
      </c>
      <c r="G30" s="1"/>
      <c r="H30" s="1">
        <v>1</v>
      </c>
      <c r="J30" s="1">
        <v>2.86</v>
      </c>
      <c r="K30" s="1"/>
      <c r="L30" s="1">
        <v>1</v>
      </c>
      <c r="O30" s="1">
        <v>3.35</v>
      </c>
      <c r="P30" s="1"/>
      <c r="Q30" s="1">
        <v>1</v>
      </c>
      <c r="S30" s="1">
        <v>3.61</v>
      </c>
      <c r="T30" s="1"/>
      <c r="U30" s="1">
        <v>1</v>
      </c>
      <c r="W30" s="1">
        <v>2.89</v>
      </c>
      <c r="X30" s="1"/>
      <c r="Y30" s="1">
        <v>1</v>
      </c>
    </row>
    <row r="31" spans="2:25" x14ac:dyDescent="0.2">
      <c r="B31" s="1">
        <v>3.09</v>
      </c>
      <c r="C31" s="1"/>
      <c r="D31" s="1">
        <v>0</v>
      </c>
      <c r="F31" s="1">
        <v>4.5999999999999996</v>
      </c>
      <c r="G31" s="1"/>
      <c r="H31" s="1">
        <v>1</v>
      </c>
      <c r="J31" s="1">
        <v>3.09</v>
      </c>
      <c r="K31" s="1"/>
      <c r="L31" s="1">
        <v>0</v>
      </c>
      <c r="O31" s="1">
        <v>3.35</v>
      </c>
      <c r="P31" s="1"/>
      <c r="Q31" s="1">
        <v>1</v>
      </c>
      <c r="S31" s="1">
        <v>3.65</v>
      </c>
      <c r="T31" s="1"/>
      <c r="U31" s="1">
        <v>1</v>
      </c>
      <c r="W31" s="1">
        <v>2.89</v>
      </c>
      <c r="X31" s="1"/>
      <c r="Y31" s="1">
        <v>1</v>
      </c>
    </row>
    <row r="32" spans="2:25" x14ac:dyDescent="0.2">
      <c r="B32" s="1">
        <v>3.19</v>
      </c>
      <c r="C32" s="1"/>
      <c r="D32" s="1">
        <v>1</v>
      </c>
      <c r="F32" s="1">
        <v>4.63</v>
      </c>
      <c r="G32" s="1"/>
      <c r="H32" s="1">
        <v>0</v>
      </c>
      <c r="J32" s="1">
        <v>3.19</v>
      </c>
      <c r="K32" s="1"/>
      <c r="L32" s="1">
        <v>1</v>
      </c>
      <c r="O32" s="1">
        <v>3.48</v>
      </c>
      <c r="P32" s="1"/>
      <c r="Q32" s="1">
        <v>1</v>
      </c>
      <c r="S32" s="1">
        <v>3.91</v>
      </c>
      <c r="T32" s="1"/>
      <c r="U32" s="1">
        <v>1</v>
      </c>
      <c r="W32" s="1">
        <v>3.32</v>
      </c>
      <c r="X32" s="1"/>
      <c r="Y32" s="1">
        <v>1</v>
      </c>
    </row>
    <row r="33" spans="2:25" x14ac:dyDescent="0.2">
      <c r="B33" s="1">
        <v>3.32</v>
      </c>
      <c r="C33" s="1"/>
      <c r="D33" s="1">
        <v>1</v>
      </c>
      <c r="F33" s="1">
        <v>5.62</v>
      </c>
      <c r="G33" s="1"/>
      <c r="H33" s="1">
        <v>1</v>
      </c>
      <c r="J33" s="1">
        <v>3.32</v>
      </c>
      <c r="K33" s="1"/>
      <c r="L33" s="1">
        <v>1</v>
      </c>
      <c r="O33" s="1">
        <v>3.61</v>
      </c>
      <c r="P33" s="1"/>
      <c r="Q33" s="1">
        <v>1</v>
      </c>
      <c r="S33" s="1">
        <v>4.07</v>
      </c>
      <c r="T33" s="1"/>
      <c r="U33" s="1">
        <v>1</v>
      </c>
      <c r="W33" s="1">
        <v>3.35</v>
      </c>
      <c r="X33" s="1"/>
      <c r="Y33" s="1">
        <v>1</v>
      </c>
    </row>
    <row r="34" spans="2:25" x14ac:dyDescent="0.2">
      <c r="B34" s="1">
        <v>3.35</v>
      </c>
      <c r="C34" s="1"/>
      <c r="D34" s="1">
        <v>1</v>
      </c>
      <c r="F34" s="1">
        <v>5.62</v>
      </c>
      <c r="G34" s="1"/>
      <c r="H34" s="1">
        <v>1</v>
      </c>
      <c r="J34" s="1">
        <v>3.35</v>
      </c>
      <c r="K34" s="1"/>
      <c r="L34" s="1">
        <v>1</v>
      </c>
      <c r="O34" s="1">
        <v>3.91</v>
      </c>
      <c r="P34" s="1"/>
      <c r="Q34" s="1">
        <v>1</v>
      </c>
      <c r="S34" s="1">
        <v>4.1100000000000003</v>
      </c>
      <c r="T34" s="1"/>
      <c r="U34" s="1">
        <v>1</v>
      </c>
      <c r="W34" s="1">
        <v>3.45</v>
      </c>
      <c r="X34" s="1"/>
      <c r="Y34" s="1">
        <v>1</v>
      </c>
    </row>
    <row r="35" spans="2:25" x14ac:dyDescent="0.2">
      <c r="B35" s="1">
        <v>3.38</v>
      </c>
      <c r="C35" s="1"/>
      <c r="D35" s="1">
        <v>1</v>
      </c>
      <c r="F35" s="1">
        <v>6.41</v>
      </c>
      <c r="G35" s="1"/>
      <c r="H35" s="1">
        <v>1</v>
      </c>
      <c r="J35" s="1">
        <v>3.38</v>
      </c>
      <c r="K35" s="1"/>
      <c r="L35" s="1">
        <v>1</v>
      </c>
      <c r="O35" s="1">
        <v>3.94</v>
      </c>
      <c r="P35" s="1"/>
      <c r="Q35" s="1">
        <v>1</v>
      </c>
      <c r="S35" s="1">
        <v>4.1399999999999997</v>
      </c>
      <c r="T35" s="1"/>
      <c r="U35" s="1">
        <v>1</v>
      </c>
      <c r="W35" s="1">
        <v>3.61</v>
      </c>
      <c r="X35" s="1"/>
      <c r="Y35" s="1">
        <v>1</v>
      </c>
    </row>
    <row r="36" spans="2:25" x14ac:dyDescent="0.2">
      <c r="B36" s="1">
        <v>3.52</v>
      </c>
      <c r="C36" s="1"/>
      <c r="D36" s="1">
        <v>1</v>
      </c>
      <c r="F36" s="1">
        <v>7.03</v>
      </c>
      <c r="G36" s="1"/>
      <c r="H36" s="1">
        <v>1</v>
      </c>
      <c r="J36" s="1">
        <v>3.52</v>
      </c>
      <c r="K36" s="1"/>
      <c r="L36" s="1">
        <v>1</v>
      </c>
      <c r="O36" s="1">
        <v>4.07</v>
      </c>
      <c r="P36" s="1"/>
      <c r="Q36" s="1">
        <v>1</v>
      </c>
      <c r="S36" s="1">
        <v>4.2699999999999996</v>
      </c>
      <c r="T36" s="1"/>
      <c r="U36" s="1">
        <v>1</v>
      </c>
      <c r="W36" s="1">
        <v>4.2699999999999996</v>
      </c>
      <c r="X36" s="1"/>
      <c r="Y36" s="1">
        <v>1</v>
      </c>
    </row>
    <row r="37" spans="2:25" x14ac:dyDescent="0.2">
      <c r="B37" s="1">
        <v>3.78</v>
      </c>
      <c r="C37" s="1"/>
      <c r="D37" s="1">
        <v>1</v>
      </c>
      <c r="F37" s="1">
        <v>7.13</v>
      </c>
      <c r="G37" s="1"/>
      <c r="H37" s="1">
        <v>1</v>
      </c>
      <c r="J37" s="1">
        <v>4.24</v>
      </c>
      <c r="K37" s="1"/>
      <c r="L37" s="1">
        <v>1</v>
      </c>
      <c r="O37" s="1">
        <v>4.1100000000000003</v>
      </c>
      <c r="P37" s="1"/>
      <c r="Q37" s="1">
        <v>1</v>
      </c>
      <c r="S37" s="1">
        <v>4.37</v>
      </c>
      <c r="T37" s="1"/>
      <c r="U37" s="1">
        <v>1</v>
      </c>
      <c r="W37" s="1">
        <v>4.37</v>
      </c>
      <c r="X37" s="1"/>
      <c r="Y37" s="1">
        <v>1</v>
      </c>
    </row>
    <row r="38" spans="2:25" x14ac:dyDescent="0.2">
      <c r="B38" s="1">
        <v>4.24</v>
      </c>
      <c r="C38" s="1"/>
      <c r="D38" s="1">
        <v>1</v>
      </c>
      <c r="F38" s="1">
        <v>8.15</v>
      </c>
      <c r="G38" s="1"/>
      <c r="H38" s="1">
        <v>0</v>
      </c>
      <c r="J38" s="1">
        <v>4.24</v>
      </c>
      <c r="K38" s="1"/>
      <c r="L38" s="1">
        <v>1</v>
      </c>
      <c r="O38" s="1">
        <v>4.17</v>
      </c>
      <c r="P38" s="1"/>
      <c r="Q38" s="1">
        <v>1</v>
      </c>
      <c r="S38" s="1">
        <v>4.7300000000000004</v>
      </c>
      <c r="T38" s="1"/>
      <c r="U38" s="1">
        <v>1</v>
      </c>
      <c r="W38" s="1">
        <v>4.7300000000000004</v>
      </c>
      <c r="X38" s="1"/>
      <c r="Y38" s="1">
        <v>1</v>
      </c>
    </row>
    <row r="39" spans="2:25" x14ac:dyDescent="0.2">
      <c r="B39" s="1">
        <v>4.24</v>
      </c>
      <c r="C39" s="1"/>
      <c r="D39" s="1">
        <v>1</v>
      </c>
      <c r="F39" s="1">
        <v>8.61</v>
      </c>
      <c r="G39" s="1"/>
      <c r="H39" s="1">
        <v>1</v>
      </c>
      <c r="J39" s="1">
        <v>4.5</v>
      </c>
      <c r="K39" s="1"/>
      <c r="L39" s="1">
        <v>0</v>
      </c>
      <c r="O39" s="1">
        <v>4.2699999999999996</v>
      </c>
      <c r="P39" s="1"/>
      <c r="Q39" s="1">
        <v>1</v>
      </c>
      <c r="S39" s="1">
        <v>4.93</v>
      </c>
      <c r="T39" s="1"/>
      <c r="U39" s="1">
        <v>1</v>
      </c>
      <c r="W39" s="1">
        <v>5.03</v>
      </c>
      <c r="X39" s="1"/>
      <c r="Y39" s="1">
        <v>1</v>
      </c>
    </row>
    <row r="40" spans="2:25" x14ac:dyDescent="0.2">
      <c r="B40" s="1">
        <v>4.5999999999999996</v>
      </c>
      <c r="C40" s="1"/>
      <c r="D40" s="1">
        <v>1</v>
      </c>
      <c r="F40" s="1">
        <v>8.94</v>
      </c>
      <c r="G40" s="1"/>
      <c r="H40" s="1">
        <v>1</v>
      </c>
      <c r="J40" s="1">
        <v>4.5999999999999996</v>
      </c>
      <c r="K40" s="1"/>
      <c r="L40" s="1">
        <v>1</v>
      </c>
      <c r="O40" s="1">
        <v>4.37</v>
      </c>
      <c r="P40" s="1"/>
      <c r="Q40" s="1">
        <v>1</v>
      </c>
      <c r="S40" s="1">
        <v>4.96</v>
      </c>
      <c r="T40" s="1"/>
      <c r="U40" s="1">
        <v>1</v>
      </c>
      <c r="W40" s="1">
        <v>5.22</v>
      </c>
      <c r="X40" s="1"/>
      <c r="Y40" s="1">
        <v>1</v>
      </c>
    </row>
    <row r="41" spans="2:25" x14ac:dyDescent="0.2">
      <c r="B41" s="1">
        <v>5.03</v>
      </c>
      <c r="C41" s="1"/>
      <c r="D41" s="1">
        <v>1</v>
      </c>
      <c r="F41" s="1">
        <v>9.17</v>
      </c>
      <c r="G41" s="1"/>
      <c r="H41" s="1">
        <v>1</v>
      </c>
      <c r="J41" s="1">
        <v>4.63</v>
      </c>
      <c r="K41" s="1"/>
      <c r="L41" s="1">
        <v>0</v>
      </c>
      <c r="O41" s="1">
        <v>4.96</v>
      </c>
      <c r="P41" s="1"/>
      <c r="Q41" s="1">
        <v>1</v>
      </c>
      <c r="S41" s="1">
        <v>5.03</v>
      </c>
      <c r="T41" s="1"/>
      <c r="U41" s="1">
        <v>1</v>
      </c>
      <c r="W41" s="1">
        <v>5.29</v>
      </c>
      <c r="X41" s="1"/>
      <c r="Y41" s="1">
        <v>1</v>
      </c>
    </row>
    <row r="42" spans="2:25" x14ac:dyDescent="0.2">
      <c r="B42" s="1">
        <v>5.58</v>
      </c>
      <c r="C42" s="1"/>
      <c r="D42" s="1">
        <v>0</v>
      </c>
      <c r="F42" s="1">
        <v>9.3000000000000007</v>
      </c>
      <c r="G42" s="1"/>
      <c r="H42" s="1">
        <v>1</v>
      </c>
      <c r="J42" s="1">
        <v>5.03</v>
      </c>
      <c r="K42" s="1"/>
      <c r="L42" s="1">
        <v>1</v>
      </c>
      <c r="O42" s="1">
        <v>5.03</v>
      </c>
      <c r="P42" s="1"/>
      <c r="Q42" s="1">
        <v>1</v>
      </c>
      <c r="S42" s="1">
        <v>5.29</v>
      </c>
      <c r="T42" s="1"/>
      <c r="U42" s="1">
        <v>1</v>
      </c>
      <c r="W42" s="1">
        <v>5.29</v>
      </c>
      <c r="X42" s="1"/>
      <c r="Y42" s="1">
        <v>1</v>
      </c>
    </row>
    <row r="43" spans="2:25" x14ac:dyDescent="0.2">
      <c r="B43" s="1">
        <v>5.62</v>
      </c>
      <c r="C43" s="1"/>
      <c r="D43" s="1">
        <v>1</v>
      </c>
      <c r="F43" s="1">
        <v>9.7200000000000006</v>
      </c>
      <c r="G43" s="1"/>
      <c r="H43" s="1">
        <v>1</v>
      </c>
      <c r="J43" s="1">
        <v>5.62</v>
      </c>
      <c r="K43" s="1"/>
      <c r="L43" s="1">
        <v>1</v>
      </c>
      <c r="O43" s="1">
        <v>5.22</v>
      </c>
      <c r="P43" s="1"/>
      <c r="Q43" s="1">
        <v>1</v>
      </c>
      <c r="S43" s="1">
        <v>5.45</v>
      </c>
      <c r="T43" s="1"/>
      <c r="U43" s="1">
        <v>1</v>
      </c>
      <c r="W43" s="1">
        <v>5.45</v>
      </c>
      <c r="X43" s="1"/>
      <c r="Y43" s="1">
        <v>1</v>
      </c>
    </row>
    <row r="44" spans="2:25" x14ac:dyDescent="0.2">
      <c r="B44" s="1">
        <v>5.62</v>
      </c>
      <c r="C44" s="1"/>
      <c r="D44" s="1">
        <v>1</v>
      </c>
      <c r="F44" s="1">
        <v>9.82</v>
      </c>
      <c r="G44" s="1"/>
      <c r="H44" s="1">
        <v>1</v>
      </c>
      <c r="J44" s="1">
        <v>5.62</v>
      </c>
      <c r="K44" s="1"/>
      <c r="L44" s="1">
        <v>1</v>
      </c>
      <c r="O44" s="1">
        <v>5.29</v>
      </c>
      <c r="P44" s="1"/>
      <c r="Q44" s="1">
        <v>1</v>
      </c>
      <c r="S44" s="1">
        <v>5.55</v>
      </c>
      <c r="T44" s="1"/>
      <c r="U44" s="1">
        <v>1</v>
      </c>
      <c r="W44" s="1">
        <v>5.49</v>
      </c>
      <c r="X44" s="1"/>
      <c r="Y44" s="1">
        <v>1</v>
      </c>
    </row>
    <row r="45" spans="2:25" x14ac:dyDescent="0.2">
      <c r="B45" s="1">
        <v>6.01</v>
      </c>
      <c r="C45" s="1"/>
      <c r="D45" s="1">
        <v>0</v>
      </c>
      <c r="F45" s="1">
        <v>9.86</v>
      </c>
      <c r="G45" s="1"/>
      <c r="H45" s="1">
        <v>1</v>
      </c>
      <c r="J45" s="1">
        <v>6.01</v>
      </c>
      <c r="K45" s="1"/>
      <c r="L45" s="1">
        <v>0</v>
      </c>
      <c r="O45" s="1">
        <v>5.45</v>
      </c>
      <c r="P45" s="1"/>
      <c r="Q45" s="1">
        <v>1</v>
      </c>
      <c r="S45" s="1">
        <v>5.75</v>
      </c>
      <c r="T45" s="1"/>
      <c r="U45" s="1">
        <v>1</v>
      </c>
      <c r="W45" s="1">
        <v>5.55</v>
      </c>
      <c r="X45" s="1"/>
      <c r="Y45" s="1">
        <v>1</v>
      </c>
    </row>
    <row r="46" spans="2:25" x14ac:dyDescent="0.2">
      <c r="B46" s="1">
        <v>6.37</v>
      </c>
      <c r="C46" s="1"/>
      <c r="D46" s="1">
        <v>1</v>
      </c>
      <c r="F46" s="1">
        <v>9.9499999999999993</v>
      </c>
      <c r="G46" s="1"/>
      <c r="H46" s="1">
        <v>1</v>
      </c>
      <c r="J46" s="1">
        <v>6.41</v>
      </c>
      <c r="K46" s="1"/>
      <c r="L46" s="1">
        <v>1</v>
      </c>
      <c r="O46" s="1">
        <v>5.55</v>
      </c>
      <c r="P46" s="1"/>
      <c r="Q46" s="1">
        <v>1</v>
      </c>
      <c r="S46" s="1">
        <v>5.98</v>
      </c>
      <c r="T46" s="1"/>
      <c r="U46" s="1">
        <v>1</v>
      </c>
      <c r="W46" s="1">
        <v>5.75</v>
      </c>
      <c r="X46" s="1"/>
      <c r="Y46" s="1">
        <v>1</v>
      </c>
    </row>
    <row r="47" spans="2:25" x14ac:dyDescent="0.2">
      <c r="B47" s="1">
        <v>7.03</v>
      </c>
      <c r="C47" s="1"/>
      <c r="D47" s="1">
        <v>1</v>
      </c>
      <c r="F47" s="1">
        <v>9.9499999999999993</v>
      </c>
      <c r="G47" s="1"/>
      <c r="H47" s="1">
        <v>0</v>
      </c>
      <c r="J47" s="1">
        <v>7.03</v>
      </c>
      <c r="K47" s="1"/>
      <c r="L47" s="1">
        <v>1</v>
      </c>
      <c r="O47" s="1">
        <v>5.75</v>
      </c>
      <c r="P47" s="1"/>
      <c r="Q47" s="1">
        <v>1</v>
      </c>
      <c r="S47" s="1">
        <v>6.41</v>
      </c>
      <c r="T47" s="1"/>
      <c r="U47" s="1">
        <v>1</v>
      </c>
      <c r="W47" s="1">
        <v>5.98</v>
      </c>
      <c r="X47" s="1"/>
      <c r="Y47" s="1">
        <v>1</v>
      </c>
    </row>
    <row r="48" spans="2:25" x14ac:dyDescent="0.2">
      <c r="B48" s="1">
        <v>7.13</v>
      </c>
      <c r="C48" s="1"/>
      <c r="D48" s="1">
        <v>1</v>
      </c>
      <c r="F48" s="1">
        <v>9.99</v>
      </c>
      <c r="G48" s="1"/>
      <c r="H48" s="1">
        <v>1</v>
      </c>
      <c r="J48" s="1">
        <v>7.13</v>
      </c>
      <c r="K48" s="1"/>
      <c r="L48" s="1">
        <v>1</v>
      </c>
      <c r="O48" s="1">
        <v>5.88</v>
      </c>
      <c r="P48" s="1"/>
      <c r="Q48" s="1">
        <v>1</v>
      </c>
      <c r="S48" s="1">
        <v>6.87</v>
      </c>
      <c r="T48" s="1"/>
      <c r="U48" s="1">
        <v>1</v>
      </c>
      <c r="W48" s="1">
        <v>6.01</v>
      </c>
      <c r="X48" s="1"/>
      <c r="Y48" s="1">
        <v>0</v>
      </c>
    </row>
    <row r="49" spans="2:25" x14ac:dyDescent="0.2">
      <c r="B49" s="1">
        <v>8.11</v>
      </c>
      <c r="C49" s="1"/>
      <c r="D49" s="1">
        <v>1</v>
      </c>
      <c r="F49" s="1">
        <v>10.35</v>
      </c>
      <c r="G49" s="1"/>
      <c r="H49" s="1">
        <v>1</v>
      </c>
      <c r="J49" s="1">
        <v>7.65</v>
      </c>
      <c r="K49" s="1"/>
      <c r="L49" s="1">
        <v>1</v>
      </c>
      <c r="O49" s="1">
        <v>5.98</v>
      </c>
      <c r="P49" s="1"/>
      <c r="Q49" s="1">
        <v>1</v>
      </c>
      <c r="S49" s="1">
        <v>7.19</v>
      </c>
      <c r="T49" s="1"/>
      <c r="U49" s="1">
        <v>1</v>
      </c>
      <c r="W49" s="1">
        <v>6.41</v>
      </c>
      <c r="X49" s="1"/>
      <c r="Y49" s="1">
        <v>1</v>
      </c>
    </row>
    <row r="50" spans="2:25" x14ac:dyDescent="0.2">
      <c r="B50" s="1">
        <v>8.15</v>
      </c>
      <c r="C50" s="1"/>
      <c r="D50" s="1">
        <v>0</v>
      </c>
      <c r="F50" s="1">
        <v>10.58</v>
      </c>
      <c r="G50" s="1"/>
      <c r="H50" s="1">
        <v>0</v>
      </c>
      <c r="J50" s="1">
        <v>8.15</v>
      </c>
      <c r="K50" s="1"/>
      <c r="L50" s="1">
        <v>0</v>
      </c>
      <c r="O50" s="1">
        <v>6.01</v>
      </c>
      <c r="P50" s="1"/>
      <c r="Q50" s="1">
        <v>0</v>
      </c>
      <c r="S50" s="1">
        <v>7.23</v>
      </c>
      <c r="T50" s="1"/>
      <c r="U50" s="1">
        <v>1</v>
      </c>
      <c r="W50" s="1">
        <v>6.87</v>
      </c>
      <c r="X50" s="1"/>
      <c r="Y50" s="1">
        <v>1</v>
      </c>
    </row>
    <row r="51" spans="2:25" x14ac:dyDescent="0.2">
      <c r="B51" s="1">
        <v>8.61</v>
      </c>
      <c r="C51" s="1"/>
      <c r="D51" s="1">
        <v>1</v>
      </c>
      <c r="F51" s="1">
        <v>10.78</v>
      </c>
      <c r="G51" s="1"/>
      <c r="H51" s="1">
        <v>0</v>
      </c>
      <c r="J51" s="1">
        <v>8.94</v>
      </c>
      <c r="K51" s="1"/>
      <c r="L51" s="1">
        <v>1</v>
      </c>
      <c r="O51" s="1">
        <v>6.41</v>
      </c>
      <c r="P51" s="1"/>
      <c r="Q51" s="1">
        <v>1</v>
      </c>
      <c r="S51" s="1">
        <v>7.85</v>
      </c>
      <c r="T51" s="1"/>
      <c r="U51" s="1">
        <v>1</v>
      </c>
      <c r="W51" s="1">
        <v>7.19</v>
      </c>
      <c r="X51" s="1"/>
      <c r="Y51" s="1">
        <v>1</v>
      </c>
    </row>
    <row r="52" spans="2:25" x14ac:dyDescent="0.2">
      <c r="B52" s="1">
        <v>8.94</v>
      </c>
      <c r="C52" s="1"/>
      <c r="D52" s="1">
        <v>1</v>
      </c>
      <c r="F52" s="1">
        <v>11.3</v>
      </c>
      <c r="G52" s="1"/>
      <c r="H52" s="1">
        <v>1</v>
      </c>
      <c r="J52" s="1">
        <v>9.56</v>
      </c>
      <c r="K52" s="1"/>
      <c r="L52" s="1">
        <v>0</v>
      </c>
      <c r="O52" s="1">
        <v>6.54</v>
      </c>
      <c r="P52" s="1"/>
      <c r="Q52" s="1">
        <v>1</v>
      </c>
      <c r="S52" s="1">
        <v>7.88</v>
      </c>
      <c r="T52" s="1"/>
      <c r="U52" s="1">
        <v>1</v>
      </c>
      <c r="W52" s="1">
        <v>7.23</v>
      </c>
      <c r="X52" s="1"/>
      <c r="Y52" s="1">
        <v>1</v>
      </c>
    </row>
    <row r="53" spans="2:25" x14ac:dyDescent="0.2">
      <c r="B53" s="1">
        <v>9.1300000000000008</v>
      </c>
      <c r="C53" s="1"/>
      <c r="D53" s="1">
        <v>1</v>
      </c>
      <c r="F53" s="1">
        <v>11.4</v>
      </c>
      <c r="G53" s="1"/>
      <c r="H53" s="1">
        <v>1</v>
      </c>
      <c r="J53" s="1">
        <v>9.7200000000000006</v>
      </c>
      <c r="K53" s="1"/>
      <c r="L53" s="1">
        <v>1</v>
      </c>
      <c r="O53" s="1">
        <v>6.87</v>
      </c>
      <c r="P53" s="1"/>
      <c r="Q53" s="1">
        <v>1</v>
      </c>
      <c r="S53" s="1">
        <v>7.92</v>
      </c>
      <c r="T53" s="1"/>
      <c r="U53" s="1">
        <v>1</v>
      </c>
      <c r="W53" s="1">
        <v>7.59</v>
      </c>
      <c r="X53" s="1"/>
      <c r="Y53" s="1">
        <v>1</v>
      </c>
    </row>
    <row r="54" spans="2:25" x14ac:dyDescent="0.2">
      <c r="B54" s="1">
        <v>9.17</v>
      </c>
      <c r="C54" s="1"/>
      <c r="D54" s="1">
        <v>1</v>
      </c>
      <c r="F54" s="1">
        <v>11.86</v>
      </c>
      <c r="G54" s="1"/>
      <c r="H54" s="1">
        <v>0</v>
      </c>
      <c r="J54" s="1">
        <v>9.82</v>
      </c>
      <c r="K54" s="1"/>
      <c r="L54" s="1">
        <v>1</v>
      </c>
      <c r="O54" s="1">
        <v>7.19</v>
      </c>
      <c r="P54" s="1"/>
      <c r="Q54" s="1">
        <v>1</v>
      </c>
      <c r="S54" s="1">
        <v>8.5399999999999991</v>
      </c>
      <c r="T54" s="1"/>
      <c r="U54" s="1">
        <v>1</v>
      </c>
      <c r="W54" s="1">
        <v>7.85</v>
      </c>
      <c r="X54" s="1"/>
      <c r="Y54" s="1">
        <v>1</v>
      </c>
    </row>
    <row r="55" spans="2:25" x14ac:dyDescent="0.2">
      <c r="B55" s="1">
        <v>9.7200000000000006</v>
      </c>
      <c r="C55" s="1"/>
      <c r="D55" s="1">
        <v>1</v>
      </c>
      <c r="F55" s="1">
        <v>11.93</v>
      </c>
      <c r="G55" s="1"/>
      <c r="H55" s="1">
        <v>0</v>
      </c>
      <c r="J55" s="1">
        <v>9.86</v>
      </c>
      <c r="K55" s="1"/>
      <c r="L55" s="1">
        <v>1</v>
      </c>
      <c r="O55" s="1">
        <v>7.23</v>
      </c>
      <c r="P55" s="1"/>
      <c r="Q55" s="1">
        <v>1</v>
      </c>
      <c r="S55" s="1">
        <v>8.57</v>
      </c>
      <c r="T55" s="1"/>
      <c r="U55" s="1">
        <v>1</v>
      </c>
      <c r="W55" s="1">
        <v>8.08</v>
      </c>
      <c r="X55" s="1"/>
      <c r="Y55" s="1">
        <v>1</v>
      </c>
    </row>
    <row r="56" spans="2:25" x14ac:dyDescent="0.2">
      <c r="B56" s="1">
        <v>9.82</v>
      </c>
      <c r="C56" s="1"/>
      <c r="D56" s="1">
        <v>1</v>
      </c>
      <c r="F56" s="1">
        <v>11.99</v>
      </c>
      <c r="G56" s="1"/>
      <c r="H56" s="1">
        <v>1</v>
      </c>
      <c r="J56" s="1">
        <v>9.9499999999999993</v>
      </c>
      <c r="K56" s="1"/>
      <c r="L56" s="1">
        <v>0</v>
      </c>
      <c r="O56" s="1">
        <v>7.36</v>
      </c>
      <c r="P56" s="1"/>
      <c r="Q56" s="1">
        <v>1</v>
      </c>
      <c r="S56" s="1">
        <v>8.64</v>
      </c>
      <c r="T56" s="1"/>
      <c r="U56" s="1">
        <v>1</v>
      </c>
      <c r="W56" s="1">
        <v>8.5399999999999991</v>
      </c>
      <c r="X56" s="1"/>
      <c r="Y56" s="1">
        <v>1</v>
      </c>
    </row>
    <row r="57" spans="2:25" x14ac:dyDescent="0.2">
      <c r="B57" s="1">
        <v>9.86</v>
      </c>
      <c r="C57" s="1"/>
      <c r="D57" s="1">
        <v>1</v>
      </c>
      <c r="F57" s="1">
        <v>12.25</v>
      </c>
      <c r="G57" s="1"/>
      <c r="H57" s="1">
        <v>1</v>
      </c>
      <c r="J57" s="1">
        <v>9.99</v>
      </c>
      <c r="K57" s="1"/>
      <c r="L57" s="1">
        <v>1</v>
      </c>
      <c r="O57" s="1">
        <v>7.85</v>
      </c>
      <c r="P57" s="1"/>
      <c r="Q57" s="1">
        <v>1</v>
      </c>
      <c r="S57" s="1">
        <v>8.9700000000000006</v>
      </c>
      <c r="T57" s="1"/>
      <c r="U57" s="1">
        <v>1</v>
      </c>
      <c r="W57" s="1">
        <v>8.64</v>
      </c>
      <c r="X57" s="1"/>
      <c r="Y57" s="1">
        <v>1</v>
      </c>
    </row>
    <row r="58" spans="2:25" x14ac:dyDescent="0.2">
      <c r="B58" s="1">
        <v>9.9499999999999993</v>
      </c>
      <c r="C58" s="1"/>
      <c r="D58" s="1">
        <v>1</v>
      </c>
      <c r="F58" s="1">
        <v>12.52</v>
      </c>
      <c r="G58" s="1"/>
      <c r="H58" s="1">
        <v>1</v>
      </c>
      <c r="J58" s="1">
        <v>10.35</v>
      </c>
      <c r="K58" s="1"/>
      <c r="L58" s="1">
        <v>1</v>
      </c>
      <c r="O58" s="1">
        <v>7.92</v>
      </c>
      <c r="P58" s="1"/>
      <c r="Q58" s="1">
        <v>1</v>
      </c>
      <c r="S58" s="1">
        <v>9.1300000000000008</v>
      </c>
      <c r="T58" s="1"/>
      <c r="U58" s="1">
        <v>1</v>
      </c>
      <c r="W58" s="1">
        <v>8.7100000000000009</v>
      </c>
      <c r="X58" s="1"/>
      <c r="Y58" s="1">
        <v>1</v>
      </c>
    </row>
    <row r="59" spans="2:25" x14ac:dyDescent="0.2">
      <c r="B59" s="1">
        <v>9.99</v>
      </c>
      <c r="C59" s="1"/>
      <c r="D59" s="1">
        <v>1</v>
      </c>
      <c r="F59" s="1">
        <v>12.55</v>
      </c>
      <c r="G59" s="1"/>
      <c r="H59" s="1">
        <v>0</v>
      </c>
      <c r="J59" s="1">
        <v>10.78</v>
      </c>
      <c r="K59" s="1"/>
      <c r="L59" s="1">
        <v>0</v>
      </c>
      <c r="O59" s="1">
        <v>8.08</v>
      </c>
      <c r="P59" s="1"/>
      <c r="Q59" s="1">
        <v>1</v>
      </c>
      <c r="S59" s="1">
        <v>9.89</v>
      </c>
      <c r="T59" s="1"/>
      <c r="U59" s="1">
        <v>1</v>
      </c>
      <c r="W59" s="1">
        <v>8.74</v>
      </c>
      <c r="X59" s="1"/>
      <c r="Y59" s="1">
        <v>1</v>
      </c>
    </row>
    <row r="60" spans="2:25" x14ac:dyDescent="0.2">
      <c r="B60" s="1">
        <v>10.119999999999999</v>
      </c>
      <c r="C60" s="1"/>
      <c r="D60" s="1">
        <v>1</v>
      </c>
      <c r="F60" s="1">
        <v>12.81</v>
      </c>
      <c r="G60" s="1"/>
      <c r="H60" s="1">
        <v>0</v>
      </c>
      <c r="J60" s="1">
        <v>11.3</v>
      </c>
      <c r="K60" s="1"/>
      <c r="L60" s="1">
        <v>1</v>
      </c>
      <c r="O60" s="1">
        <v>8.11</v>
      </c>
      <c r="P60" s="1"/>
      <c r="Q60" s="1">
        <v>1</v>
      </c>
      <c r="S60" s="1">
        <v>9.9499999999999993</v>
      </c>
      <c r="T60" s="1"/>
      <c r="U60" s="1">
        <v>0</v>
      </c>
      <c r="W60" s="1">
        <v>9.1300000000000008</v>
      </c>
      <c r="X60" s="1"/>
      <c r="Y60" s="1">
        <v>1</v>
      </c>
    </row>
    <row r="61" spans="2:25" x14ac:dyDescent="0.2">
      <c r="B61" s="1">
        <v>10.35</v>
      </c>
      <c r="C61" s="1"/>
      <c r="D61" s="1">
        <v>1</v>
      </c>
      <c r="F61" s="1">
        <v>12.94</v>
      </c>
      <c r="G61" s="1"/>
      <c r="H61" s="1">
        <v>1</v>
      </c>
      <c r="J61" s="1">
        <v>11.4</v>
      </c>
      <c r="K61" s="1"/>
      <c r="L61" s="1">
        <v>1</v>
      </c>
      <c r="O61" s="1">
        <v>8.2799999999999994</v>
      </c>
      <c r="P61" s="1"/>
      <c r="Q61" s="1">
        <v>1</v>
      </c>
      <c r="S61" s="1">
        <v>10.25</v>
      </c>
      <c r="T61" s="1"/>
      <c r="U61" s="1">
        <v>1</v>
      </c>
      <c r="W61" s="1">
        <v>9.49</v>
      </c>
      <c r="X61" s="1"/>
      <c r="Y61" s="1">
        <v>1</v>
      </c>
    </row>
    <row r="62" spans="2:25" x14ac:dyDescent="0.2">
      <c r="B62" s="1">
        <v>10.74</v>
      </c>
      <c r="C62" s="1"/>
      <c r="D62" s="1">
        <v>0</v>
      </c>
      <c r="F62" s="1">
        <v>12.98</v>
      </c>
      <c r="G62" s="1"/>
      <c r="H62" s="1">
        <v>0</v>
      </c>
      <c r="J62" s="1">
        <v>11.63</v>
      </c>
      <c r="K62" s="1"/>
      <c r="L62" s="1">
        <v>0</v>
      </c>
      <c r="O62" s="1">
        <v>8.5399999999999991</v>
      </c>
      <c r="P62" s="1"/>
      <c r="Q62" s="1">
        <v>1</v>
      </c>
      <c r="S62" s="1">
        <v>10.51</v>
      </c>
      <c r="T62" s="1"/>
      <c r="U62" s="1">
        <v>1</v>
      </c>
      <c r="W62" s="1">
        <v>9.56</v>
      </c>
      <c r="X62" s="1"/>
      <c r="Y62" s="1">
        <v>0</v>
      </c>
    </row>
    <row r="63" spans="2:25" x14ac:dyDescent="0.2">
      <c r="B63" s="1">
        <v>10.84</v>
      </c>
      <c r="C63" s="1"/>
      <c r="D63" s="1">
        <v>0</v>
      </c>
      <c r="F63" s="1">
        <v>13.11</v>
      </c>
      <c r="G63" s="1"/>
      <c r="H63" s="1">
        <v>0</v>
      </c>
      <c r="J63" s="1">
        <v>11.79</v>
      </c>
      <c r="K63" s="1"/>
      <c r="L63" s="1">
        <v>0</v>
      </c>
      <c r="O63" s="1">
        <v>8.57</v>
      </c>
      <c r="P63" s="1"/>
      <c r="Q63" s="1">
        <v>1</v>
      </c>
      <c r="S63" s="1">
        <v>10.58</v>
      </c>
      <c r="T63" s="1"/>
      <c r="U63" s="1">
        <v>0</v>
      </c>
      <c r="W63" s="1">
        <v>9.89</v>
      </c>
      <c r="X63" s="1"/>
      <c r="Y63" s="1">
        <v>1</v>
      </c>
    </row>
    <row r="64" spans="2:25" x14ac:dyDescent="0.2">
      <c r="B64" s="1">
        <v>11.3</v>
      </c>
      <c r="C64" s="1"/>
      <c r="D64" s="1">
        <v>1</v>
      </c>
      <c r="F64" s="1">
        <v>13.34</v>
      </c>
      <c r="G64" s="1"/>
      <c r="H64" s="1">
        <v>0</v>
      </c>
      <c r="J64" s="1">
        <v>11.86</v>
      </c>
      <c r="K64" s="1"/>
      <c r="L64" s="1">
        <v>0</v>
      </c>
      <c r="O64" s="1">
        <v>8.61</v>
      </c>
      <c r="P64" s="1"/>
      <c r="Q64" s="1">
        <v>1</v>
      </c>
      <c r="S64" s="1">
        <v>10.78</v>
      </c>
      <c r="T64" s="1"/>
      <c r="U64" s="1">
        <v>0</v>
      </c>
      <c r="W64" s="1">
        <v>9.9499999999999993</v>
      </c>
      <c r="X64" s="1"/>
      <c r="Y64" s="1">
        <v>0</v>
      </c>
    </row>
    <row r="65" spans="2:25" x14ac:dyDescent="0.2">
      <c r="B65" s="1">
        <v>11.4</v>
      </c>
      <c r="C65" s="1"/>
      <c r="D65" s="1">
        <v>1</v>
      </c>
      <c r="F65" s="1">
        <v>13.34</v>
      </c>
      <c r="G65" s="1"/>
      <c r="H65" s="1">
        <v>0</v>
      </c>
      <c r="J65" s="1">
        <v>11.93</v>
      </c>
      <c r="K65" s="1"/>
      <c r="L65" s="1">
        <v>0</v>
      </c>
      <c r="O65" s="1">
        <v>8.64</v>
      </c>
      <c r="P65" s="1"/>
      <c r="Q65" s="1">
        <v>1</v>
      </c>
      <c r="S65" s="1">
        <v>11.17</v>
      </c>
      <c r="T65" s="1"/>
      <c r="U65" s="1">
        <v>1</v>
      </c>
      <c r="W65" s="1">
        <v>10.119999999999999</v>
      </c>
      <c r="X65" s="1"/>
      <c r="Y65" s="1">
        <v>1</v>
      </c>
    </row>
    <row r="66" spans="2:25" x14ac:dyDescent="0.2">
      <c r="B66" s="1">
        <v>11.73</v>
      </c>
      <c r="C66" s="1"/>
      <c r="D66" s="1">
        <v>0</v>
      </c>
      <c r="F66" s="1">
        <v>13.47</v>
      </c>
      <c r="G66" s="1"/>
      <c r="H66" s="1">
        <v>1</v>
      </c>
      <c r="J66" s="1">
        <v>12.55</v>
      </c>
      <c r="K66" s="1"/>
      <c r="L66" s="1">
        <v>0</v>
      </c>
      <c r="O66" s="1">
        <v>8.7100000000000009</v>
      </c>
      <c r="P66" s="1"/>
      <c r="Q66" s="1">
        <v>1</v>
      </c>
      <c r="S66" s="1">
        <v>11.3</v>
      </c>
      <c r="T66" s="1"/>
      <c r="U66" s="1">
        <v>1</v>
      </c>
      <c r="W66" s="1">
        <v>10.25</v>
      </c>
      <c r="X66" s="1"/>
      <c r="Y66" s="1">
        <v>1</v>
      </c>
    </row>
    <row r="67" spans="2:25" x14ac:dyDescent="0.2">
      <c r="B67" s="1">
        <v>11.79</v>
      </c>
      <c r="C67" s="1"/>
      <c r="D67" s="1">
        <v>0</v>
      </c>
      <c r="F67" s="1">
        <v>13.53</v>
      </c>
      <c r="G67" s="1"/>
      <c r="H67" s="1">
        <v>0</v>
      </c>
      <c r="J67" s="1">
        <v>12.94</v>
      </c>
      <c r="K67" s="1"/>
      <c r="L67" s="1">
        <v>1</v>
      </c>
      <c r="O67" s="1">
        <v>8.8699999999999992</v>
      </c>
      <c r="P67" s="1"/>
      <c r="Q67" s="1">
        <v>1</v>
      </c>
      <c r="S67" s="1">
        <v>11.43</v>
      </c>
      <c r="T67" s="1"/>
      <c r="U67" s="1">
        <v>1</v>
      </c>
      <c r="W67" s="1">
        <v>10.35</v>
      </c>
      <c r="X67" s="1"/>
      <c r="Y67" s="1">
        <v>1</v>
      </c>
    </row>
    <row r="68" spans="2:25" x14ac:dyDescent="0.2">
      <c r="B68" s="1">
        <v>11.86</v>
      </c>
      <c r="C68" s="1"/>
      <c r="D68" s="1">
        <v>0</v>
      </c>
      <c r="F68" s="1">
        <v>13.53</v>
      </c>
      <c r="G68" s="1"/>
      <c r="H68" s="1">
        <v>1</v>
      </c>
      <c r="J68" s="1">
        <v>13.11</v>
      </c>
      <c r="K68" s="1"/>
      <c r="L68" s="1">
        <v>0</v>
      </c>
      <c r="O68" s="1">
        <v>9.1300000000000008</v>
      </c>
      <c r="P68" s="1"/>
      <c r="Q68" s="1">
        <v>1</v>
      </c>
      <c r="S68" s="1">
        <v>11.66</v>
      </c>
      <c r="T68" s="1"/>
      <c r="U68" s="1">
        <v>1</v>
      </c>
      <c r="W68" s="1">
        <v>10.51</v>
      </c>
      <c r="X68" s="1"/>
      <c r="Y68" s="1">
        <v>1</v>
      </c>
    </row>
    <row r="69" spans="2:25" x14ac:dyDescent="0.2">
      <c r="B69" s="1">
        <v>11.86</v>
      </c>
      <c r="C69" s="1"/>
      <c r="D69" s="1">
        <v>0</v>
      </c>
      <c r="F69" s="1">
        <v>13.63</v>
      </c>
      <c r="G69" s="1"/>
      <c r="H69" s="1">
        <v>1</v>
      </c>
      <c r="J69" s="1">
        <v>13.4</v>
      </c>
      <c r="K69" s="1"/>
      <c r="L69" s="1">
        <v>0</v>
      </c>
      <c r="O69" s="1">
        <v>9.49</v>
      </c>
      <c r="P69" s="1"/>
      <c r="Q69" s="1">
        <v>1</v>
      </c>
      <c r="S69" s="1">
        <v>11.79</v>
      </c>
      <c r="T69" s="1"/>
      <c r="U69" s="1">
        <v>1</v>
      </c>
      <c r="W69" s="1">
        <v>10.78</v>
      </c>
      <c r="X69" s="1"/>
      <c r="Y69" s="1">
        <v>0</v>
      </c>
    </row>
    <row r="70" spans="2:25" x14ac:dyDescent="0.2">
      <c r="B70" s="1">
        <v>11.93</v>
      </c>
      <c r="C70" s="1"/>
      <c r="D70" s="1">
        <v>0</v>
      </c>
      <c r="F70" s="1">
        <v>13.63</v>
      </c>
      <c r="G70" s="1"/>
      <c r="H70" s="1">
        <v>0</v>
      </c>
      <c r="J70" s="1">
        <v>13.47</v>
      </c>
      <c r="K70" s="1"/>
      <c r="L70" s="1">
        <v>1</v>
      </c>
      <c r="O70" s="1">
        <v>9.76</v>
      </c>
      <c r="P70" s="1"/>
      <c r="Q70" s="1">
        <v>1</v>
      </c>
      <c r="S70" s="1">
        <v>11.86</v>
      </c>
      <c r="T70" s="1"/>
      <c r="U70" s="1">
        <v>0</v>
      </c>
      <c r="W70" s="1">
        <v>11.43</v>
      </c>
      <c r="X70" s="1"/>
      <c r="Y70" s="1">
        <v>1</v>
      </c>
    </row>
    <row r="71" spans="2:25" x14ac:dyDescent="0.2">
      <c r="B71" s="1">
        <v>11.93</v>
      </c>
      <c r="C71" s="1"/>
      <c r="D71" s="1">
        <v>0</v>
      </c>
      <c r="F71" s="1">
        <v>13.67</v>
      </c>
      <c r="G71" s="1"/>
      <c r="H71" s="1">
        <v>1</v>
      </c>
      <c r="J71" s="1">
        <v>13.53</v>
      </c>
      <c r="K71" s="1"/>
      <c r="L71" s="1">
        <v>1</v>
      </c>
      <c r="O71" s="1">
        <v>9.89</v>
      </c>
      <c r="P71" s="1"/>
      <c r="Q71" s="1">
        <v>1</v>
      </c>
      <c r="S71" s="1">
        <v>12.55</v>
      </c>
      <c r="T71" s="1"/>
      <c r="U71" s="1">
        <v>0</v>
      </c>
      <c r="W71" s="1">
        <v>11.66</v>
      </c>
      <c r="X71" s="1"/>
      <c r="Y71" s="1">
        <v>1</v>
      </c>
    </row>
    <row r="72" spans="2:25" x14ac:dyDescent="0.2">
      <c r="B72" s="1">
        <v>11.99</v>
      </c>
      <c r="C72" s="1"/>
      <c r="D72" s="1">
        <v>0</v>
      </c>
      <c r="F72" s="1">
        <v>13.76</v>
      </c>
      <c r="G72" s="1"/>
      <c r="H72" s="1">
        <v>1</v>
      </c>
      <c r="J72" s="1">
        <v>13.63</v>
      </c>
      <c r="K72" s="1"/>
      <c r="L72" s="1">
        <v>0</v>
      </c>
      <c r="O72" s="1">
        <v>9.99</v>
      </c>
      <c r="P72" s="1"/>
      <c r="Q72" s="1">
        <v>1</v>
      </c>
      <c r="S72" s="1">
        <v>12.68</v>
      </c>
      <c r="T72" s="1"/>
      <c r="U72" s="1">
        <v>1</v>
      </c>
      <c r="W72" s="1">
        <v>11.86</v>
      </c>
      <c r="X72" s="1"/>
      <c r="Y72" s="1">
        <v>0</v>
      </c>
    </row>
    <row r="73" spans="2:25" x14ac:dyDescent="0.2">
      <c r="B73" s="1">
        <v>11.99</v>
      </c>
      <c r="C73" s="1"/>
      <c r="D73" s="1">
        <v>1</v>
      </c>
      <c r="F73" s="1">
        <v>13.96</v>
      </c>
      <c r="G73" s="1"/>
      <c r="H73" s="1">
        <v>1</v>
      </c>
      <c r="J73" s="1">
        <v>13.67</v>
      </c>
      <c r="K73" s="1"/>
      <c r="L73" s="1">
        <v>1</v>
      </c>
      <c r="O73" s="1">
        <v>10.09</v>
      </c>
      <c r="P73" s="1"/>
      <c r="Q73" s="1">
        <v>1</v>
      </c>
      <c r="S73" s="1">
        <v>12.81</v>
      </c>
      <c r="T73" s="1"/>
      <c r="U73" s="1">
        <v>0</v>
      </c>
      <c r="W73" s="1">
        <v>12.55</v>
      </c>
      <c r="X73" s="1"/>
      <c r="Y73" s="1">
        <v>0</v>
      </c>
    </row>
    <row r="74" spans="2:25" x14ac:dyDescent="0.2">
      <c r="B74" s="1">
        <v>12.52</v>
      </c>
      <c r="C74" s="1"/>
      <c r="D74" s="1">
        <v>1</v>
      </c>
      <c r="F74" s="1">
        <v>14.59</v>
      </c>
      <c r="G74" s="1"/>
      <c r="H74" s="1">
        <v>0</v>
      </c>
      <c r="J74" s="1">
        <v>13.76</v>
      </c>
      <c r="K74" s="1"/>
      <c r="L74" s="1">
        <v>1</v>
      </c>
      <c r="O74" s="1">
        <v>10.119999999999999</v>
      </c>
      <c r="P74" s="1"/>
      <c r="Q74" s="1">
        <v>1</v>
      </c>
      <c r="S74" s="1">
        <v>13.07</v>
      </c>
      <c r="T74" s="1"/>
      <c r="U74" s="1">
        <v>1</v>
      </c>
      <c r="W74" s="1">
        <v>12.61</v>
      </c>
      <c r="X74" s="1"/>
      <c r="Y74" s="1">
        <v>1</v>
      </c>
    </row>
    <row r="75" spans="2:25" x14ac:dyDescent="0.2">
      <c r="B75" s="1">
        <v>12.55</v>
      </c>
      <c r="C75" s="1"/>
      <c r="D75" s="1">
        <v>0</v>
      </c>
      <c r="F75" s="1">
        <v>14.85</v>
      </c>
      <c r="G75" s="1"/>
      <c r="H75" s="1">
        <v>1</v>
      </c>
      <c r="J75" s="1">
        <v>13.96</v>
      </c>
      <c r="K75" s="1"/>
      <c r="L75" s="1">
        <v>1</v>
      </c>
      <c r="O75" s="1">
        <v>10.25</v>
      </c>
      <c r="P75" s="1"/>
      <c r="Q75" s="1">
        <v>1</v>
      </c>
      <c r="S75" s="1">
        <v>13.07</v>
      </c>
      <c r="T75" s="1"/>
      <c r="U75" s="1">
        <v>1</v>
      </c>
      <c r="W75" s="1">
        <v>12.68</v>
      </c>
      <c r="X75" s="1"/>
      <c r="Y75" s="1">
        <v>1</v>
      </c>
    </row>
    <row r="76" spans="2:25" x14ac:dyDescent="0.2">
      <c r="B76" s="1">
        <v>12.94</v>
      </c>
      <c r="C76" s="1"/>
      <c r="D76" s="1">
        <v>1</v>
      </c>
      <c r="F76" s="1">
        <v>14.88</v>
      </c>
      <c r="G76" s="1"/>
      <c r="H76" s="1">
        <v>0</v>
      </c>
      <c r="J76" s="1">
        <v>14.59</v>
      </c>
      <c r="K76" s="1"/>
      <c r="L76" s="1">
        <v>0</v>
      </c>
      <c r="O76" s="1">
        <v>10.25</v>
      </c>
      <c r="P76" s="1"/>
      <c r="Q76" s="1">
        <v>1</v>
      </c>
      <c r="S76" s="1">
        <v>13.14</v>
      </c>
      <c r="T76" s="1"/>
      <c r="U76" s="1">
        <v>1</v>
      </c>
      <c r="W76" s="1">
        <v>13.07</v>
      </c>
      <c r="X76" s="1"/>
      <c r="Y76" s="1">
        <v>1</v>
      </c>
    </row>
    <row r="77" spans="2:25" x14ac:dyDescent="0.2">
      <c r="B77" s="1">
        <v>13.01</v>
      </c>
      <c r="C77" s="1"/>
      <c r="D77" s="1">
        <v>0</v>
      </c>
      <c r="F77" s="1">
        <v>15.37</v>
      </c>
      <c r="G77" s="1"/>
      <c r="H77" s="1">
        <v>0</v>
      </c>
      <c r="J77" s="1">
        <v>14.85</v>
      </c>
      <c r="K77" s="1"/>
      <c r="L77" s="1">
        <v>1</v>
      </c>
      <c r="O77" s="1">
        <v>10.35</v>
      </c>
      <c r="P77" s="1"/>
      <c r="Q77" s="1">
        <v>1</v>
      </c>
      <c r="S77" s="1">
        <v>13.34</v>
      </c>
      <c r="T77" s="1"/>
      <c r="U77" s="1">
        <v>0</v>
      </c>
      <c r="W77" s="1">
        <v>13.07</v>
      </c>
      <c r="X77" s="1"/>
      <c r="Y77" s="1">
        <v>1</v>
      </c>
    </row>
    <row r="78" spans="2:25" x14ac:dyDescent="0.2">
      <c r="B78" s="1">
        <v>13.11</v>
      </c>
      <c r="C78" s="1"/>
      <c r="D78" s="1">
        <v>0</v>
      </c>
      <c r="F78" s="1">
        <v>15.41</v>
      </c>
      <c r="G78" s="1"/>
      <c r="H78" s="1">
        <v>1</v>
      </c>
      <c r="J78" s="1">
        <v>14.88</v>
      </c>
      <c r="K78" s="1"/>
      <c r="L78" s="1">
        <v>0</v>
      </c>
      <c r="O78" s="1">
        <v>10.51</v>
      </c>
      <c r="P78" s="1"/>
      <c r="Q78" s="1">
        <v>1</v>
      </c>
      <c r="S78" s="1">
        <v>13.53</v>
      </c>
      <c r="T78" s="1"/>
      <c r="U78" s="1">
        <v>0</v>
      </c>
      <c r="W78" s="1">
        <v>13.14</v>
      </c>
      <c r="X78" s="1"/>
      <c r="Y78" s="1">
        <v>1</v>
      </c>
    </row>
    <row r="79" spans="2:25" x14ac:dyDescent="0.2">
      <c r="B79" s="1">
        <v>13.34</v>
      </c>
      <c r="C79" s="1"/>
      <c r="D79" s="1">
        <v>0</v>
      </c>
      <c r="F79" s="1">
        <v>15.77</v>
      </c>
      <c r="G79" s="1"/>
      <c r="H79" s="1">
        <v>0</v>
      </c>
      <c r="J79" s="1">
        <v>15.97</v>
      </c>
      <c r="K79" s="1"/>
      <c r="L79" s="1">
        <v>0</v>
      </c>
      <c r="O79" s="1">
        <v>10.81</v>
      </c>
      <c r="P79" s="1"/>
      <c r="Q79" s="1">
        <v>1</v>
      </c>
      <c r="S79" s="1">
        <v>13.63</v>
      </c>
      <c r="T79" s="1"/>
      <c r="U79" s="1">
        <v>1</v>
      </c>
      <c r="W79" s="1">
        <v>13.4</v>
      </c>
      <c r="X79" s="1"/>
      <c r="Y79" s="1">
        <v>0</v>
      </c>
    </row>
    <row r="80" spans="2:25" x14ac:dyDescent="0.2">
      <c r="B80" s="1">
        <v>13.34</v>
      </c>
      <c r="C80" s="1"/>
      <c r="D80" s="1">
        <v>0</v>
      </c>
      <c r="F80" s="1">
        <v>15.97</v>
      </c>
      <c r="G80" s="1"/>
      <c r="H80" s="1">
        <v>0</v>
      </c>
      <c r="J80" s="1">
        <v>17.05</v>
      </c>
      <c r="K80" s="1"/>
      <c r="L80" s="1">
        <v>0</v>
      </c>
      <c r="O80" s="1">
        <v>10.84</v>
      </c>
      <c r="P80" s="1"/>
      <c r="Q80" s="1">
        <v>0</v>
      </c>
      <c r="S80" s="1">
        <v>13.63</v>
      </c>
      <c r="T80" s="1"/>
      <c r="U80" s="1">
        <v>0</v>
      </c>
      <c r="W80" s="1">
        <v>13.63</v>
      </c>
      <c r="X80" s="1"/>
      <c r="Y80" s="1">
        <v>1</v>
      </c>
    </row>
    <row r="81" spans="2:25" x14ac:dyDescent="0.2">
      <c r="B81" s="1">
        <v>13.44</v>
      </c>
      <c r="C81" s="1"/>
      <c r="D81" s="1">
        <v>0</v>
      </c>
      <c r="F81" s="1">
        <v>16.43</v>
      </c>
      <c r="G81" s="1"/>
      <c r="H81" s="1">
        <v>0</v>
      </c>
      <c r="J81" s="1">
        <v>17.079999999999998</v>
      </c>
      <c r="K81" s="1"/>
      <c r="L81" s="1">
        <v>0</v>
      </c>
      <c r="O81" s="1">
        <v>11.3</v>
      </c>
      <c r="P81" s="1"/>
      <c r="Q81" s="1">
        <v>1</v>
      </c>
      <c r="S81" s="1">
        <v>14.22</v>
      </c>
      <c r="T81" s="1"/>
      <c r="U81" s="1">
        <v>1</v>
      </c>
      <c r="W81" s="1">
        <v>13.63</v>
      </c>
      <c r="X81" s="1"/>
      <c r="Y81" s="1">
        <v>0</v>
      </c>
    </row>
    <row r="82" spans="2:25" x14ac:dyDescent="0.2">
      <c r="B82" s="1">
        <v>13.47</v>
      </c>
      <c r="C82" s="1"/>
      <c r="D82" s="1">
        <v>1</v>
      </c>
      <c r="F82" s="1">
        <v>17.05</v>
      </c>
      <c r="G82" s="1"/>
      <c r="H82" s="1">
        <v>0</v>
      </c>
      <c r="J82" s="1">
        <v>17.97</v>
      </c>
      <c r="K82" s="1"/>
      <c r="L82" s="1">
        <v>1</v>
      </c>
      <c r="O82" s="1">
        <v>11.43</v>
      </c>
      <c r="P82" s="1"/>
      <c r="Q82" s="1">
        <v>1</v>
      </c>
      <c r="S82" s="1">
        <v>14.59</v>
      </c>
      <c r="T82" s="1"/>
      <c r="U82" s="1">
        <v>0</v>
      </c>
      <c r="W82" s="1">
        <v>14.22</v>
      </c>
      <c r="X82" s="1"/>
      <c r="Y82" s="1">
        <v>1</v>
      </c>
    </row>
    <row r="83" spans="2:25" x14ac:dyDescent="0.2">
      <c r="B83" s="1">
        <v>13.53</v>
      </c>
      <c r="C83" s="1"/>
      <c r="D83" s="1">
        <v>0</v>
      </c>
      <c r="F83" s="1">
        <v>17.579999999999998</v>
      </c>
      <c r="G83" s="1"/>
      <c r="H83" s="1">
        <v>1</v>
      </c>
      <c r="J83" s="1">
        <v>18.13</v>
      </c>
      <c r="K83" s="1"/>
      <c r="L83" s="1">
        <v>0</v>
      </c>
      <c r="O83" s="1">
        <v>11.5</v>
      </c>
      <c r="P83" s="1"/>
      <c r="Q83" s="1">
        <v>1</v>
      </c>
      <c r="S83" s="1">
        <v>14.85</v>
      </c>
      <c r="T83" s="1"/>
      <c r="U83" s="1">
        <v>1</v>
      </c>
      <c r="W83" s="1">
        <v>14.59</v>
      </c>
      <c r="X83" s="1"/>
      <c r="Y83" s="1">
        <v>0</v>
      </c>
    </row>
    <row r="84" spans="2:25" x14ac:dyDescent="0.2">
      <c r="B84" s="1">
        <v>13.53</v>
      </c>
      <c r="C84" s="1"/>
      <c r="D84" s="1">
        <v>1</v>
      </c>
      <c r="F84" s="1">
        <v>18.23</v>
      </c>
      <c r="G84" s="1"/>
      <c r="H84" s="1">
        <v>0</v>
      </c>
      <c r="J84" s="1">
        <v>18.23</v>
      </c>
      <c r="K84" s="1"/>
      <c r="L84" s="1">
        <v>0</v>
      </c>
      <c r="O84" s="1">
        <v>11.66</v>
      </c>
      <c r="P84" s="1"/>
      <c r="Q84" s="1">
        <v>1</v>
      </c>
      <c r="S84" s="1">
        <v>14.88</v>
      </c>
      <c r="T84" s="1"/>
      <c r="U84" s="1">
        <v>0</v>
      </c>
      <c r="W84" s="1">
        <v>14.85</v>
      </c>
      <c r="X84" s="1"/>
      <c r="Y84" s="1">
        <v>1</v>
      </c>
    </row>
    <row r="85" spans="2:25" x14ac:dyDescent="0.2">
      <c r="B85" s="1">
        <v>13.63</v>
      </c>
      <c r="C85" s="1"/>
      <c r="D85" s="1">
        <v>1</v>
      </c>
      <c r="F85" s="1">
        <v>18.46</v>
      </c>
      <c r="G85" s="1"/>
      <c r="H85" s="1">
        <v>0</v>
      </c>
      <c r="J85" s="1">
        <v>18.329999999999998</v>
      </c>
      <c r="K85" s="1"/>
      <c r="L85" s="1">
        <v>1</v>
      </c>
      <c r="O85" s="1">
        <v>11.73</v>
      </c>
      <c r="P85" s="1"/>
      <c r="Q85" s="1">
        <v>0</v>
      </c>
      <c r="S85" s="1">
        <v>15.7</v>
      </c>
      <c r="T85" s="1"/>
      <c r="U85" s="1">
        <v>1</v>
      </c>
      <c r="W85" s="1">
        <v>14.88</v>
      </c>
      <c r="X85" s="1"/>
      <c r="Y85" s="1">
        <v>0</v>
      </c>
    </row>
    <row r="86" spans="2:25" x14ac:dyDescent="0.2">
      <c r="B86" s="1">
        <v>13.63</v>
      </c>
      <c r="C86" s="1"/>
      <c r="D86" s="1">
        <v>0</v>
      </c>
      <c r="F86" s="1">
        <v>18.89</v>
      </c>
      <c r="G86" s="1"/>
      <c r="H86" s="1">
        <v>0</v>
      </c>
      <c r="J86" s="1">
        <v>18.46</v>
      </c>
      <c r="K86" s="1"/>
      <c r="L86" s="1">
        <v>0</v>
      </c>
      <c r="O86" s="1">
        <v>11.73</v>
      </c>
      <c r="P86" s="1"/>
      <c r="Q86" s="1">
        <v>1</v>
      </c>
      <c r="S86" s="1">
        <v>15.74</v>
      </c>
      <c r="T86" s="1"/>
      <c r="U86" s="1">
        <v>1</v>
      </c>
      <c r="W86" s="1">
        <v>14.95</v>
      </c>
      <c r="X86" s="1"/>
      <c r="Y86" s="1">
        <v>1</v>
      </c>
    </row>
    <row r="87" spans="2:25" x14ac:dyDescent="0.2">
      <c r="B87" s="1">
        <v>13.67</v>
      </c>
      <c r="C87" s="1"/>
      <c r="D87" s="1">
        <v>1</v>
      </c>
      <c r="F87" s="1">
        <v>19.28</v>
      </c>
      <c r="G87" s="1"/>
      <c r="H87" s="1">
        <v>0</v>
      </c>
      <c r="J87" s="1">
        <v>18.89</v>
      </c>
      <c r="K87" s="1"/>
      <c r="L87" s="1">
        <v>0</v>
      </c>
      <c r="O87" s="1">
        <v>11.86</v>
      </c>
      <c r="P87" s="1"/>
      <c r="Q87" s="1">
        <v>0</v>
      </c>
      <c r="S87" s="1">
        <v>15.77</v>
      </c>
      <c r="T87" s="1"/>
      <c r="U87" s="1">
        <v>0</v>
      </c>
      <c r="W87" s="1">
        <v>15.7</v>
      </c>
      <c r="X87" s="1"/>
      <c r="Y87" s="1">
        <v>1</v>
      </c>
    </row>
    <row r="88" spans="2:25" x14ac:dyDescent="0.2">
      <c r="B88" s="1">
        <v>14.03</v>
      </c>
      <c r="C88" s="1"/>
      <c r="D88" s="1">
        <v>0</v>
      </c>
      <c r="F88" s="1">
        <v>19.579999999999998</v>
      </c>
      <c r="G88" s="1"/>
      <c r="H88" s="1">
        <v>1</v>
      </c>
      <c r="J88" s="1">
        <v>19.28</v>
      </c>
      <c r="K88" s="1"/>
      <c r="L88" s="1">
        <v>0</v>
      </c>
      <c r="O88" s="1">
        <v>11.86</v>
      </c>
      <c r="P88" s="1"/>
      <c r="Q88" s="1">
        <v>0</v>
      </c>
      <c r="S88" s="1">
        <v>15.97</v>
      </c>
      <c r="T88" s="1"/>
      <c r="U88" s="1">
        <v>0</v>
      </c>
      <c r="W88" s="1">
        <v>15.74</v>
      </c>
      <c r="X88" s="1"/>
      <c r="Y88" s="1">
        <v>1</v>
      </c>
    </row>
    <row r="89" spans="2:25" x14ac:dyDescent="0.2">
      <c r="B89" s="1">
        <v>14.32</v>
      </c>
      <c r="C89" s="1"/>
      <c r="D89" s="1">
        <v>0</v>
      </c>
      <c r="F89" s="1">
        <v>19.739999999999998</v>
      </c>
      <c r="G89" s="1"/>
      <c r="H89" s="1">
        <v>1</v>
      </c>
      <c r="J89" s="1">
        <v>19.579999999999998</v>
      </c>
      <c r="K89" s="1"/>
      <c r="L89" s="1">
        <v>1</v>
      </c>
      <c r="O89" s="1">
        <v>11.99</v>
      </c>
      <c r="P89" s="1"/>
      <c r="Q89" s="1">
        <v>0</v>
      </c>
      <c r="S89" s="1">
        <v>17.05</v>
      </c>
      <c r="T89" s="1"/>
      <c r="U89" s="1">
        <v>0</v>
      </c>
      <c r="W89" s="1">
        <v>15.97</v>
      </c>
      <c r="X89" s="1"/>
      <c r="Y89" s="1">
        <v>0</v>
      </c>
    </row>
    <row r="90" spans="2:25" x14ac:dyDescent="0.2">
      <c r="B90" s="1">
        <v>14.59</v>
      </c>
      <c r="C90" s="1"/>
      <c r="D90" s="1">
        <v>0</v>
      </c>
      <c r="F90" s="1">
        <v>19.739999999999998</v>
      </c>
      <c r="G90" s="1"/>
      <c r="H90" s="1">
        <v>0</v>
      </c>
      <c r="J90" s="1">
        <v>19.739999999999998</v>
      </c>
      <c r="K90" s="1"/>
      <c r="L90" s="1">
        <v>1</v>
      </c>
      <c r="O90" s="1">
        <v>12.55</v>
      </c>
      <c r="P90" s="1"/>
      <c r="Q90" s="1">
        <v>0</v>
      </c>
      <c r="S90" s="1">
        <v>17.64</v>
      </c>
      <c r="T90" s="1"/>
      <c r="U90" s="1">
        <v>1</v>
      </c>
      <c r="W90" s="1">
        <v>16.13</v>
      </c>
      <c r="X90" s="1"/>
      <c r="Y90" s="1">
        <v>1</v>
      </c>
    </row>
    <row r="91" spans="2:25" x14ac:dyDescent="0.2">
      <c r="B91" s="1">
        <v>14.85</v>
      </c>
      <c r="C91" s="1"/>
      <c r="D91" s="1">
        <v>1</v>
      </c>
      <c r="F91" s="1">
        <v>19.97</v>
      </c>
      <c r="G91" s="1"/>
      <c r="H91" s="1">
        <v>0</v>
      </c>
      <c r="J91" s="1">
        <v>20.2</v>
      </c>
      <c r="K91" s="1"/>
      <c r="L91" s="1">
        <v>0</v>
      </c>
      <c r="O91" s="1">
        <v>12.68</v>
      </c>
      <c r="P91" s="1"/>
      <c r="Q91" s="1">
        <v>1</v>
      </c>
      <c r="S91" s="1">
        <v>18.23</v>
      </c>
      <c r="T91" s="1"/>
      <c r="U91" s="1">
        <v>0</v>
      </c>
      <c r="W91" s="1">
        <v>17.05</v>
      </c>
      <c r="X91" s="1"/>
      <c r="Y91" s="1">
        <v>0</v>
      </c>
    </row>
    <row r="92" spans="2:25" x14ac:dyDescent="0.2">
      <c r="B92" s="1">
        <v>14.88</v>
      </c>
      <c r="C92" s="1"/>
      <c r="D92" s="1">
        <v>0</v>
      </c>
      <c r="F92" s="1">
        <v>20.6</v>
      </c>
      <c r="G92" s="1"/>
      <c r="H92" s="1">
        <v>1</v>
      </c>
      <c r="J92" s="1">
        <v>20.6</v>
      </c>
      <c r="K92" s="1"/>
      <c r="L92" s="1">
        <v>1</v>
      </c>
      <c r="O92" s="1">
        <v>12.84</v>
      </c>
      <c r="P92" s="1"/>
      <c r="Q92" s="1">
        <v>1</v>
      </c>
      <c r="S92" s="1">
        <v>18.89</v>
      </c>
      <c r="T92" s="1"/>
      <c r="U92" s="1">
        <v>0</v>
      </c>
      <c r="W92" s="1">
        <v>17.079999999999998</v>
      </c>
      <c r="X92" s="1"/>
      <c r="Y92" s="1">
        <v>0</v>
      </c>
    </row>
    <row r="93" spans="2:25" x14ac:dyDescent="0.2">
      <c r="B93" s="1">
        <v>15.41</v>
      </c>
      <c r="C93" s="1"/>
      <c r="D93" s="1">
        <v>1</v>
      </c>
      <c r="F93" s="1">
        <v>20.8</v>
      </c>
      <c r="G93" s="1"/>
      <c r="H93" s="1">
        <v>1</v>
      </c>
      <c r="J93" s="1">
        <v>20.7</v>
      </c>
      <c r="K93" s="1"/>
      <c r="L93" s="1">
        <v>0</v>
      </c>
      <c r="O93" s="1">
        <v>13.07</v>
      </c>
      <c r="P93" s="1"/>
      <c r="Q93" s="1">
        <v>1</v>
      </c>
      <c r="S93" s="1">
        <v>20.89</v>
      </c>
      <c r="T93" s="1"/>
      <c r="U93" s="1">
        <v>1</v>
      </c>
      <c r="W93" s="1">
        <v>17.64</v>
      </c>
      <c r="X93" s="1"/>
      <c r="Y93" s="1">
        <v>1</v>
      </c>
    </row>
    <row r="94" spans="2:25" x14ac:dyDescent="0.2">
      <c r="B94" s="1">
        <v>15.51</v>
      </c>
      <c r="C94" s="1"/>
      <c r="D94" s="1">
        <v>0</v>
      </c>
      <c r="F94" s="1">
        <v>21.02</v>
      </c>
      <c r="G94" s="1"/>
      <c r="H94" s="1">
        <v>0</v>
      </c>
      <c r="J94" s="1">
        <v>20.76</v>
      </c>
      <c r="K94" s="1"/>
      <c r="L94" s="1">
        <v>0</v>
      </c>
      <c r="O94" s="1">
        <v>13.07</v>
      </c>
      <c r="P94" s="1"/>
      <c r="Q94" s="1">
        <v>1</v>
      </c>
      <c r="S94" s="1">
        <v>20.93</v>
      </c>
      <c r="T94" s="1"/>
      <c r="U94" s="1">
        <v>1</v>
      </c>
      <c r="W94" s="1">
        <v>18.13</v>
      </c>
      <c r="X94" s="1"/>
      <c r="Y94" s="1">
        <v>0</v>
      </c>
    </row>
    <row r="95" spans="2:25" x14ac:dyDescent="0.2">
      <c r="B95" s="1">
        <v>15.57</v>
      </c>
      <c r="C95" s="1"/>
      <c r="D95" s="1">
        <v>0</v>
      </c>
      <c r="F95" s="1">
        <v>21.62</v>
      </c>
      <c r="G95" s="1"/>
      <c r="H95" s="1">
        <v>0</v>
      </c>
      <c r="J95" s="1">
        <v>20.8</v>
      </c>
      <c r="K95" s="1"/>
      <c r="L95" s="1">
        <v>1</v>
      </c>
      <c r="O95" s="1">
        <v>13.14</v>
      </c>
      <c r="P95" s="1"/>
      <c r="Q95" s="1">
        <v>1</v>
      </c>
      <c r="S95" s="1">
        <v>21.02</v>
      </c>
      <c r="T95" s="1"/>
      <c r="U95" s="1">
        <v>0</v>
      </c>
      <c r="W95" s="1">
        <v>18.170000000000002</v>
      </c>
      <c r="X95" s="1"/>
      <c r="Y95" s="1">
        <v>1</v>
      </c>
    </row>
    <row r="96" spans="2:25" x14ac:dyDescent="0.2">
      <c r="B96" s="1">
        <v>15.97</v>
      </c>
      <c r="C96" s="1"/>
      <c r="D96" s="1">
        <v>0</v>
      </c>
      <c r="F96" s="1">
        <v>22.08</v>
      </c>
      <c r="G96" s="1"/>
      <c r="H96" s="1">
        <v>0</v>
      </c>
      <c r="J96" s="1">
        <v>20.89</v>
      </c>
      <c r="K96" s="1"/>
      <c r="L96" s="1">
        <v>0</v>
      </c>
      <c r="O96" s="1">
        <v>13.34</v>
      </c>
      <c r="P96" s="1"/>
      <c r="Q96" s="1">
        <v>0</v>
      </c>
      <c r="S96" s="1">
        <v>21.62</v>
      </c>
      <c r="T96" s="1"/>
      <c r="U96" s="1">
        <v>0</v>
      </c>
      <c r="W96" s="1">
        <v>18.23</v>
      </c>
      <c r="X96" s="1"/>
      <c r="Y96" s="1">
        <v>0</v>
      </c>
    </row>
    <row r="97" spans="2:25" x14ac:dyDescent="0.2">
      <c r="B97" s="1">
        <v>17.05</v>
      </c>
      <c r="C97" s="1"/>
      <c r="D97" s="1">
        <v>0</v>
      </c>
      <c r="F97" s="1">
        <v>22.34</v>
      </c>
      <c r="G97" s="1"/>
      <c r="H97" s="1">
        <v>0</v>
      </c>
      <c r="J97" s="1">
        <v>20.99</v>
      </c>
      <c r="K97" s="1"/>
      <c r="L97" s="1">
        <v>1</v>
      </c>
      <c r="O97" s="1">
        <v>13.44</v>
      </c>
      <c r="P97" s="1"/>
      <c r="Q97" s="1">
        <v>0</v>
      </c>
      <c r="S97" s="1">
        <v>23.19</v>
      </c>
      <c r="T97" s="1"/>
      <c r="U97" s="1">
        <v>0</v>
      </c>
      <c r="W97" s="1">
        <v>18.89</v>
      </c>
      <c r="X97" s="1"/>
      <c r="Y97" s="1">
        <v>0</v>
      </c>
    </row>
    <row r="98" spans="2:25" x14ac:dyDescent="0.2">
      <c r="B98" s="1">
        <v>17.079999999999998</v>
      </c>
      <c r="C98" s="1"/>
      <c r="D98" s="1">
        <v>0</v>
      </c>
      <c r="F98" s="1">
        <v>23.19</v>
      </c>
      <c r="G98" s="1"/>
      <c r="H98" s="1">
        <v>0</v>
      </c>
      <c r="J98" s="1">
        <v>21.02</v>
      </c>
      <c r="K98" s="1"/>
      <c r="L98" s="1">
        <v>0</v>
      </c>
      <c r="O98" s="1">
        <v>13.53</v>
      </c>
      <c r="P98" s="1"/>
      <c r="Q98" s="1">
        <v>0</v>
      </c>
      <c r="S98" s="1">
        <v>23.72</v>
      </c>
      <c r="T98" s="1"/>
      <c r="U98" s="1">
        <v>0</v>
      </c>
      <c r="W98" s="1">
        <v>19.190000000000001</v>
      </c>
      <c r="X98" s="1"/>
      <c r="Y98" s="1">
        <v>1</v>
      </c>
    </row>
    <row r="99" spans="2:25" x14ac:dyDescent="0.2">
      <c r="B99" s="1">
        <v>17.670000000000002</v>
      </c>
      <c r="C99" s="1"/>
      <c r="D99" s="1">
        <v>0</v>
      </c>
      <c r="F99" s="1">
        <v>23.36</v>
      </c>
      <c r="G99" s="1"/>
      <c r="H99" s="1">
        <v>1</v>
      </c>
      <c r="J99" s="1">
        <v>21.12</v>
      </c>
      <c r="K99" s="1"/>
      <c r="L99" s="1">
        <v>1</v>
      </c>
      <c r="O99" s="1">
        <v>13.63</v>
      </c>
      <c r="P99" s="1"/>
      <c r="Q99" s="1">
        <v>1</v>
      </c>
      <c r="S99" s="1">
        <v>24</v>
      </c>
      <c r="T99" s="1"/>
      <c r="U99" s="1">
        <v>0</v>
      </c>
      <c r="W99" s="1">
        <v>19.649999999999999</v>
      </c>
      <c r="X99" s="1"/>
      <c r="Y99" s="1">
        <v>1</v>
      </c>
    </row>
    <row r="100" spans="2:25" x14ac:dyDescent="0.2">
      <c r="B100" s="1">
        <v>18.23</v>
      </c>
      <c r="C100" s="1"/>
      <c r="D100" s="1">
        <v>0</v>
      </c>
      <c r="F100" s="1">
        <v>23.72</v>
      </c>
      <c r="G100" s="1"/>
      <c r="H100" s="1">
        <v>0</v>
      </c>
      <c r="J100" s="1">
        <v>22.08</v>
      </c>
      <c r="K100" s="1"/>
      <c r="L100" s="1">
        <v>0</v>
      </c>
      <c r="O100" s="1">
        <v>13.63</v>
      </c>
      <c r="P100" s="1"/>
      <c r="Q100" s="1">
        <v>0</v>
      </c>
      <c r="S100" s="1">
        <v>24</v>
      </c>
      <c r="T100" s="1"/>
      <c r="U100" s="1">
        <v>0</v>
      </c>
      <c r="W100" s="1">
        <v>20.89</v>
      </c>
      <c r="X100" s="1"/>
      <c r="Y100" s="1">
        <v>0</v>
      </c>
    </row>
    <row r="101" spans="2:25" x14ac:dyDescent="0.2">
      <c r="B101" s="1">
        <v>18.27</v>
      </c>
      <c r="C101" s="1"/>
      <c r="D101" s="1">
        <v>1</v>
      </c>
      <c r="F101" s="1">
        <v>23.78</v>
      </c>
      <c r="G101" s="1"/>
      <c r="H101" s="1">
        <v>1</v>
      </c>
      <c r="J101" s="1">
        <v>22.34</v>
      </c>
      <c r="K101" s="1"/>
      <c r="L101" s="1">
        <v>0</v>
      </c>
      <c r="O101" s="1">
        <v>14.22</v>
      </c>
      <c r="P101" s="1"/>
      <c r="Q101" s="1">
        <v>1</v>
      </c>
      <c r="S101" s="1">
        <v>24</v>
      </c>
      <c r="T101" s="1"/>
      <c r="U101" s="1">
        <v>0</v>
      </c>
      <c r="W101" s="1">
        <v>20.93</v>
      </c>
      <c r="X101" s="1"/>
      <c r="Y101" s="1">
        <v>1</v>
      </c>
    </row>
    <row r="102" spans="2:25" x14ac:dyDescent="0.2">
      <c r="B102" s="1">
        <v>18.46</v>
      </c>
      <c r="C102" s="1"/>
      <c r="D102" s="1">
        <v>0</v>
      </c>
      <c r="F102" s="1">
        <v>24.87</v>
      </c>
      <c r="G102" s="1"/>
      <c r="H102" s="1">
        <v>1</v>
      </c>
      <c r="J102" s="1">
        <v>22.77</v>
      </c>
      <c r="K102" s="1"/>
      <c r="L102" s="1">
        <v>1</v>
      </c>
      <c r="O102" s="1">
        <v>14.32</v>
      </c>
      <c r="P102" s="1"/>
      <c r="Q102" s="1">
        <v>0</v>
      </c>
      <c r="S102" s="1">
        <v>24</v>
      </c>
      <c r="T102" s="1"/>
      <c r="U102" s="1">
        <v>0</v>
      </c>
      <c r="W102" s="1">
        <v>21.02</v>
      </c>
      <c r="X102" s="1"/>
      <c r="Y102" s="1">
        <v>0</v>
      </c>
    </row>
    <row r="103" spans="2:25" x14ac:dyDescent="0.2">
      <c r="B103" s="1">
        <v>18.53</v>
      </c>
      <c r="C103" s="1"/>
      <c r="D103" s="1">
        <v>0</v>
      </c>
      <c r="F103" s="1">
        <v>25.23</v>
      </c>
      <c r="G103" s="1"/>
      <c r="H103" s="1">
        <v>1</v>
      </c>
      <c r="J103" s="1">
        <v>22.93</v>
      </c>
      <c r="K103" s="1"/>
      <c r="L103" s="1">
        <v>0</v>
      </c>
      <c r="O103" s="1">
        <v>14.59</v>
      </c>
      <c r="P103" s="1"/>
      <c r="Q103" s="1">
        <v>0</v>
      </c>
      <c r="S103" s="1">
        <v>24</v>
      </c>
      <c r="T103" s="1"/>
      <c r="U103" s="1">
        <v>0</v>
      </c>
      <c r="W103" s="1">
        <v>23.19</v>
      </c>
      <c r="X103" s="1"/>
      <c r="Y103" s="1">
        <v>0</v>
      </c>
    </row>
    <row r="104" spans="2:25" x14ac:dyDescent="0.2">
      <c r="B104" s="1">
        <v>18.59</v>
      </c>
      <c r="C104" s="1"/>
      <c r="D104" s="1">
        <v>0</v>
      </c>
      <c r="F104" s="1">
        <v>27.23</v>
      </c>
      <c r="G104" s="1"/>
      <c r="H104" s="1">
        <v>0</v>
      </c>
      <c r="J104" s="1">
        <v>23.19</v>
      </c>
      <c r="K104" s="1"/>
      <c r="L104" s="1">
        <v>0</v>
      </c>
      <c r="O104" s="1">
        <v>14.88</v>
      </c>
      <c r="P104" s="1"/>
      <c r="Q104" s="1">
        <v>0</v>
      </c>
      <c r="S104" s="1">
        <v>24</v>
      </c>
      <c r="T104" s="1"/>
      <c r="U104" s="1">
        <v>0</v>
      </c>
      <c r="W104" s="1">
        <v>23.95</v>
      </c>
      <c r="X104" s="1"/>
      <c r="Y104" s="1">
        <v>0</v>
      </c>
    </row>
    <row r="105" spans="2:25" x14ac:dyDescent="0.2">
      <c r="B105" s="1">
        <v>18.73</v>
      </c>
      <c r="C105" s="1"/>
      <c r="D105" s="1">
        <v>0</v>
      </c>
      <c r="F105" s="1">
        <v>27.86</v>
      </c>
      <c r="G105" s="1"/>
      <c r="H105" s="1">
        <v>0</v>
      </c>
      <c r="J105" s="1">
        <v>23.36</v>
      </c>
      <c r="K105" s="1"/>
      <c r="L105" s="1">
        <v>1</v>
      </c>
      <c r="O105" s="1">
        <v>14.95</v>
      </c>
      <c r="P105" s="1"/>
      <c r="Q105" s="1">
        <v>1</v>
      </c>
      <c r="S105" s="1">
        <v>24</v>
      </c>
      <c r="T105" s="1"/>
      <c r="U105" s="1">
        <v>0</v>
      </c>
      <c r="W105" s="1">
        <v>24</v>
      </c>
      <c r="X105" s="1"/>
      <c r="Y105" s="1">
        <v>0</v>
      </c>
    </row>
    <row r="106" spans="2:25" x14ac:dyDescent="0.2">
      <c r="B106" s="1">
        <v>18.86</v>
      </c>
      <c r="C106" s="1"/>
      <c r="D106" s="1">
        <v>0</v>
      </c>
      <c r="F106" s="1">
        <v>27.89</v>
      </c>
      <c r="G106" s="1"/>
      <c r="H106" s="1">
        <v>0</v>
      </c>
      <c r="J106" s="1">
        <v>23.95</v>
      </c>
      <c r="K106" s="1"/>
      <c r="L106" s="1">
        <v>0</v>
      </c>
      <c r="O106" s="1">
        <v>15.41</v>
      </c>
      <c r="P106" s="1"/>
      <c r="Q106" s="1">
        <v>1</v>
      </c>
      <c r="S106" s="1">
        <v>24</v>
      </c>
      <c r="T106" s="1"/>
      <c r="U106" s="1">
        <v>0</v>
      </c>
      <c r="W106" s="1">
        <v>24</v>
      </c>
      <c r="X106" s="1"/>
      <c r="Y106" s="1">
        <v>0</v>
      </c>
    </row>
    <row r="107" spans="2:25" x14ac:dyDescent="0.2">
      <c r="B107" s="1">
        <v>18.89</v>
      </c>
      <c r="C107" s="1"/>
      <c r="D107" s="1">
        <v>0</v>
      </c>
      <c r="F107" s="1">
        <v>28.06</v>
      </c>
      <c r="G107" s="1"/>
      <c r="H107" s="1">
        <v>0</v>
      </c>
      <c r="J107" s="1">
        <v>24.87</v>
      </c>
      <c r="K107" s="1"/>
      <c r="L107" s="1">
        <v>1</v>
      </c>
      <c r="O107" s="1">
        <v>15.57</v>
      </c>
      <c r="P107" s="1"/>
      <c r="Q107" s="1">
        <v>0</v>
      </c>
      <c r="S107" s="1">
        <v>24</v>
      </c>
      <c r="T107" s="1"/>
      <c r="U107" s="1">
        <v>0</v>
      </c>
      <c r="W107" s="1">
        <v>24</v>
      </c>
      <c r="X107" s="1"/>
      <c r="Y107" s="1">
        <v>0</v>
      </c>
    </row>
    <row r="108" spans="2:25" x14ac:dyDescent="0.2">
      <c r="B108" s="1">
        <v>19.28</v>
      </c>
      <c r="C108" s="1"/>
      <c r="D108" s="1">
        <v>0</v>
      </c>
      <c r="F108" s="1">
        <v>29.5</v>
      </c>
      <c r="G108" s="1"/>
      <c r="H108" s="1">
        <v>0</v>
      </c>
      <c r="J108" s="1">
        <v>25.13</v>
      </c>
      <c r="K108" s="1"/>
      <c r="L108" s="1">
        <v>1</v>
      </c>
      <c r="O108" s="1">
        <v>15.7</v>
      </c>
      <c r="P108" s="1"/>
      <c r="Q108" s="1">
        <v>1</v>
      </c>
      <c r="S108" s="1">
        <v>24</v>
      </c>
      <c r="T108" s="1"/>
      <c r="U108" s="1">
        <v>0</v>
      </c>
      <c r="W108" s="1">
        <v>24</v>
      </c>
      <c r="X108" s="1"/>
      <c r="Y108" s="1">
        <v>0</v>
      </c>
    </row>
    <row r="109" spans="2:25" x14ac:dyDescent="0.2">
      <c r="B109" s="1">
        <v>19.32</v>
      </c>
      <c r="C109" s="1"/>
      <c r="D109" s="1">
        <v>0</v>
      </c>
      <c r="F109" s="1">
        <v>29.53</v>
      </c>
      <c r="G109" s="1"/>
      <c r="H109" s="1">
        <v>1</v>
      </c>
      <c r="J109" s="1">
        <v>25.23</v>
      </c>
      <c r="K109" s="1"/>
      <c r="L109" s="1">
        <v>1</v>
      </c>
      <c r="O109" s="1">
        <v>15.93</v>
      </c>
      <c r="P109" s="1"/>
      <c r="Q109" s="1">
        <v>1</v>
      </c>
      <c r="S109" s="1">
        <v>24</v>
      </c>
      <c r="T109" s="1"/>
      <c r="U109" s="1">
        <v>0</v>
      </c>
      <c r="W109" s="1">
        <v>24</v>
      </c>
      <c r="X109" s="1"/>
      <c r="Y109" s="1">
        <v>0</v>
      </c>
    </row>
    <row r="110" spans="2:25" x14ac:dyDescent="0.2">
      <c r="B110" s="1">
        <v>19.579999999999998</v>
      </c>
      <c r="C110" s="1"/>
      <c r="D110" s="1">
        <v>1</v>
      </c>
      <c r="F110" s="1">
        <v>29.89</v>
      </c>
      <c r="G110" s="1"/>
      <c r="H110" s="1">
        <v>0</v>
      </c>
      <c r="J110" s="1">
        <v>27.23</v>
      </c>
      <c r="K110" s="1"/>
      <c r="L110" s="1">
        <v>0</v>
      </c>
      <c r="O110" s="1">
        <v>15.97</v>
      </c>
      <c r="P110" s="1"/>
      <c r="Q110" s="1">
        <v>0</v>
      </c>
      <c r="S110" s="1">
        <v>24</v>
      </c>
      <c r="T110" s="1"/>
      <c r="U110" s="1">
        <v>0</v>
      </c>
      <c r="W110" s="1">
        <v>24</v>
      </c>
      <c r="X110" s="1"/>
      <c r="Y110" s="1">
        <v>0</v>
      </c>
    </row>
    <row r="111" spans="2:25" x14ac:dyDescent="0.2">
      <c r="B111" s="1">
        <v>19.739999999999998</v>
      </c>
      <c r="C111" s="1"/>
      <c r="D111" s="1">
        <v>1</v>
      </c>
      <c r="F111" s="1">
        <v>31.24</v>
      </c>
      <c r="G111" s="1"/>
      <c r="H111" s="1">
        <v>0</v>
      </c>
      <c r="J111" s="1">
        <v>27.5</v>
      </c>
      <c r="K111" s="1"/>
      <c r="L111" s="1">
        <v>1</v>
      </c>
      <c r="O111" s="1">
        <v>17.05</v>
      </c>
      <c r="P111" s="1"/>
      <c r="Q111" s="1">
        <v>0</v>
      </c>
      <c r="S111" s="1">
        <v>24</v>
      </c>
      <c r="T111" s="1"/>
      <c r="U111" s="1">
        <v>0</v>
      </c>
      <c r="W111" s="1">
        <v>24</v>
      </c>
      <c r="X111" s="1"/>
      <c r="Y111" s="1">
        <v>0</v>
      </c>
    </row>
    <row r="112" spans="2:25" x14ac:dyDescent="0.2">
      <c r="B112" s="1">
        <v>19.739999999999998</v>
      </c>
      <c r="C112" s="1"/>
      <c r="D112" s="1">
        <v>0</v>
      </c>
      <c r="F112" s="1">
        <v>33.020000000000003</v>
      </c>
      <c r="G112" s="1"/>
      <c r="H112" s="1">
        <v>1</v>
      </c>
      <c r="J112" s="1">
        <v>27.86</v>
      </c>
      <c r="K112" s="1"/>
      <c r="L112" s="1">
        <v>0</v>
      </c>
      <c r="O112" s="1">
        <v>17.64</v>
      </c>
      <c r="P112" s="1"/>
      <c r="Q112" s="1">
        <v>1</v>
      </c>
      <c r="S112" s="1">
        <v>24</v>
      </c>
      <c r="T112" s="1"/>
      <c r="U112" s="1">
        <v>0</v>
      </c>
      <c r="W112" s="1">
        <v>24</v>
      </c>
      <c r="X112" s="1"/>
      <c r="Y112" s="1">
        <v>0</v>
      </c>
    </row>
    <row r="113" spans="2:25" x14ac:dyDescent="0.2">
      <c r="B113" s="1">
        <v>20.2</v>
      </c>
      <c r="C113" s="1"/>
      <c r="D113" s="1">
        <v>0</v>
      </c>
      <c r="F113" s="1">
        <v>33.840000000000003</v>
      </c>
      <c r="G113" s="1"/>
      <c r="H113" s="1">
        <v>0</v>
      </c>
      <c r="J113" s="1">
        <v>27.86</v>
      </c>
      <c r="K113" s="1"/>
      <c r="L113" s="1">
        <v>0</v>
      </c>
      <c r="O113" s="1">
        <v>17.670000000000002</v>
      </c>
      <c r="P113" s="1"/>
      <c r="Q113" s="1">
        <v>0</v>
      </c>
      <c r="S113" s="1">
        <v>24</v>
      </c>
      <c r="T113" s="1"/>
      <c r="U113" s="1">
        <v>0</v>
      </c>
      <c r="W113" s="1">
        <v>24</v>
      </c>
      <c r="X113" s="1"/>
      <c r="Y113" s="1">
        <v>0</v>
      </c>
    </row>
    <row r="114" spans="2:25" x14ac:dyDescent="0.2">
      <c r="B114" s="1">
        <v>20.399999999999999</v>
      </c>
      <c r="C114" s="1"/>
      <c r="D114" s="1">
        <v>0</v>
      </c>
      <c r="F114" s="1">
        <v>34.46</v>
      </c>
      <c r="G114" s="1"/>
      <c r="H114" s="1">
        <v>0</v>
      </c>
      <c r="J114" s="1">
        <v>27.89</v>
      </c>
      <c r="K114" s="1"/>
      <c r="L114" s="1">
        <v>0</v>
      </c>
      <c r="O114" s="1">
        <v>18.23</v>
      </c>
      <c r="P114" s="1"/>
      <c r="Q114" s="1">
        <v>0</v>
      </c>
      <c r="S114" s="1">
        <v>24</v>
      </c>
      <c r="T114" s="1"/>
      <c r="U114" s="1">
        <v>0</v>
      </c>
      <c r="W114" s="1">
        <v>24</v>
      </c>
      <c r="X114" s="1"/>
      <c r="Y114" s="1">
        <v>0</v>
      </c>
    </row>
    <row r="115" spans="2:25" x14ac:dyDescent="0.2">
      <c r="B115" s="1">
        <v>20.6</v>
      </c>
      <c r="C115" s="1"/>
      <c r="D115" s="1">
        <v>1</v>
      </c>
      <c r="F115" s="1">
        <v>35.64</v>
      </c>
      <c r="G115" s="1"/>
      <c r="H115" s="1">
        <v>0</v>
      </c>
      <c r="J115" s="1">
        <v>28.06</v>
      </c>
      <c r="K115" s="1"/>
      <c r="L115" s="1">
        <v>0</v>
      </c>
      <c r="O115" s="1">
        <v>18.59</v>
      </c>
      <c r="P115" s="1"/>
      <c r="Q115" s="1">
        <v>0</v>
      </c>
      <c r="S115" s="1">
        <v>24</v>
      </c>
      <c r="T115" s="1"/>
      <c r="U115" s="1">
        <v>0</v>
      </c>
      <c r="W115" s="1">
        <v>24</v>
      </c>
      <c r="X115" s="1"/>
      <c r="Y115" s="1">
        <v>0</v>
      </c>
    </row>
    <row r="116" spans="2:25" x14ac:dyDescent="0.2">
      <c r="B116" s="1">
        <v>20.7</v>
      </c>
      <c r="C116" s="1"/>
      <c r="D116" s="1">
        <v>0</v>
      </c>
      <c r="F116" s="1">
        <v>36.07</v>
      </c>
      <c r="G116" s="1"/>
      <c r="H116" s="1">
        <v>0</v>
      </c>
      <c r="J116" s="1">
        <v>28.88</v>
      </c>
      <c r="K116" s="1"/>
      <c r="L116" s="1">
        <v>0</v>
      </c>
      <c r="O116" s="1">
        <v>18.73</v>
      </c>
      <c r="P116" s="1"/>
      <c r="Q116" s="1">
        <v>0</v>
      </c>
      <c r="S116" s="1">
        <v>24</v>
      </c>
      <c r="T116" s="1"/>
      <c r="U116" s="1">
        <v>0</v>
      </c>
      <c r="W116" s="1">
        <v>24</v>
      </c>
      <c r="X116" s="1"/>
      <c r="Y116" s="1">
        <v>0</v>
      </c>
    </row>
    <row r="117" spans="2:25" x14ac:dyDescent="0.2">
      <c r="B117" s="1">
        <v>20.76</v>
      </c>
      <c r="C117" s="1"/>
      <c r="D117" s="1">
        <v>0</v>
      </c>
      <c r="F117" s="1">
        <v>37.29</v>
      </c>
      <c r="G117" s="1"/>
      <c r="H117" s="1">
        <v>1</v>
      </c>
      <c r="J117" s="1">
        <v>29.5</v>
      </c>
      <c r="K117" s="1"/>
      <c r="L117" s="1">
        <v>0</v>
      </c>
      <c r="O117" s="1">
        <v>18.86</v>
      </c>
      <c r="P117" s="1"/>
      <c r="Q117" s="1">
        <v>0</v>
      </c>
      <c r="S117" s="1">
        <v>24</v>
      </c>
      <c r="T117" s="1"/>
      <c r="U117" s="1">
        <v>0</v>
      </c>
      <c r="W117" s="1">
        <v>24</v>
      </c>
      <c r="X117" s="1"/>
      <c r="Y117" s="1">
        <v>0</v>
      </c>
    </row>
    <row r="118" spans="2:25" x14ac:dyDescent="0.2">
      <c r="B118" s="1">
        <v>20.8</v>
      </c>
      <c r="C118" s="1"/>
      <c r="D118" s="1">
        <v>1</v>
      </c>
      <c r="F118" s="1">
        <v>37.75</v>
      </c>
      <c r="G118" s="1"/>
      <c r="H118" s="1">
        <v>1</v>
      </c>
      <c r="J118" s="1">
        <v>29.53</v>
      </c>
      <c r="K118" s="1"/>
      <c r="L118" s="1">
        <v>1</v>
      </c>
      <c r="O118" s="1">
        <v>18.89</v>
      </c>
      <c r="P118" s="1"/>
      <c r="Q118" s="1">
        <v>0</v>
      </c>
      <c r="S118" s="1">
        <v>24</v>
      </c>
      <c r="T118" s="1"/>
      <c r="U118" s="1">
        <v>0</v>
      </c>
      <c r="W118" s="1">
        <v>24</v>
      </c>
      <c r="X118" s="1"/>
      <c r="Y118" s="1">
        <v>0</v>
      </c>
    </row>
    <row r="119" spans="2:25" x14ac:dyDescent="0.2">
      <c r="B119" s="1">
        <v>20.89</v>
      </c>
      <c r="C119" s="1"/>
      <c r="D119" s="1">
        <v>0</v>
      </c>
      <c r="F119" s="1">
        <v>38.369999999999997</v>
      </c>
      <c r="G119" s="1"/>
      <c r="H119" s="1">
        <v>0</v>
      </c>
      <c r="J119" s="1">
        <v>29.76</v>
      </c>
      <c r="K119" s="1"/>
      <c r="L119" s="1">
        <v>0</v>
      </c>
      <c r="O119" s="1">
        <v>19.190000000000001</v>
      </c>
      <c r="P119" s="1"/>
      <c r="Q119" s="1">
        <v>1</v>
      </c>
      <c r="S119" s="1">
        <v>24</v>
      </c>
      <c r="T119" s="1"/>
      <c r="U119" s="1">
        <v>0</v>
      </c>
      <c r="W119" s="1">
        <v>24</v>
      </c>
      <c r="X119" s="1"/>
      <c r="Y119" s="1">
        <v>0</v>
      </c>
    </row>
    <row r="120" spans="2:25" x14ac:dyDescent="0.2">
      <c r="B120" s="1">
        <v>20.99</v>
      </c>
      <c r="C120" s="1"/>
      <c r="D120" s="1">
        <v>1</v>
      </c>
      <c r="F120" s="1">
        <v>40.049999999999997</v>
      </c>
      <c r="G120" s="1"/>
      <c r="H120" s="1">
        <v>0</v>
      </c>
      <c r="J120" s="1">
        <v>29.89</v>
      </c>
      <c r="K120" s="1"/>
      <c r="L120" s="1">
        <v>0</v>
      </c>
      <c r="O120" s="1">
        <v>19.25</v>
      </c>
      <c r="P120" s="1"/>
      <c r="Q120" s="1">
        <v>1</v>
      </c>
      <c r="S120" s="1">
        <v>24</v>
      </c>
      <c r="T120" s="1"/>
      <c r="U120" s="1">
        <v>0</v>
      </c>
      <c r="W120" s="1">
        <v>24</v>
      </c>
      <c r="X120" s="1"/>
      <c r="Y120" s="1">
        <v>0</v>
      </c>
    </row>
    <row r="121" spans="2:25" x14ac:dyDescent="0.2">
      <c r="B121" s="1">
        <v>21.12</v>
      </c>
      <c r="C121" s="1"/>
      <c r="D121" s="1">
        <v>1</v>
      </c>
      <c r="F121" s="1">
        <v>40.44</v>
      </c>
      <c r="G121" s="1"/>
      <c r="H121" s="1">
        <v>0</v>
      </c>
      <c r="J121" s="1">
        <v>30.12</v>
      </c>
      <c r="K121" s="1"/>
      <c r="L121" s="1">
        <v>0</v>
      </c>
      <c r="O121" s="1">
        <v>19.32</v>
      </c>
      <c r="P121" s="1"/>
      <c r="Q121" s="1">
        <v>0</v>
      </c>
      <c r="S121" s="1">
        <v>24</v>
      </c>
      <c r="T121" s="1"/>
      <c r="U121" s="1">
        <v>0</v>
      </c>
      <c r="W121" s="1">
        <v>24</v>
      </c>
      <c r="X121" s="1"/>
      <c r="Y121" s="1">
        <v>0</v>
      </c>
    </row>
    <row r="122" spans="2:25" x14ac:dyDescent="0.2">
      <c r="B122" s="1">
        <v>21.75</v>
      </c>
      <c r="C122" s="1"/>
      <c r="D122" s="1">
        <v>0</v>
      </c>
      <c r="F122" s="1">
        <v>40.799999999999997</v>
      </c>
      <c r="G122" s="1"/>
      <c r="H122" s="1">
        <v>0</v>
      </c>
      <c r="J122" s="1">
        <v>30.49</v>
      </c>
      <c r="K122" s="1"/>
      <c r="L122" s="1">
        <v>0</v>
      </c>
      <c r="O122" s="1">
        <v>19.45</v>
      </c>
      <c r="P122" s="1"/>
      <c r="Q122" s="1">
        <v>1</v>
      </c>
      <c r="S122" s="1">
        <v>24</v>
      </c>
      <c r="T122" s="1"/>
      <c r="U122" s="1">
        <v>0</v>
      </c>
      <c r="W122" s="1">
        <v>24</v>
      </c>
      <c r="X122" s="1"/>
      <c r="Y122" s="1">
        <v>0</v>
      </c>
    </row>
    <row r="123" spans="2:25" x14ac:dyDescent="0.2">
      <c r="B123" s="1">
        <v>22.04</v>
      </c>
      <c r="C123" s="1"/>
      <c r="D123" s="1">
        <v>0</v>
      </c>
      <c r="F123" s="1">
        <v>44.19</v>
      </c>
      <c r="G123" s="1"/>
      <c r="H123" s="1">
        <v>0</v>
      </c>
      <c r="J123" s="1">
        <v>30.58</v>
      </c>
      <c r="K123" s="1"/>
      <c r="L123" s="1">
        <v>1</v>
      </c>
      <c r="O123" s="1">
        <v>20.399999999999999</v>
      </c>
      <c r="P123" s="1"/>
      <c r="Q123" s="1">
        <v>0</v>
      </c>
      <c r="S123" s="1">
        <v>24</v>
      </c>
      <c r="T123" s="1"/>
      <c r="U123" s="1">
        <v>0</v>
      </c>
      <c r="W123" s="1">
        <v>24</v>
      </c>
      <c r="X123" s="1"/>
      <c r="Y123" s="1">
        <v>0</v>
      </c>
    </row>
    <row r="124" spans="2:25" x14ac:dyDescent="0.2">
      <c r="B124" s="1">
        <v>22.11</v>
      </c>
      <c r="C124" s="1"/>
      <c r="D124" s="1">
        <v>0</v>
      </c>
      <c r="F124" s="1">
        <v>44.38</v>
      </c>
      <c r="G124" s="1"/>
      <c r="H124" s="1">
        <v>0</v>
      </c>
      <c r="J124" s="1">
        <v>31.24</v>
      </c>
      <c r="K124" s="1"/>
      <c r="L124" s="1">
        <v>0</v>
      </c>
      <c r="O124" s="1">
        <v>20.89</v>
      </c>
      <c r="P124" s="1"/>
      <c r="Q124" s="1">
        <v>0</v>
      </c>
      <c r="S124" s="1">
        <v>0</v>
      </c>
      <c r="T124" s="1">
        <v>0</v>
      </c>
      <c r="U124" s="1"/>
      <c r="W124" s="1">
        <v>24</v>
      </c>
      <c r="X124" s="1"/>
      <c r="Y124" s="1">
        <v>0</v>
      </c>
    </row>
    <row r="125" spans="2:25" x14ac:dyDescent="0.2">
      <c r="B125" s="1">
        <v>22.34</v>
      </c>
      <c r="C125" s="1"/>
      <c r="D125" s="1">
        <v>0</v>
      </c>
      <c r="F125" s="1">
        <v>44.78</v>
      </c>
      <c r="G125" s="1"/>
      <c r="H125" s="1">
        <v>0</v>
      </c>
      <c r="J125" s="1">
        <v>33.020000000000003</v>
      </c>
      <c r="K125" s="1"/>
      <c r="L125" s="1">
        <v>1</v>
      </c>
      <c r="O125" s="1">
        <v>20.93</v>
      </c>
      <c r="P125" s="1"/>
      <c r="Q125" s="1">
        <v>1</v>
      </c>
      <c r="S125" s="1">
        <v>0.2</v>
      </c>
      <c r="T125" s="1">
        <v>0</v>
      </c>
      <c r="U125" s="1"/>
      <c r="W125" s="1">
        <v>24</v>
      </c>
      <c r="X125" s="1"/>
      <c r="Y125" s="1">
        <v>0</v>
      </c>
    </row>
    <row r="126" spans="2:25" x14ac:dyDescent="0.2">
      <c r="B126" s="1">
        <v>22.6</v>
      </c>
      <c r="C126" s="1"/>
      <c r="D126" s="1">
        <v>1</v>
      </c>
      <c r="F126" s="1">
        <v>45.89</v>
      </c>
      <c r="G126" s="1"/>
      <c r="H126" s="1">
        <v>1</v>
      </c>
      <c r="J126" s="1">
        <v>35.020000000000003</v>
      </c>
      <c r="K126" s="1"/>
      <c r="L126" s="1">
        <v>0</v>
      </c>
      <c r="O126" s="1">
        <v>20.99</v>
      </c>
      <c r="P126" s="1"/>
      <c r="Q126" s="1">
        <v>1</v>
      </c>
      <c r="S126" s="1">
        <v>0.26</v>
      </c>
      <c r="T126" s="1">
        <v>0</v>
      </c>
      <c r="U126" s="1"/>
      <c r="W126" s="1">
        <v>24</v>
      </c>
      <c r="X126" s="1"/>
      <c r="Y126" s="1">
        <v>0</v>
      </c>
    </row>
    <row r="127" spans="2:25" x14ac:dyDescent="0.2">
      <c r="B127" s="1">
        <v>22.77</v>
      </c>
      <c r="C127" s="1"/>
      <c r="D127" s="1">
        <v>0</v>
      </c>
      <c r="F127" s="1">
        <v>46.78</v>
      </c>
      <c r="G127" s="1"/>
      <c r="H127" s="1">
        <v>0</v>
      </c>
      <c r="J127" s="1">
        <v>35.64</v>
      </c>
      <c r="K127" s="1"/>
      <c r="L127" s="1">
        <v>0</v>
      </c>
      <c r="O127" s="1">
        <v>21.16</v>
      </c>
      <c r="P127" s="1"/>
      <c r="Q127" s="1">
        <v>1</v>
      </c>
      <c r="S127" s="1">
        <v>0.3</v>
      </c>
      <c r="T127" s="1">
        <v>0</v>
      </c>
      <c r="U127" s="1"/>
      <c r="W127" s="1">
        <v>24</v>
      </c>
      <c r="X127" s="1"/>
      <c r="Y127" s="1">
        <v>0</v>
      </c>
    </row>
    <row r="128" spans="2:25" x14ac:dyDescent="0.2">
      <c r="B128" s="1">
        <v>22.93</v>
      </c>
      <c r="C128" s="1"/>
      <c r="D128" s="1">
        <v>0</v>
      </c>
      <c r="F128" s="1">
        <v>50.3</v>
      </c>
      <c r="G128" s="1"/>
      <c r="H128" s="1">
        <v>0</v>
      </c>
      <c r="J128" s="1">
        <v>36.07</v>
      </c>
      <c r="K128" s="1"/>
      <c r="L128" s="1">
        <v>0</v>
      </c>
      <c r="O128" s="1">
        <v>21.62</v>
      </c>
      <c r="P128" s="1"/>
      <c r="Q128" s="1">
        <v>1</v>
      </c>
      <c r="S128" s="1">
        <v>0.33</v>
      </c>
      <c r="T128" s="1">
        <v>0</v>
      </c>
      <c r="U128" s="1"/>
      <c r="W128" s="1">
        <v>24</v>
      </c>
      <c r="X128" s="1"/>
      <c r="Y128" s="1">
        <v>0</v>
      </c>
    </row>
    <row r="129" spans="2:25" x14ac:dyDescent="0.2">
      <c r="B129" s="1">
        <v>23.19</v>
      </c>
      <c r="C129" s="1"/>
      <c r="D129" s="1">
        <v>0</v>
      </c>
      <c r="F129" s="1">
        <v>51.02</v>
      </c>
      <c r="G129" s="1"/>
      <c r="H129" s="1">
        <v>0</v>
      </c>
      <c r="J129" s="1">
        <v>37.75</v>
      </c>
      <c r="K129" s="1"/>
      <c r="L129" s="1">
        <v>1</v>
      </c>
      <c r="O129" s="1">
        <v>21.75</v>
      </c>
      <c r="P129" s="1"/>
      <c r="Q129" s="1">
        <v>0</v>
      </c>
      <c r="S129" s="1">
        <v>0.49</v>
      </c>
      <c r="T129" s="1">
        <v>0</v>
      </c>
      <c r="U129" s="1"/>
      <c r="W129" s="1">
        <v>24</v>
      </c>
      <c r="X129" s="1"/>
      <c r="Y129" s="1">
        <v>0</v>
      </c>
    </row>
    <row r="130" spans="2:25" x14ac:dyDescent="0.2">
      <c r="B130" s="1">
        <v>23.36</v>
      </c>
      <c r="C130" s="1"/>
      <c r="D130" s="1">
        <v>1</v>
      </c>
      <c r="F130" s="1">
        <v>55.35</v>
      </c>
      <c r="G130" s="1"/>
      <c r="H130" s="1">
        <v>1</v>
      </c>
      <c r="J130" s="1">
        <v>38.369999999999997</v>
      </c>
      <c r="K130" s="1"/>
      <c r="L130" s="1">
        <v>0</v>
      </c>
      <c r="O130" s="1">
        <v>23.19</v>
      </c>
      <c r="P130" s="1"/>
      <c r="Q130" s="1">
        <v>0</v>
      </c>
      <c r="S130" s="1">
        <v>0.66</v>
      </c>
      <c r="T130" s="1">
        <v>0</v>
      </c>
      <c r="U130" s="1"/>
      <c r="W130" s="1">
        <v>24</v>
      </c>
      <c r="X130" s="1"/>
      <c r="Y130" s="1">
        <v>0</v>
      </c>
    </row>
    <row r="131" spans="2:25" x14ac:dyDescent="0.2">
      <c r="B131" s="1">
        <v>23.72</v>
      </c>
      <c r="C131" s="1"/>
      <c r="D131" s="1">
        <v>0</v>
      </c>
      <c r="F131" s="1">
        <v>55.65</v>
      </c>
      <c r="G131" s="1"/>
      <c r="H131" s="1">
        <v>1</v>
      </c>
      <c r="J131" s="1">
        <v>40.44</v>
      </c>
      <c r="K131" s="1"/>
      <c r="L131" s="1">
        <v>0</v>
      </c>
      <c r="O131" s="1">
        <v>23.62</v>
      </c>
      <c r="P131" s="1"/>
      <c r="Q131" s="1">
        <v>1</v>
      </c>
      <c r="S131" s="1">
        <v>0.66</v>
      </c>
      <c r="T131" s="1">
        <v>1</v>
      </c>
      <c r="U131" s="1"/>
      <c r="W131" s="1">
        <v>0.33</v>
      </c>
      <c r="X131" s="1">
        <v>0</v>
      </c>
      <c r="Y131" s="1"/>
    </row>
    <row r="132" spans="2:25" x14ac:dyDescent="0.2">
      <c r="B132" s="1">
        <v>23.78</v>
      </c>
      <c r="C132" s="1"/>
      <c r="D132" s="1">
        <v>1</v>
      </c>
      <c r="F132" s="1">
        <v>59.26</v>
      </c>
      <c r="G132" s="1"/>
      <c r="H132" s="1">
        <v>0</v>
      </c>
      <c r="J132" s="1">
        <v>40.799999999999997</v>
      </c>
      <c r="K132" s="1"/>
      <c r="L132" s="1">
        <v>0</v>
      </c>
      <c r="O132" s="1">
        <v>23.72</v>
      </c>
      <c r="P132" s="1"/>
      <c r="Q132" s="1">
        <v>0</v>
      </c>
      <c r="S132" s="1">
        <v>0.69</v>
      </c>
      <c r="T132" s="1">
        <v>0</v>
      </c>
      <c r="U132" s="1"/>
      <c r="W132" s="1">
        <v>0.49</v>
      </c>
      <c r="X132" s="1">
        <v>0</v>
      </c>
      <c r="Y132" s="1"/>
    </row>
    <row r="133" spans="2:25" x14ac:dyDescent="0.2">
      <c r="B133" s="1">
        <v>23.95</v>
      </c>
      <c r="C133" s="1"/>
      <c r="D133" s="1">
        <v>0</v>
      </c>
      <c r="F133" s="1">
        <v>59.89</v>
      </c>
      <c r="G133" s="1"/>
      <c r="H133" s="1">
        <v>0</v>
      </c>
      <c r="J133" s="1">
        <v>44.19</v>
      </c>
      <c r="K133" s="1"/>
      <c r="L133" s="1">
        <v>0</v>
      </c>
      <c r="O133" s="1">
        <v>23.95</v>
      </c>
      <c r="P133" s="1"/>
      <c r="Q133" s="1">
        <v>0</v>
      </c>
      <c r="S133" s="1">
        <v>0.72</v>
      </c>
      <c r="T133" s="1">
        <v>1</v>
      </c>
      <c r="U133" s="1"/>
      <c r="W133" s="1">
        <v>0.66</v>
      </c>
      <c r="X133" s="1">
        <v>1</v>
      </c>
      <c r="Y133" s="1"/>
    </row>
    <row r="134" spans="2:25" x14ac:dyDescent="0.2">
      <c r="B134" s="1">
        <v>24.54</v>
      </c>
      <c r="C134" s="1"/>
      <c r="D134" s="1">
        <v>0</v>
      </c>
      <c r="F134" s="1">
        <v>60</v>
      </c>
      <c r="G134" s="1"/>
      <c r="H134" s="1">
        <v>0</v>
      </c>
      <c r="J134" s="1">
        <v>44.78</v>
      </c>
      <c r="K134" s="1"/>
      <c r="L134" s="1">
        <v>0</v>
      </c>
      <c r="O134" s="1">
        <v>24</v>
      </c>
      <c r="P134" s="1"/>
      <c r="Q134" s="1">
        <v>0</v>
      </c>
      <c r="S134" s="1">
        <v>0.72</v>
      </c>
      <c r="T134" s="1">
        <v>0</v>
      </c>
      <c r="U134" s="1"/>
      <c r="W134" s="1">
        <v>0.69</v>
      </c>
      <c r="X134" s="1">
        <v>0</v>
      </c>
      <c r="Y134" s="1"/>
    </row>
    <row r="135" spans="2:25" x14ac:dyDescent="0.2">
      <c r="B135" s="1">
        <v>24.87</v>
      </c>
      <c r="C135" s="1"/>
      <c r="D135" s="1">
        <v>1</v>
      </c>
      <c r="F135" s="1">
        <v>60</v>
      </c>
      <c r="G135" s="1"/>
      <c r="H135" s="1">
        <v>0</v>
      </c>
      <c r="J135" s="1">
        <v>45.07</v>
      </c>
      <c r="K135" s="1"/>
      <c r="L135" s="1">
        <v>1</v>
      </c>
      <c r="O135" s="1">
        <v>24</v>
      </c>
      <c r="P135" s="1"/>
      <c r="Q135" s="1">
        <v>0</v>
      </c>
      <c r="S135" s="1">
        <v>0.76</v>
      </c>
      <c r="T135" s="1">
        <v>0</v>
      </c>
      <c r="U135" s="1"/>
      <c r="W135" s="1">
        <v>0.72</v>
      </c>
      <c r="X135" s="1">
        <v>0</v>
      </c>
      <c r="Y135" s="1"/>
    </row>
    <row r="136" spans="2:25" x14ac:dyDescent="0.2">
      <c r="B136" s="1">
        <v>25.13</v>
      </c>
      <c r="C136" s="1"/>
      <c r="D136" s="1">
        <v>1</v>
      </c>
      <c r="F136" s="1">
        <v>60</v>
      </c>
      <c r="G136" s="1"/>
      <c r="H136" s="1">
        <v>0</v>
      </c>
      <c r="J136" s="1">
        <v>46.78</v>
      </c>
      <c r="K136" s="1"/>
      <c r="L136" s="1">
        <v>0</v>
      </c>
      <c r="O136" s="1">
        <v>24</v>
      </c>
      <c r="P136" s="1"/>
      <c r="Q136" s="1">
        <v>0</v>
      </c>
      <c r="S136" s="1">
        <v>1.38</v>
      </c>
      <c r="T136" s="1">
        <v>1</v>
      </c>
      <c r="U136" s="1"/>
      <c r="W136" s="1">
        <v>0.76</v>
      </c>
      <c r="X136" s="1">
        <v>0</v>
      </c>
      <c r="Y136" s="1"/>
    </row>
    <row r="137" spans="2:25" x14ac:dyDescent="0.2">
      <c r="B137" s="1">
        <v>25.23</v>
      </c>
      <c r="C137" s="1"/>
      <c r="D137" s="1">
        <v>1</v>
      </c>
      <c r="F137" s="1">
        <v>60</v>
      </c>
      <c r="G137" s="1"/>
      <c r="H137" s="1">
        <v>0</v>
      </c>
      <c r="J137" s="1">
        <v>47.63</v>
      </c>
      <c r="K137" s="1"/>
      <c r="L137" s="1">
        <v>0</v>
      </c>
      <c r="O137" s="1">
        <v>24</v>
      </c>
      <c r="P137" s="1"/>
      <c r="Q137" s="1">
        <v>0</v>
      </c>
      <c r="S137" s="1">
        <v>1.45</v>
      </c>
      <c r="T137" s="1">
        <v>1</v>
      </c>
      <c r="U137" s="1"/>
      <c r="W137" s="1">
        <v>1.38</v>
      </c>
      <c r="X137" s="1">
        <v>1</v>
      </c>
      <c r="Y137" s="1"/>
    </row>
    <row r="138" spans="2:25" x14ac:dyDescent="0.2">
      <c r="B138" s="1">
        <v>25.76</v>
      </c>
      <c r="C138" s="1"/>
      <c r="D138" s="1">
        <v>0</v>
      </c>
      <c r="F138" s="1">
        <v>60</v>
      </c>
      <c r="G138" s="1"/>
      <c r="H138" s="1">
        <v>0</v>
      </c>
      <c r="J138" s="1">
        <v>47.7</v>
      </c>
      <c r="K138" s="1"/>
      <c r="L138" s="1">
        <v>0</v>
      </c>
      <c r="O138" s="1">
        <v>24</v>
      </c>
      <c r="P138" s="1"/>
      <c r="Q138" s="1">
        <v>0</v>
      </c>
      <c r="S138" s="1">
        <v>1.45</v>
      </c>
      <c r="T138" s="1">
        <v>0</v>
      </c>
      <c r="U138" s="1"/>
      <c r="W138" s="1">
        <v>1.45</v>
      </c>
      <c r="X138" s="1">
        <v>1</v>
      </c>
      <c r="Y138" s="1"/>
    </row>
    <row r="139" spans="2:25" x14ac:dyDescent="0.2">
      <c r="B139" s="1">
        <v>26.61</v>
      </c>
      <c r="C139" s="1"/>
      <c r="D139" s="1">
        <v>0</v>
      </c>
      <c r="F139" s="1">
        <v>60</v>
      </c>
      <c r="G139" s="1"/>
      <c r="H139" s="1">
        <v>0</v>
      </c>
      <c r="J139" s="1">
        <v>49.8</v>
      </c>
      <c r="K139" s="1"/>
      <c r="L139" s="1">
        <v>0</v>
      </c>
      <c r="O139" s="1">
        <v>24</v>
      </c>
      <c r="P139" s="1"/>
      <c r="Q139" s="1">
        <v>0</v>
      </c>
      <c r="S139" s="1">
        <v>1.54</v>
      </c>
      <c r="T139" s="1">
        <v>1</v>
      </c>
      <c r="U139" s="1"/>
      <c r="W139" s="1">
        <v>1.45</v>
      </c>
      <c r="X139" s="1">
        <v>0</v>
      </c>
      <c r="Y139" s="1"/>
    </row>
    <row r="140" spans="2:25" x14ac:dyDescent="0.2">
      <c r="B140" s="1">
        <v>27.5</v>
      </c>
      <c r="C140" s="1"/>
      <c r="D140" s="1">
        <v>1</v>
      </c>
      <c r="F140" s="1">
        <v>60</v>
      </c>
      <c r="G140" s="1"/>
      <c r="H140" s="1">
        <v>0</v>
      </c>
      <c r="J140" s="1">
        <v>50.3</v>
      </c>
      <c r="K140" s="1"/>
      <c r="L140" s="1">
        <v>0</v>
      </c>
      <c r="O140" s="1">
        <v>24</v>
      </c>
      <c r="P140" s="1"/>
      <c r="Q140" s="1">
        <v>0</v>
      </c>
      <c r="S140" s="1">
        <v>1.91</v>
      </c>
      <c r="T140" s="1">
        <v>1</v>
      </c>
      <c r="U140" s="1"/>
      <c r="W140" s="1">
        <v>1.58</v>
      </c>
      <c r="X140" s="1">
        <v>1</v>
      </c>
      <c r="Y140" s="1"/>
    </row>
    <row r="141" spans="2:25" x14ac:dyDescent="0.2">
      <c r="B141" s="1">
        <v>27.86</v>
      </c>
      <c r="C141" s="1"/>
      <c r="D141" s="1">
        <v>1</v>
      </c>
      <c r="F141" s="1">
        <v>60</v>
      </c>
      <c r="G141" s="1"/>
      <c r="H141" s="1">
        <v>0</v>
      </c>
      <c r="J141" s="1">
        <v>51.02</v>
      </c>
      <c r="K141" s="1"/>
      <c r="L141" s="1">
        <v>0</v>
      </c>
      <c r="O141" s="1">
        <v>24</v>
      </c>
      <c r="P141" s="1"/>
      <c r="Q141" s="1">
        <v>0</v>
      </c>
      <c r="S141" s="1">
        <v>2.6</v>
      </c>
      <c r="T141" s="1">
        <v>0</v>
      </c>
      <c r="U141" s="1"/>
      <c r="W141" s="1">
        <v>2.6</v>
      </c>
      <c r="X141" s="1">
        <v>0</v>
      </c>
      <c r="Y141" s="1"/>
    </row>
    <row r="142" spans="2:25" x14ac:dyDescent="0.2">
      <c r="B142" s="1">
        <v>27.86</v>
      </c>
      <c r="C142" s="1"/>
      <c r="D142" s="1">
        <v>0</v>
      </c>
      <c r="F142" s="1">
        <v>60</v>
      </c>
      <c r="G142" s="1"/>
      <c r="H142" s="1">
        <v>0</v>
      </c>
      <c r="J142" s="1">
        <v>53.35</v>
      </c>
      <c r="K142" s="1"/>
      <c r="L142" s="1">
        <v>1</v>
      </c>
      <c r="O142" s="1">
        <v>24</v>
      </c>
      <c r="P142" s="1"/>
      <c r="Q142" s="1">
        <v>0</v>
      </c>
      <c r="S142" s="1">
        <v>2.76</v>
      </c>
      <c r="T142" s="1">
        <v>1</v>
      </c>
      <c r="U142" s="1"/>
      <c r="W142" s="1">
        <v>2.76</v>
      </c>
      <c r="X142" s="1">
        <v>1</v>
      </c>
      <c r="Y142" s="1"/>
    </row>
    <row r="143" spans="2:25" x14ac:dyDescent="0.2">
      <c r="B143" s="1">
        <v>27.86</v>
      </c>
      <c r="C143" s="1"/>
      <c r="D143" s="1">
        <v>0</v>
      </c>
      <c r="F143" s="1">
        <v>60</v>
      </c>
      <c r="G143" s="1"/>
      <c r="H143" s="1">
        <v>0</v>
      </c>
      <c r="J143" s="1">
        <v>55.35</v>
      </c>
      <c r="K143" s="1"/>
      <c r="L143" s="1">
        <v>1</v>
      </c>
      <c r="O143" s="1">
        <v>24</v>
      </c>
      <c r="P143" s="1"/>
      <c r="Q143" s="1">
        <v>0</v>
      </c>
      <c r="S143" s="1">
        <v>2.86</v>
      </c>
      <c r="T143" s="1">
        <v>1</v>
      </c>
      <c r="U143" s="1"/>
      <c r="W143" s="1">
        <v>2.86</v>
      </c>
      <c r="X143" s="1">
        <v>1</v>
      </c>
      <c r="Y143" s="1"/>
    </row>
    <row r="144" spans="2:25" x14ac:dyDescent="0.2">
      <c r="B144" s="1">
        <v>27.89</v>
      </c>
      <c r="C144" s="1"/>
      <c r="D144" s="1">
        <v>0</v>
      </c>
      <c r="F144" s="1">
        <v>60</v>
      </c>
      <c r="G144" s="1"/>
      <c r="H144" s="1">
        <v>0</v>
      </c>
      <c r="J144" s="1">
        <v>56.87</v>
      </c>
      <c r="K144" s="1"/>
      <c r="L144" s="1">
        <v>0</v>
      </c>
      <c r="O144" s="1">
        <v>24</v>
      </c>
      <c r="P144" s="1"/>
      <c r="Q144" s="1">
        <v>0</v>
      </c>
      <c r="S144" s="1">
        <v>2.92</v>
      </c>
      <c r="T144" s="1">
        <v>1</v>
      </c>
      <c r="U144" s="1"/>
      <c r="W144" s="1">
        <v>2.92</v>
      </c>
      <c r="X144" s="1">
        <v>1</v>
      </c>
      <c r="Y144" s="1"/>
    </row>
    <row r="145" spans="2:25" x14ac:dyDescent="0.2">
      <c r="B145" s="1">
        <v>28.06</v>
      </c>
      <c r="C145" s="1"/>
      <c r="D145" s="1">
        <v>0</v>
      </c>
      <c r="F145" s="1">
        <v>0</v>
      </c>
      <c r="G145" s="1">
        <v>0</v>
      </c>
      <c r="H145" s="1"/>
      <c r="J145" s="1">
        <v>59.89</v>
      </c>
      <c r="K145" s="1"/>
      <c r="L145" s="1">
        <v>0</v>
      </c>
      <c r="O145" s="1">
        <v>24</v>
      </c>
      <c r="P145" s="1"/>
      <c r="Q145" s="1">
        <v>0</v>
      </c>
      <c r="S145" s="1">
        <v>3.29</v>
      </c>
      <c r="T145" s="1">
        <v>1</v>
      </c>
      <c r="U145" s="1"/>
      <c r="W145" s="1">
        <v>2.99</v>
      </c>
      <c r="X145" s="1">
        <v>1</v>
      </c>
      <c r="Y145" s="1"/>
    </row>
    <row r="146" spans="2:25" x14ac:dyDescent="0.2">
      <c r="B146" s="1">
        <v>29.5</v>
      </c>
      <c r="C146" s="1"/>
      <c r="D146" s="1">
        <v>0</v>
      </c>
      <c r="F146" s="1">
        <v>0.2</v>
      </c>
      <c r="G146" s="1">
        <v>0</v>
      </c>
      <c r="H146" s="1"/>
      <c r="J146" s="1">
        <v>60</v>
      </c>
      <c r="K146" s="1"/>
      <c r="L146" s="1">
        <v>0</v>
      </c>
      <c r="O146" s="1">
        <v>24</v>
      </c>
      <c r="P146" s="1"/>
      <c r="Q146" s="1">
        <v>0</v>
      </c>
      <c r="S146" s="1">
        <v>3.45</v>
      </c>
      <c r="T146" s="1">
        <v>1</v>
      </c>
      <c r="U146" s="1"/>
      <c r="W146" s="1">
        <v>3.29</v>
      </c>
      <c r="X146" s="1">
        <v>1</v>
      </c>
      <c r="Y146" s="1"/>
    </row>
    <row r="147" spans="2:25" x14ac:dyDescent="0.2">
      <c r="B147" s="1">
        <v>29.5</v>
      </c>
      <c r="C147" s="1"/>
      <c r="D147" s="1">
        <v>0</v>
      </c>
      <c r="F147" s="1">
        <v>0.26</v>
      </c>
      <c r="G147" s="1">
        <v>0</v>
      </c>
      <c r="H147" s="1"/>
      <c r="J147" s="1">
        <v>60</v>
      </c>
      <c r="K147" s="1"/>
      <c r="L147" s="1">
        <v>0</v>
      </c>
      <c r="O147" s="1">
        <v>24</v>
      </c>
      <c r="P147" s="1"/>
      <c r="Q147" s="1">
        <v>0</v>
      </c>
      <c r="S147" s="1">
        <v>3.48</v>
      </c>
      <c r="T147" s="1">
        <v>1</v>
      </c>
      <c r="U147" s="1"/>
      <c r="W147" s="1">
        <v>3.35</v>
      </c>
      <c r="X147" s="1">
        <v>1</v>
      </c>
      <c r="Y147" s="1"/>
    </row>
    <row r="148" spans="2:25" x14ac:dyDescent="0.2">
      <c r="B148" s="1">
        <v>29.53</v>
      </c>
      <c r="C148" s="1"/>
      <c r="D148" s="1">
        <v>1</v>
      </c>
      <c r="F148" s="1">
        <v>0.3</v>
      </c>
      <c r="G148" s="1">
        <v>0</v>
      </c>
      <c r="H148" s="1"/>
      <c r="J148" s="1">
        <v>60</v>
      </c>
      <c r="K148" s="1"/>
      <c r="L148" s="1">
        <v>0</v>
      </c>
      <c r="O148" s="1">
        <v>24</v>
      </c>
      <c r="P148" s="1"/>
      <c r="Q148" s="1">
        <v>0</v>
      </c>
      <c r="S148" s="1">
        <v>3.58</v>
      </c>
      <c r="T148" s="1">
        <v>1</v>
      </c>
      <c r="U148" s="1"/>
      <c r="W148" s="1">
        <v>3.45</v>
      </c>
      <c r="X148" s="1">
        <v>1</v>
      </c>
      <c r="Y148" s="1"/>
    </row>
    <row r="149" spans="2:25" x14ac:dyDescent="0.2">
      <c r="B149" s="1">
        <v>29.76</v>
      </c>
      <c r="C149" s="1"/>
      <c r="D149" s="1">
        <v>0</v>
      </c>
      <c r="F149" s="1">
        <v>0.33</v>
      </c>
      <c r="G149" s="1">
        <v>0</v>
      </c>
      <c r="H149" s="1"/>
      <c r="J149" s="1">
        <v>60</v>
      </c>
      <c r="K149" s="1"/>
      <c r="L149" s="1">
        <v>0</v>
      </c>
      <c r="O149" s="1">
        <v>24</v>
      </c>
      <c r="P149" s="1"/>
      <c r="Q149" s="1">
        <v>0</v>
      </c>
      <c r="S149" s="1">
        <v>3.94</v>
      </c>
      <c r="T149" s="1">
        <v>1</v>
      </c>
      <c r="U149" s="1"/>
      <c r="W149" s="1">
        <v>3.48</v>
      </c>
      <c r="X149" s="1">
        <v>1</v>
      </c>
      <c r="Y149" s="1"/>
    </row>
    <row r="150" spans="2:25" x14ac:dyDescent="0.2">
      <c r="B150" s="1">
        <v>29.89</v>
      </c>
      <c r="C150" s="1"/>
      <c r="D150" s="1">
        <v>0</v>
      </c>
      <c r="F150" s="1">
        <v>0.36</v>
      </c>
      <c r="G150" s="1">
        <v>1</v>
      </c>
      <c r="H150" s="1"/>
      <c r="J150" s="1">
        <v>60</v>
      </c>
      <c r="K150" s="1"/>
      <c r="L150" s="1">
        <v>0</v>
      </c>
      <c r="O150" s="1">
        <v>24</v>
      </c>
      <c r="P150" s="1"/>
      <c r="Q150" s="1">
        <v>0</v>
      </c>
      <c r="S150" s="1">
        <v>4.17</v>
      </c>
      <c r="T150" s="1">
        <v>1</v>
      </c>
      <c r="U150" s="1"/>
      <c r="W150" s="1">
        <v>3.58</v>
      </c>
      <c r="X150" s="1">
        <v>1</v>
      </c>
      <c r="Y150" s="1"/>
    </row>
    <row r="151" spans="2:25" x14ac:dyDescent="0.2">
      <c r="B151" s="1">
        <v>30.58</v>
      </c>
      <c r="C151" s="1"/>
      <c r="D151" s="1">
        <v>1</v>
      </c>
      <c r="F151" s="1">
        <v>0.46</v>
      </c>
      <c r="G151" s="1">
        <v>1</v>
      </c>
      <c r="H151" s="1"/>
      <c r="J151" s="1">
        <v>60</v>
      </c>
      <c r="K151" s="1"/>
      <c r="L151" s="1">
        <v>0</v>
      </c>
      <c r="O151" s="1">
        <v>24</v>
      </c>
      <c r="P151" s="1"/>
      <c r="Q151" s="1">
        <v>0</v>
      </c>
      <c r="S151" s="1">
        <v>5.22</v>
      </c>
      <c r="T151" s="1">
        <v>1</v>
      </c>
      <c r="U151" s="1"/>
      <c r="W151" s="1">
        <v>3.65</v>
      </c>
      <c r="X151" s="1">
        <v>1</v>
      </c>
      <c r="Y151" s="1"/>
    </row>
    <row r="152" spans="2:25" x14ac:dyDescent="0.2">
      <c r="B152" s="1">
        <v>31.24</v>
      </c>
      <c r="C152" s="1"/>
      <c r="D152" s="1">
        <v>0</v>
      </c>
      <c r="F152" s="1">
        <v>0.49</v>
      </c>
      <c r="G152" s="1">
        <v>0</v>
      </c>
      <c r="H152" s="1"/>
      <c r="J152" s="1">
        <v>60</v>
      </c>
      <c r="K152" s="1"/>
      <c r="L152" s="1">
        <v>0</v>
      </c>
      <c r="O152" s="1">
        <v>24</v>
      </c>
      <c r="P152" s="1"/>
      <c r="Q152" s="1">
        <v>0</v>
      </c>
      <c r="S152" s="1">
        <v>5.29</v>
      </c>
      <c r="T152" s="1">
        <v>1</v>
      </c>
      <c r="U152" s="1"/>
      <c r="W152" s="1">
        <v>3.91</v>
      </c>
      <c r="X152" s="1">
        <v>1</v>
      </c>
      <c r="Y152" s="1"/>
    </row>
    <row r="153" spans="2:25" x14ac:dyDescent="0.2">
      <c r="B153" s="1">
        <v>33.020000000000003</v>
      </c>
      <c r="C153" s="1"/>
      <c r="D153" s="1">
        <v>1</v>
      </c>
      <c r="F153" s="1">
        <v>0.53</v>
      </c>
      <c r="G153" s="1">
        <v>1</v>
      </c>
      <c r="H153" s="1"/>
      <c r="J153" s="1">
        <v>60</v>
      </c>
      <c r="K153" s="1"/>
      <c r="L153" s="1">
        <v>0</v>
      </c>
      <c r="O153" s="1">
        <v>24</v>
      </c>
      <c r="P153" s="1"/>
      <c r="Q153" s="1">
        <v>0</v>
      </c>
      <c r="S153" s="1">
        <v>5.49</v>
      </c>
      <c r="T153" s="1">
        <v>1</v>
      </c>
      <c r="U153" s="1"/>
      <c r="W153" s="1">
        <v>3.94</v>
      </c>
      <c r="X153" s="1">
        <v>1</v>
      </c>
      <c r="Y153" s="1"/>
    </row>
    <row r="154" spans="2:25" x14ac:dyDescent="0.2">
      <c r="B154" s="1">
        <v>33.840000000000003</v>
      </c>
      <c r="C154" s="1"/>
      <c r="D154" s="1">
        <v>0</v>
      </c>
      <c r="F154" s="1">
        <v>0.62</v>
      </c>
      <c r="G154" s="1">
        <v>1</v>
      </c>
      <c r="H154" s="1"/>
      <c r="J154" s="1">
        <v>60</v>
      </c>
      <c r="K154" s="1"/>
      <c r="L154" s="1">
        <v>0</v>
      </c>
      <c r="O154" s="1">
        <v>24</v>
      </c>
      <c r="P154" s="1"/>
      <c r="Q154" s="1">
        <v>0</v>
      </c>
      <c r="S154" s="1">
        <v>5.88</v>
      </c>
      <c r="T154" s="1">
        <v>1</v>
      </c>
      <c r="U154" s="1"/>
      <c r="W154" s="1">
        <v>4.07</v>
      </c>
      <c r="X154" s="1">
        <v>1</v>
      </c>
      <c r="Y154" s="1"/>
    </row>
    <row r="155" spans="2:25" x14ac:dyDescent="0.2">
      <c r="B155" s="1">
        <v>34.46</v>
      </c>
      <c r="C155" s="1"/>
      <c r="D155" s="1">
        <v>0</v>
      </c>
      <c r="F155" s="1">
        <v>0.66</v>
      </c>
      <c r="G155" s="1">
        <v>0</v>
      </c>
      <c r="H155" s="1"/>
      <c r="J155" s="1">
        <v>60</v>
      </c>
      <c r="K155" s="1"/>
      <c r="L155" s="1">
        <v>0</v>
      </c>
      <c r="O155" s="1">
        <v>24</v>
      </c>
      <c r="P155" s="1"/>
      <c r="Q155" s="1">
        <v>0</v>
      </c>
      <c r="S155" s="1">
        <v>5.91</v>
      </c>
      <c r="T155" s="1">
        <v>0</v>
      </c>
      <c r="U155" s="1"/>
      <c r="W155" s="1">
        <v>4.1100000000000003</v>
      </c>
      <c r="X155" s="1">
        <v>1</v>
      </c>
      <c r="Y155" s="1"/>
    </row>
    <row r="156" spans="2:25" x14ac:dyDescent="0.2">
      <c r="B156" s="1">
        <v>35.049999999999997</v>
      </c>
      <c r="C156" s="1"/>
      <c r="D156" s="1">
        <v>0</v>
      </c>
      <c r="F156" s="1">
        <v>0.69</v>
      </c>
      <c r="G156" s="1">
        <v>0</v>
      </c>
      <c r="H156" s="1"/>
      <c r="J156" s="1">
        <v>0.33</v>
      </c>
      <c r="K156" s="1">
        <v>0</v>
      </c>
      <c r="L156" s="1"/>
      <c r="O156" s="1">
        <v>24</v>
      </c>
      <c r="P156" s="1"/>
      <c r="Q156" s="1">
        <v>0</v>
      </c>
      <c r="S156" s="1">
        <v>6.01</v>
      </c>
      <c r="T156" s="1">
        <v>0</v>
      </c>
      <c r="U156" s="1"/>
      <c r="W156" s="1">
        <v>4.1399999999999997</v>
      </c>
      <c r="X156" s="1">
        <v>1</v>
      </c>
      <c r="Y156" s="1"/>
    </row>
    <row r="157" spans="2:25" x14ac:dyDescent="0.2">
      <c r="B157" s="1">
        <v>35.64</v>
      </c>
      <c r="C157" s="1"/>
      <c r="D157" s="1">
        <v>0</v>
      </c>
      <c r="F157" s="1">
        <v>0.72</v>
      </c>
      <c r="G157" s="1">
        <v>0</v>
      </c>
      <c r="H157" s="1"/>
      <c r="J157" s="1">
        <v>0.36</v>
      </c>
      <c r="K157" s="1">
        <v>1</v>
      </c>
      <c r="L157" s="1"/>
      <c r="O157" s="1">
        <v>24</v>
      </c>
      <c r="P157" s="1"/>
      <c r="Q157" s="1">
        <v>0</v>
      </c>
      <c r="S157" s="1">
        <v>6.08</v>
      </c>
      <c r="T157" s="1">
        <v>1</v>
      </c>
      <c r="U157" s="1"/>
      <c r="W157" s="1">
        <v>4.17</v>
      </c>
      <c r="X157" s="1">
        <v>1</v>
      </c>
      <c r="Y157" s="1"/>
    </row>
    <row r="158" spans="2:25" x14ac:dyDescent="0.2">
      <c r="B158" s="1">
        <v>36.07</v>
      </c>
      <c r="C158" s="1"/>
      <c r="D158" s="1">
        <v>0</v>
      </c>
      <c r="F158" s="1">
        <v>0.76</v>
      </c>
      <c r="G158" s="1">
        <v>0</v>
      </c>
      <c r="H158" s="1"/>
      <c r="J158" s="1">
        <v>0.46</v>
      </c>
      <c r="K158" s="1">
        <v>1</v>
      </c>
      <c r="L158" s="1"/>
      <c r="O158" s="1">
        <v>24</v>
      </c>
      <c r="P158" s="1"/>
      <c r="Q158" s="1">
        <v>0</v>
      </c>
      <c r="S158" s="1">
        <v>6.14</v>
      </c>
      <c r="T158" s="1">
        <v>1</v>
      </c>
      <c r="U158" s="1"/>
      <c r="W158" s="1">
        <v>4.93</v>
      </c>
      <c r="X158" s="1">
        <v>1</v>
      </c>
      <c r="Y158" s="1"/>
    </row>
    <row r="159" spans="2:25" x14ac:dyDescent="0.2">
      <c r="B159" s="1">
        <v>37.61</v>
      </c>
      <c r="C159" s="1"/>
      <c r="D159" s="1">
        <v>0</v>
      </c>
      <c r="F159" s="1">
        <v>0.89</v>
      </c>
      <c r="G159" s="1">
        <v>1</v>
      </c>
      <c r="H159" s="1"/>
      <c r="J159" s="1">
        <v>0.49</v>
      </c>
      <c r="K159" s="1">
        <v>0</v>
      </c>
      <c r="L159" s="1"/>
      <c r="O159" s="1">
        <v>24</v>
      </c>
      <c r="P159" s="1"/>
      <c r="Q159" s="1">
        <v>0</v>
      </c>
      <c r="S159" s="1">
        <v>6.5</v>
      </c>
      <c r="T159" s="1">
        <v>1</v>
      </c>
      <c r="U159" s="1"/>
      <c r="W159" s="1">
        <v>4.96</v>
      </c>
      <c r="X159" s="1">
        <v>1</v>
      </c>
      <c r="Y159" s="1"/>
    </row>
    <row r="160" spans="2:25" x14ac:dyDescent="0.2">
      <c r="B160" s="1">
        <v>37.75</v>
      </c>
      <c r="C160" s="1"/>
      <c r="D160" s="1">
        <v>1</v>
      </c>
      <c r="F160" s="1">
        <v>1.02</v>
      </c>
      <c r="G160" s="1">
        <v>1</v>
      </c>
      <c r="H160" s="1"/>
      <c r="J160" s="1">
        <v>0.62</v>
      </c>
      <c r="K160" s="1">
        <v>1</v>
      </c>
      <c r="L160" s="1"/>
      <c r="O160" s="1">
        <v>24</v>
      </c>
      <c r="P160" s="1"/>
      <c r="Q160" s="1">
        <v>0</v>
      </c>
      <c r="S160" s="1">
        <v>6.54</v>
      </c>
      <c r="T160" s="1">
        <v>1</v>
      </c>
      <c r="U160" s="1"/>
      <c r="W160" s="1">
        <v>5.88</v>
      </c>
      <c r="X160" s="1">
        <v>1</v>
      </c>
      <c r="Y160" s="1"/>
    </row>
    <row r="161" spans="2:25" x14ac:dyDescent="0.2">
      <c r="B161" s="1">
        <v>40.44</v>
      </c>
      <c r="C161" s="1"/>
      <c r="D161" s="1">
        <v>0</v>
      </c>
      <c r="F161" s="1">
        <v>1.1200000000000001</v>
      </c>
      <c r="G161" s="1">
        <v>1</v>
      </c>
      <c r="H161" s="1"/>
      <c r="J161" s="1">
        <v>0.69</v>
      </c>
      <c r="K161" s="1">
        <v>0</v>
      </c>
      <c r="L161" s="1"/>
      <c r="O161" s="1">
        <v>24</v>
      </c>
      <c r="P161" s="1"/>
      <c r="Q161" s="1">
        <v>0</v>
      </c>
      <c r="S161" s="1">
        <v>6.73</v>
      </c>
      <c r="T161" s="1">
        <v>1</v>
      </c>
      <c r="U161" s="1"/>
      <c r="W161" s="1">
        <v>5.91</v>
      </c>
      <c r="X161" s="1">
        <v>0</v>
      </c>
      <c r="Y161" s="1"/>
    </row>
    <row r="162" spans="2:25" x14ac:dyDescent="0.2">
      <c r="B162" s="1">
        <v>40.51</v>
      </c>
      <c r="C162" s="1"/>
      <c r="D162" s="1">
        <v>0</v>
      </c>
      <c r="F162" s="1">
        <v>1.18</v>
      </c>
      <c r="G162" s="1">
        <v>1</v>
      </c>
      <c r="H162" s="1"/>
      <c r="J162" s="1">
        <v>0.72</v>
      </c>
      <c r="K162" s="1">
        <v>0</v>
      </c>
      <c r="L162" s="1"/>
      <c r="O162" s="1">
        <v>24</v>
      </c>
      <c r="P162" s="1"/>
      <c r="Q162" s="1">
        <v>0</v>
      </c>
      <c r="S162" s="1">
        <v>6.9</v>
      </c>
      <c r="T162" s="1">
        <v>1</v>
      </c>
      <c r="U162" s="1"/>
      <c r="W162" s="1">
        <v>6.08</v>
      </c>
      <c r="X162" s="1">
        <v>1</v>
      </c>
      <c r="Y162" s="1"/>
    </row>
    <row r="163" spans="2:25" x14ac:dyDescent="0.2">
      <c r="B163" s="1">
        <v>40.799999999999997</v>
      </c>
      <c r="C163" s="1"/>
      <c r="D163" s="1">
        <v>0</v>
      </c>
      <c r="F163" s="1">
        <v>1.45</v>
      </c>
      <c r="G163" s="1">
        <v>0</v>
      </c>
      <c r="H163" s="1"/>
      <c r="J163" s="1">
        <v>0.76</v>
      </c>
      <c r="K163" s="1">
        <v>0</v>
      </c>
      <c r="L163" s="1"/>
      <c r="O163" s="1">
        <v>24</v>
      </c>
      <c r="P163" s="1"/>
      <c r="Q163" s="1">
        <v>0</v>
      </c>
      <c r="S163" s="1">
        <v>7.36</v>
      </c>
      <c r="T163" s="1">
        <v>1</v>
      </c>
      <c r="U163" s="1"/>
      <c r="W163" s="1">
        <v>6.14</v>
      </c>
      <c r="X163" s="1">
        <v>1</v>
      </c>
      <c r="Y163" s="1"/>
    </row>
    <row r="164" spans="2:25" x14ac:dyDescent="0.2">
      <c r="B164" s="1">
        <v>42.77</v>
      </c>
      <c r="C164" s="1"/>
      <c r="D164" s="1">
        <v>0</v>
      </c>
      <c r="F164" s="1">
        <v>1.51</v>
      </c>
      <c r="G164" s="1">
        <v>1</v>
      </c>
      <c r="H164" s="1"/>
      <c r="J164" s="1">
        <v>0.89</v>
      </c>
      <c r="K164" s="1">
        <v>1</v>
      </c>
      <c r="L164" s="1"/>
      <c r="O164" s="1">
        <v>24</v>
      </c>
      <c r="P164" s="1"/>
      <c r="Q164" s="1">
        <v>0</v>
      </c>
      <c r="S164" s="1">
        <v>7.42</v>
      </c>
      <c r="T164" s="1">
        <v>1</v>
      </c>
      <c r="U164" s="1"/>
      <c r="W164" s="1">
        <v>6.5</v>
      </c>
      <c r="X164" s="1">
        <v>1</v>
      </c>
      <c r="Y164" s="1"/>
    </row>
    <row r="165" spans="2:25" x14ac:dyDescent="0.2">
      <c r="B165" s="1">
        <v>44.19</v>
      </c>
      <c r="C165" s="1"/>
      <c r="D165" s="1">
        <v>0</v>
      </c>
      <c r="F165" s="1">
        <v>1.71</v>
      </c>
      <c r="G165" s="1">
        <v>1</v>
      </c>
      <c r="H165" s="1"/>
      <c r="J165" s="1">
        <v>1.1200000000000001</v>
      </c>
      <c r="K165" s="1">
        <v>1</v>
      </c>
      <c r="L165" s="1"/>
      <c r="O165" s="1">
        <v>24</v>
      </c>
      <c r="P165" s="1"/>
      <c r="Q165" s="1">
        <v>0</v>
      </c>
      <c r="S165" s="1">
        <v>7.52</v>
      </c>
      <c r="T165" s="1">
        <v>0</v>
      </c>
      <c r="U165" s="1"/>
      <c r="W165" s="1">
        <v>6.54</v>
      </c>
      <c r="X165" s="1">
        <v>1</v>
      </c>
      <c r="Y165" s="1"/>
    </row>
    <row r="166" spans="2:25" x14ac:dyDescent="0.2">
      <c r="B166" s="1">
        <v>44.78</v>
      </c>
      <c r="C166" s="1"/>
      <c r="D166" s="1">
        <v>0</v>
      </c>
      <c r="F166" s="1">
        <v>2.14</v>
      </c>
      <c r="G166" s="1">
        <v>1</v>
      </c>
      <c r="H166" s="1"/>
      <c r="J166" s="1">
        <v>1.18</v>
      </c>
      <c r="K166" s="1">
        <v>1</v>
      </c>
      <c r="L166" s="1"/>
      <c r="O166" s="1">
        <v>24</v>
      </c>
      <c r="P166" s="1"/>
      <c r="Q166" s="1">
        <v>0</v>
      </c>
      <c r="S166" s="1">
        <v>7.59</v>
      </c>
      <c r="T166" s="1">
        <v>1</v>
      </c>
      <c r="U166" s="1"/>
      <c r="W166" s="1">
        <v>6.73</v>
      </c>
      <c r="X166" s="1">
        <v>1</v>
      </c>
      <c r="Y166" s="1"/>
    </row>
    <row r="167" spans="2:25" x14ac:dyDescent="0.2">
      <c r="B167" s="1">
        <v>45.07</v>
      </c>
      <c r="C167" s="1"/>
      <c r="D167" s="1">
        <v>1</v>
      </c>
      <c r="F167" s="1">
        <v>2.2000000000000002</v>
      </c>
      <c r="G167" s="1">
        <v>1</v>
      </c>
      <c r="H167" s="1"/>
      <c r="J167" s="1">
        <v>1.45</v>
      </c>
      <c r="K167" s="1">
        <v>0</v>
      </c>
      <c r="L167" s="1"/>
      <c r="O167" s="1">
        <v>0</v>
      </c>
      <c r="P167" s="1">
        <v>0</v>
      </c>
      <c r="Q167" s="1"/>
      <c r="S167" s="1">
        <v>7.85</v>
      </c>
      <c r="T167" s="1">
        <v>1</v>
      </c>
      <c r="U167" s="1"/>
      <c r="W167" s="1">
        <v>6.9</v>
      </c>
      <c r="X167" s="1">
        <v>1</v>
      </c>
      <c r="Y167" s="1"/>
    </row>
    <row r="168" spans="2:25" x14ac:dyDescent="0.2">
      <c r="B168" s="1">
        <v>45.89</v>
      </c>
      <c r="C168" s="1"/>
      <c r="D168" s="1">
        <v>1</v>
      </c>
      <c r="F168" s="1">
        <v>2.6</v>
      </c>
      <c r="G168" s="1">
        <v>0</v>
      </c>
      <c r="H168" s="1"/>
      <c r="J168" s="1">
        <v>1.51</v>
      </c>
      <c r="K168" s="1">
        <v>1</v>
      </c>
      <c r="L168" s="1"/>
      <c r="O168" s="1">
        <v>0</v>
      </c>
      <c r="P168" s="1">
        <v>0</v>
      </c>
      <c r="Q168" s="1"/>
      <c r="S168" s="1">
        <v>8.08</v>
      </c>
      <c r="T168" s="1">
        <v>1</v>
      </c>
      <c r="U168" s="1"/>
      <c r="W168" s="1">
        <v>7.36</v>
      </c>
      <c r="X168" s="1">
        <v>1</v>
      </c>
      <c r="Y168" s="1"/>
    </row>
    <row r="169" spans="2:25" x14ac:dyDescent="0.2">
      <c r="B169" s="1">
        <v>49.11</v>
      </c>
      <c r="C169" s="1"/>
      <c r="D169" s="1">
        <v>0</v>
      </c>
      <c r="F169" s="1">
        <v>2.86</v>
      </c>
      <c r="G169" s="1">
        <v>1</v>
      </c>
      <c r="H169" s="1"/>
      <c r="J169" s="1">
        <v>1.71</v>
      </c>
      <c r="K169" s="1">
        <v>1</v>
      </c>
      <c r="L169" s="1"/>
      <c r="O169" s="1">
        <v>0.2</v>
      </c>
      <c r="P169" s="1">
        <v>0</v>
      </c>
      <c r="Q169" s="1"/>
      <c r="S169" s="1">
        <v>8.11</v>
      </c>
      <c r="T169" s="1">
        <v>1</v>
      </c>
      <c r="U169" s="1"/>
      <c r="W169" s="1">
        <v>7.42</v>
      </c>
      <c r="X169" s="1">
        <v>1</v>
      </c>
      <c r="Y169" s="1"/>
    </row>
    <row r="170" spans="2:25" x14ac:dyDescent="0.2">
      <c r="B170" s="1">
        <v>49.8</v>
      </c>
      <c r="C170" s="1"/>
      <c r="D170" s="1">
        <v>0</v>
      </c>
      <c r="F170" s="1">
        <v>2.99</v>
      </c>
      <c r="G170" s="1">
        <v>1</v>
      </c>
      <c r="H170" s="1"/>
      <c r="J170" s="1">
        <v>2.14</v>
      </c>
      <c r="K170" s="1">
        <v>1</v>
      </c>
      <c r="L170" s="1"/>
      <c r="O170" s="1">
        <v>0.3</v>
      </c>
      <c r="P170" s="1">
        <v>0</v>
      </c>
      <c r="Q170" s="1"/>
      <c r="S170" s="1">
        <v>8.2799999999999994</v>
      </c>
      <c r="T170" s="1">
        <v>1</v>
      </c>
      <c r="U170" s="1"/>
      <c r="W170" s="1">
        <v>7.52</v>
      </c>
      <c r="X170" s="1">
        <v>0</v>
      </c>
      <c r="Y170" s="1"/>
    </row>
    <row r="171" spans="2:25" x14ac:dyDescent="0.2">
      <c r="B171" s="1">
        <v>50.3</v>
      </c>
      <c r="C171" s="1"/>
      <c r="D171" s="1">
        <v>0</v>
      </c>
      <c r="F171" s="1">
        <v>3.19</v>
      </c>
      <c r="G171" s="1">
        <v>1</v>
      </c>
      <c r="H171" s="1"/>
      <c r="J171" s="1">
        <v>2.2000000000000002</v>
      </c>
      <c r="K171" s="1">
        <v>1</v>
      </c>
      <c r="L171" s="1"/>
      <c r="O171" s="1">
        <v>0.33</v>
      </c>
      <c r="P171" s="1">
        <v>0</v>
      </c>
      <c r="Q171" s="1"/>
      <c r="S171" s="1">
        <v>8.34</v>
      </c>
      <c r="T171" s="1">
        <v>1</v>
      </c>
      <c r="U171" s="1"/>
      <c r="W171" s="1">
        <v>7.85</v>
      </c>
      <c r="X171" s="1">
        <v>1</v>
      </c>
      <c r="Y171" s="1"/>
    </row>
    <row r="172" spans="2:25" x14ac:dyDescent="0.2">
      <c r="B172" s="1">
        <v>51.48</v>
      </c>
      <c r="C172" s="1"/>
      <c r="D172" s="1">
        <v>0</v>
      </c>
      <c r="F172" s="1">
        <v>3.38</v>
      </c>
      <c r="G172" s="1">
        <v>1</v>
      </c>
      <c r="H172" s="1"/>
      <c r="J172" s="1">
        <v>2.6</v>
      </c>
      <c r="K172" s="1">
        <v>0</v>
      </c>
      <c r="L172" s="1"/>
      <c r="O172" s="1">
        <v>0.49</v>
      </c>
      <c r="P172" s="1">
        <v>0</v>
      </c>
      <c r="Q172" s="1"/>
      <c r="S172" s="1">
        <v>8.48</v>
      </c>
      <c r="T172" s="1">
        <v>1</v>
      </c>
      <c r="U172" s="1"/>
      <c r="W172" s="1">
        <v>7.88</v>
      </c>
      <c r="X172" s="1">
        <v>1</v>
      </c>
      <c r="Y172" s="1"/>
    </row>
    <row r="173" spans="2:25" x14ac:dyDescent="0.2">
      <c r="B173" s="1">
        <v>53.29</v>
      </c>
      <c r="C173" s="1"/>
      <c r="D173" s="1">
        <v>1</v>
      </c>
      <c r="F173" s="1">
        <v>4.5</v>
      </c>
      <c r="G173" s="1">
        <v>0</v>
      </c>
      <c r="H173" s="1"/>
      <c r="J173" s="1">
        <v>2.99</v>
      </c>
      <c r="K173" s="1">
        <v>1</v>
      </c>
      <c r="L173" s="1"/>
      <c r="O173" s="1">
        <v>0.66</v>
      </c>
      <c r="P173" s="1">
        <v>1</v>
      </c>
      <c r="Q173" s="1"/>
      <c r="S173" s="1">
        <v>8.5399999999999991</v>
      </c>
      <c r="T173" s="1">
        <v>0</v>
      </c>
      <c r="U173" s="1"/>
      <c r="W173" s="1">
        <v>7.92</v>
      </c>
      <c r="X173" s="1">
        <v>1</v>
      </c>
      <c r="Y173" s="1"/>
    </row>
    <row r="174" spans="2:25" x14ac:dyDescent="0.2">
      <c r="B174" s="1">
        <v>53.65</v>
      </c>
      <c r="C174" s="1"/>
      <c r="D174" s="1">
        <v>0</v>
      </c>
      <c r="F174" s="1">
        <v>5.03</v>
      </c>
      <c r="G174" s="1">
        <v>1</v>
      </c>
      <c r="H174" s="1"/>
      <c r="J174" s="1">
        <v>2.99</v>
      </c>
      <c r="K174" s="1">
        <v>1</v>
      </c>
      <c r="L174" s="1"/>
      <c r="O174" s="1">
        <v>0.69</v>
      </c>
      <c r="P174" s="1">
        <v>0</v>
      </c>
      <c r="Q174" s="1"/>
      <c r="S174" s="1">
        <v>8.61</v>
      </c>
      <c r="T174" s="1">
        <v>1</v>
      </c>
      <c r="U174" s="1"/>
      <c r="W174" s="1">
        <v>8.11</v>
      </c>
      <c r="X174" s="1">
        <v>1</v>
      </c>
      <c r="Y174" s="1"/>
    </row>
    <row r="175" spans="2:25" x14ac:dyDescent="0.2">
      <c r="B175" s="1">
        <v>55.35</v>
      </c>
      <c r="C175" s="1"/>
      <c r="D175" s="1">
        <v>1</v>
      </c>
      <c r="F175" s="1">
        <v>5.58</v>
      </c>
      <c r="G175" s="1">
        <v>0</v>
      </c>
      <c r="H175" s="1"/>
      <c r="J175" s="1">
        <v>3.78</v>
      </c>
      <c r="K175" s="1">
        <v>1</v>
      </c>
      <c r="L175" s="1"/>
      <c r="O175" s="1">
        <v>1.45</v>
      </c>
      <c r="P175" s="1">
        <v>1</v>
      </c>
      <c r="Q175" s="1"/>
      <c r="S175" s="1">
        <v>8.7100000000000009</v>
      </c>
      <c r="T175" s="1">
        <v>1</v>
      </c>
      <c r="U175" s="1"/>
      <c r="W175" s="1">
        <v>8.2799999999999994</v>
      </c>
      <c r="X175" s="1">
        <v>1</v>
      </c>
      <c r="Y175" s="1"/>
    </row>
    <row r="176" spans="2:25" x14ac:dyDescent="0.2">
      <c r="B176" s="1">
        <v>55.65</v>
      </c>
      <c r="C176" s="1"/>
      <c r="D176" s="1">
        <v>1</v>
      </c>
      <c r="F176" s="1">
        <v>5.91</v>
      </c>
      <c r="G176" s="1">
        <v>0</v>
      </c>
      <c r="H176" s="1"/>
      <c r="J176" s="1">
        <v>5.58</v>
      </c>
      <c r="K176" s="1">
        <v>0</v>
      </c>
      <c r="L176" s="1"/>
      <c r="O176" s="1">
        <v>1.45</v>
      </c>
      <c r="P176" s="1">
        <v>0</v>
      </c>
      <c r="Q176" s="1"/>
      <c r="S176" s="1">
        <v>8.74</v>
      </c>
      <c r="T176" s="1">
        <v>1</v>
      </c>
      <c r="U176" s="1"/>
      <c r="W176" s="1">
        <v>8.34</v>
      </c>
      <c r="X176" s="1">
        <v>1</v>
      </c>
      <c r="Y176" s="1"/>
    </row>
    <row r="177" spans="2:25" x14ac:dyDescent="0.2">
      <c r="B177" s="1">
        <v>56.87</v>
      </c>
      <c r="C177" s="1"/>
      <c r="D177" s="1">
        <v>0</v>
      </c>
      <c r="F177" s="1">
        <v>6.01</v>
      </c>
      <c r="G177" s="1">
        <v>0</v>
      </c>
      <c r="H177" s="1"/>
      <c r="J177" s="1">
        <v>5.91</v>
      </c>
      <c r="K177" s="1">
        <v>0</v>
      </c>
      <c r="L177" s="1"/>
      <c r="O177" s="1">
        <v>1.54</v>
      </c>
      <c r="P177" s="1">
        <v>1</v>
      </c>
      <c r="Q177" s="1"/>
      <c r="S177" s="1">
        <v>8.8699999999999992</v>
      </c>
      <c r="T177" s="1">
        <v>1</v>
      </c>
      <c r="U177" s="1"/>
      <c r="W177" s="1">
        <v>8.48</v>
      </c>
      <c r="X177" s="1">
        <v>1</v>
      </c>
      <c r="Y177" s="1"/>
    </row>
    <row r="178" spans="2:25" x14ac:dyDescent="0.2">
      <c r="B178" s="1">
        <v>59.26</v>
      </c>
      <c r="C178" s="1"/>
      <c r="D178" s="1">
        <v>0</v>
      </c>
      <c r="F178" s="1">
        <v>6.37</v>
      </c>
      <c r="G178" s="1">
        <v>1</v>
      </c>
      <c r="H178" s="1"/>
      <c r="J178" s="1">
        <v>6.37</v>
      </c>
      <c r="K178" s="1">
        <v>1</v>
      </c>
      <c r="L178" s="1"/>
      <c r="O178" s="1">
        <v>1.64</v>
      </c>
      <c r="P178" s="1">
        <v>1</v>
      </c>
      <c r="Q178" s="1"/>
      <c r="S178" s="1">
        <v>9.49</v>
      </c>
      <c r="T178" s="1">
        <v>1</v>
      </c>
      <c r="U178" s="1"/>
      <c r="W178" s="1">
        <v>8.5399999999999991</v>
      </c>
      <c r="X178" s="1">
        <v>0</v>
      </c>
      <c r="Y178" s="1"/>
    </row>
    <row r="179" spans="2:25" x14ac:dyDescent="0.2">
      <c r="B179" s="1">
        <v>59.89</v>
      </c>
      <c r="C179" s="1"/>
      <c r="D179" s="1">
        <v>0</v>
      </c>
      <c r="F179" s="1">
        <v>6.93</v>
      </c>
      <c r="G179" s="1">
        <v>0</v>
      </c>
      <c r="H179" s="1"/>
      <c r="J179" s="1">
        <v>6.93</v>
      </c>
      <c r="K179" s="1">
        <v>0</v>
      </c>
      <c r="L179" s="1"/>
      <c r="O179" s="1">
        <v>2.6</v>
      </c>
      <c r="P179" s="1">
        <v>0</v>
      </c>
      <c r="Q179" s="1"/>
      <c r="S179" s="1">
        <v>9.56</v>
      </c>
      <c r="T179" s="1">
        <v>0</v>
      </c>
      <c r="U179" s="1"/>
      <c r="W179" s="1">
        <v>8.57</v>
      </c>
      <c r="X179" s="1">
        <v>1</v>
      </c>
      <c r="Y179" s="1"/>
    </row>
    <row r="180" spans="2:25" x14ac:dyDescent="0.2">
      <c r="B180" s="1">
        <v>60</v>
      </c>
      <c r="C180" s="1"/>
      <c r="D180" s="1">
        <v>0</v>
      </c>
      <c r="F180" s="1">
        <v>7.33</v>
      </c>
      <c r="G180" s="1">
        <v>1</v>
      </c>
      <c r="H180" s="1"/>
      <c r="J180" s="1">
        <v>7.33</v>
      </c>
      <c r="K180" s="1">
        <v>1</v>
      </c>
      <c r="L180" s="1"/>
      <c r="O180" s="1">
        <v>2.73</v>
      </c>
      <c r="P180" s="1">
        <v>1</v>
      </c>
      <c r="Q180" s="1"/>
      <c r="S180" s="1">
        <v>9.7200000000000006</v>
      </c>
      <c r="T180" s="1">
        <v>1</v>
      </c>
      <c r="U180" s="1"/>
      <c r="W180" s="1">
        <v>8.61</v>
      </c>
      <c r="X180" s="1">
        <v>1</v>
      </c>
      <c r="Y180" s="1"/>
    </row>
    <row r="181" spans="2:25" x14ac:dyDescent="0.2">
      <c r="B181" s="1">
        <v>60</v>
      </c>
      <c r="C181" s="1"/>
      <c r="D181" s="1">
        <v>0</v>
      </c>
      <c r="F181" s="1">
        <v>7.52</v>
      </c>
      <c r="G181" s="1">
        <v>0</v>
      </c>
      <c r="H181" s="1"/>
      <c r="J181" s="1">
        <v>7.52</v>
      </c>
      <c r="K181" s="1">
        <v>0</v>
      </c>
      <c r="L181" s="1"/>
      <c r="O181" s="1">
        <v>2.86</v>
      </c>
      <c r="P181" s="1">
        <v>1</v>
      </c>
      <c r="Q181" s="1"/>
      <c r="S181" s="1">
        <v>9.76</v>
      </c>
      <c r="T181" s="1">
        <v>1</v>
      </c>
      <c r="U181" s="1"/>
      <c r="W181" s="1">
        <v>8.8699999999999992</v>
      </c>
      <c r="X181" s="1">
        <v>1</v>
      </c>
      <c r="Y181" s="1"/>
    </row>
    <row r="182" spans="2:25" x14ac:dyDescent="0.2">
      <c r="B182" s="1">
        <v>60</v>
      </c>
      <c r="C182" s="1"/>
      <c r="D182" s="1">
        <v>0</v>
      </c>
      <c r="F182" s="1">
        <v>7.65</v>
      </c>
      <c r="G182" s="1">
        <v>1</v>
      </c>
      <c r="H182" s="1"/>
      <c r="J182" s="1">
        <v>8.11</v>
      </c>
      <c r="K182" s="1">
        <v>1</v>
      </c>
      <c r="L182" s="1"/>
      <c r="O182" s="1">
        <v>2.92</v>
      </c>
      <c r="P182" s="1">
        <v>1</v>
      </c>
      <c r="Q182" s="1"/>
      <c r="S182" s="1">
        <v>9.82</v>
      </c>
      <c r="T182" s="1">
        <v>1</v>
      </c>
      <c r="U182" s="1"/>
      <c r="W182" s="1">
        <v>8.9700000000000006</v>
      </c>
      <c r="X182" s="1">
        <v>1</v>
      </c>
      <c r="Y182" s="1"/>
    </row>
    <row r="183" spans="2:25" x14ac:dyDescent="0.2">
      <c r="B183" s="1">
        <v>60</v>
      </c>
      <c r="C183" s="1"/>
      <c r="D183" s="1">
        <v>0</v>
      </c>
      <c r="F183" s="1">
        <v>8.11</v>
      </c>
      <c r="G183" s="1">
        <v>1</v>
      </c>
      <c r="H183" s="1"/>
      <c r="J183" s="1">
        <v>8.5399999999999991</v>
      </c>
      <c r="K183" s="1">
        <v>0</v>
      </c>
      <c r="L183" s="1"/>
      <c r="O183" s="1">
        <v>2.99</v>
      </c>
      <c r="P183" s="1">
        <v>1</v>
      </c>
      <c r="Q183" s="1"/>
      <c r="S183" s="1">
        <v>9.99</v>
      </c>
      <c r="T183" s="1">
        <v>1</v>
      </c>
      <c r="U183" s="1"/>
      <c r="W183" s="1">
        <v>9.7200000000000006</v>
      </c>
      <c r="X183" s="1">
        <v>1</v>
      </c>
      <c r="Y183" s="1"/>
    </row>
    <row r="184" spans="2:25" x14ac:dyDescent="0.2">
      <c r="B184" s="1">
        <v>60</v>
      </c>
      <c r="C184" s="1"/>
      <c r="D184" s="1">
        <v>0</v>
      </c>
      <c r="F184" s="1">
        <v>8.5399999999999991</v>
      </c>
      <c r="G184" s="1">
        <v>0</v>
      </c>
      <c r="H184" s="1"/>
      <c r="J184" s="1">
        <v>8.61</v>
      </c>
      <c r="K184" s="1">
        <v>1</v>
      </c>
      <c r="L184" s="1"/>
      <c r="O184" s="1">
        <v>3.29</v>
      </c>
      <c r="P184" s="1">
        <v>1</v>
      </c>
      <c r="Q184" s="1"/>
      <c r="S184" s="1">
        <v>10.09</v>
      </c>
      <c r="T184" s="1">
        <v>1</v>
      </c>
      <c r="U184" s="1"/>
      <c r="W184" s="1">
        <v>9.76</v>
      </c>
      <c r="X184" s="1">
        <v>1</v>
      </c>
      <c r="Y184" s="1"/>
    </row>
    <row r="185" spans="2:25" x14ac:dyDescent="0.2">
      <c r="B185" s="1">
        <v>60</v>
      </c>
      <c r="C185" s="1"/>
      <c r="D185" s="1">
        <v>0</v>
      </c>
      <c r="F185" s="1">
        <v>8.61</v>
      </c>
      <c r="G185" s="1">
        <v>1</v>
      </c>
      <c r="H185" s="1"/>
      <c r="J185" s="1">
        <v>8.61</v>
      </c>
      <c r="K185" s="1">
        <v>1</v>
      </c>
      <c r="L185" s="1"/>
      <c r="O185" s="1">
        <v>3.32</v>
      </c>
      <c r="P185" s="1">
        <v>1</v>
      </c>
      <c r="Q185" s="1"/>
      <c r="S185" s="1">
        <v>10.119999999999999</v>
      </c>
      <c r="T185" s="1">
        <v>1</v>
      </c>
      <c r="U185" s="1"/>
      <c r="W185" s="1">
        <v>9.82</v>
      </c>
      <c r="X185" s="1">
        <v>1</v>
      </c>
      <c r="Y185" s="1"/>
    </row>
    <row r="186" spans="2:25" x14ac:dyDescent="0.2">
      <c r="B186" s="1">
        <v>60</v>
      </c>
      <c r="C186" s="1"/>
      <c r="D186" s="1">
        <v>0</v>
      </c>
      <c r="F186" s="1">
        <v>9.1300000000000008</v>
      </c>
      <c r="G186" s="1">
        <v>1</v>
      </c>
      <c r="H186" s="1"/>
      <c r="J186" s="1">
        <v>9.1300000000000008</v>
      </c>
      <c r="K186" s="1">
        <v>1</v>
      </c>
      <c r="L186" s="1"/>
      <c r="O186" s="1">
        <v>3.45</v>
      </c>
      <c r="P186" s="1">
        <v>1</v>
      </c>
      <c r="Q186" s="1"/>
      <c r="S186" s="1">
        <v>10.25</v>
      </c>
      <c r="T186" s="1">
        <v>1</v>
      </c>
      <c r="U186" s="1"/>
      <c r="W186" s="1">
        <v>9.99</v>
      </c>
      <c r="X186" s="1">
        <v>1</v>
      </c>
      <c r="Y186" s="1"/>
    </row>
    <row r="187" spans="2:25" x14ac:dyDescent="0.2">
      <c r="B187" s="1">
        <v>60</v>
      </c>
      <c r="C187" s="1"/>
      <c r="D187" s="1">
        <v>0</v>
      </c>
      <c r="F187" s="1">
        <v>9.56</v>
      </c>
      <c r="G187" s="1">
        <v>0</v>
      </c>
      <c r="H187" s="1"/>
      <c r="J187" s="1">
        <v>9.17</v>
      </c>
      <c r="K187" s="1">
        <v>1</v>
      </c>
      <c r="L187" s="1"/>
      <c r="O187" s="1">
        <v>3.45</v>
      </c>
      <c r="P187" s="1">
        <v>1</v>
      </c>
      <c r="Q187" s="1"/>
      <c r="S187" s="1">
        <v>10.32</v>
      </c>
      <c r="T187" s="1">
        <v>0</v>
      </c>
      <c r="U187" s="1"/>
      <c r="W187" s="1">
        <v>10.09</v>
      </c>
      <c r="X187" s="1">
        <v>1</v>
      </c>
      <c r="Y187" s="1"/>
    </row>
    <row r="188" spans="2:25" x14ac:dyDescent="0.2">
      <c r="B188" s="1">
        <v>60</v>
      </c>
      <c r="C188" s="1"/>
      <c r="D188" s="1">
        <v>0</v>
      </c>
      <c r="F188" s="1">
        <v>10.119999999999999</v>
      </c>
      <c r="G188" s="1">
        <v>1</v>
      </c>
      <c r="H188" s="1"/>
      <c r="J188" s="1">
        <v>9.3000000000000007</v>
      </c>
      <c r="K188" s="1">
        <v>1</v>
      </c>
      <c r="L188" s="1"/>
      <c r="O188" s="1">
        <v>3.58</v>
      </c>
      <c r="P188" s="1">
        <v>1</v>
      </c>
      <c r="Q188" s="1"/>
      <c r="S188" s="1">
        <v>10.35</v>
      </c>
      <c r="T188" s="1">
        <v>1</v>
      </c>
      <c r="U188" s="1"/>
      <c r="W188" s="1">
        <v>10.25</v>
      </c>
      <c r="X188" s="1">
        <v>1</v>
      </c>
      <c r="Y188" s="1"/>
    </row>
    <row r="189" spans="2:25" x14ac:dyDescent="0.2">
      <c r="B189" s="1">
        <v>60</v>
      </c>
      <c r="C189" s="1"/>
      <c r="D189" s="1">
        <v>0</v>
      </c>
      <c r="F189" s="1">
        <v>10.32</v>
      </c>
      <c r="G189" s="1">
        <v>0</v>
      </c>
      <c r="H189" s="1"/>
      <c r="J189" s="1">
        <v>9.9499999999999993</v>
      </c>
      <c r="K189" s="1">
        <v>1</v>
      </c>
      <c r="L189" s="1"/>
      <c r="O189" s="1">
        <v>3.65</v>
      </c>
      <c r="P189" s="1">
        <v>1</v>
      </c>
      <c r="Q189" s="1"/>
      <c r="S189" s="1">
        <v>10.81</v>
      </c>
      <c r="T189" s="1">
        <v>1</v>
      </c>
      <c r="U189" s="1"/>
      <c r="W189" s="1">
        <v>10.32</v>
      </c>
      <c r="X189" s="1">
        <v>0</v>
      </c>
      <c r="Y189" s="1"/>
    </row>
    <row r="190" spans="2:25" x14ac:dyDescent="0.2">
      <c r="B190" s="1">
        <v>60</v>
      </c>
      <c r="C190" s="1"/>
      <c r="D190" s="1">
        <v>0</v>
      </c>
      <c r="F190" s="1">
        <v>10.74</v>
      </c>
      <c r="G190" s="1">
        <v>0</v>
      </c>
      <c r="H190" s="1"/>
      <c r="J190" s="1">
        <v>10.119999999999999</v>
      </c>
      <c r="K190" s="1">
        <v>1</v>
      </c>
      <c r="L190" s="1"/>
      <c r="O190" s="1">
        <v>4.1399999999999997</v>
      </c>
      <c r="P190" s="1">
        <v>1</v>
      </c>
      <c r="Q190" s="1"/>
      <c r="S190" s="1">
        <v>10.84</v>
      </c>
      <c r="T190" s="1">
        <v>0</v>
      </c>
      <c r="U190" s="1"/>
      <c r="W190" s="1">
        <v>10.58</v>
      </c>
      <c r="X190" s="1">
        <v>0</v>
      </c>
      <c r="Y190" s="1"/>
    </row>
    <row r="191" spans="2:25" x14ac:dyDescent="0.2">
      <c r="B191" s="1">
        <v>60</v>
      </c>
      <c r="C191" s="1"/>
      <c r="D191" s="1">
        <v>0</v>
      </c>
      <c r="F191" s="1">
        <v>10.84</v>
      </c>
      <c r="G191" s="1">
        <v>0</v>
      </c>
      <c r="H191" s="1"/>
      <c r="J191" s="1">
        <v>10.32</v>
      </c>
      <c r="K191" s="1">
        <v>0</v>
      </c>
      <c r="L191" s="1"/>
      <c r="O191" s="1">
        <v>4.7300000000000004</v>
      </c>
      <c r="P191" s="1">
        <v>1</v>
      </c>
      <c r="Q191" s="1"/>
      <c r="S191" s="1">
        <v>11.2</v>
      </c>
      <c r="T191" s="1">
        <v>0</v>
      </c>
      <c r="U191" s="1"/>
      <c r="W191" s="1">
        <v>10.81</v>
      </c>
      <c r="X191" s="1">
        <v>1</v>
      </c>
      <c r="Y191" s="1"/>
    </row>
    <row r="192" spans="2:25" x14ac:dyDescent="0.2">
      <c r="B192" s="1">
        <v>60</v>
      </c>
      <c r="C192" s="1"/>
      <c r="D192" s="1">
        <v>0</v>
      </c>
      <c r="F192" s="1">
        <v>11.2</v>
      </c>
      <c r="G192" s="1">
        <v>0</v>
      </c>
      <c r="H192" s="1"/>
      <c r="J192" s="1">
        <v>10.58</v>
      </c>
      <c r="K192" s="1">
        <v>0</v>
      </c>
      <c r="L192" s="1"/>
      <c r="O192" s="1">
        <v>4.93</v>
      </c>
      <c r="P192" s="1">
        <v>1</v>
      </c>
      <c r="Q192" s="1"/>
      <c r="S192" s="1">
        <v>11.33</v>
      </c>
      <c r="T192" s="1">
        <v>0</v>
      </c>
      <c r="U192" s="1"/>
      <c r="W192" s="1">
        <v>10.84</v>
      </c>
      <c r="X192" s="1">
        <v>0</v>
      </c>
      <c r="Y192" s="1"/>
    </row>
    <row r="193" spans="2:25" x14ac:dyDescent="0.2">
      <c r="B193" s="1">
        <v>60</v>
      </c>
      <c r="C193" s="1"/>
      <c r="D193" s="1">
        <v>0</v>
      </c>
      <c r="F193" s="1">
        <v>11.33</v>
      </c>
      <c r="G193" s="1">
        <v>0</v>
      </c>
      <c r="H193" s="1"/>
      <c r="J193" s="1">
        <v>10.74</v>
      </c>
      <c r="K193" s="1">
        <v>0</v>
      </c>
      <c r="L193" s="1"/>
      <c r="O193" s="1">
        <v>5.29</v>
      </c>
      <c r="P193" s="1">
        <v>1</v>
      </c>
      <c r="Q193" s="1"/>
      <c r="S193" s="1">
        <v>11.4</v>
      </c>
      <c r="T193" s="1">
        <v>0</v>
      </c>
      <c r="U193" s="1"/>
      <c r="W193" s="1">
        <v>11.17</v>
      </c>
      <c r="X193" s="1">
        <v>1</v>
      </c>
      <c r="Y193" s="1"/>
    </row>
    <row r="194" spans="2:25" x14ac:dyDescent="0.2">
      <c r="B194" s="1">
        <v>60</v>
      </c>
      <c r="C194" s="1"/>
      <c r="D194" s="1">
        <v>0</v>
      </c>
      <c r="F194" s="1">
        <v>11.4</v>
      </c>
      <c r="G194" s="1">
        <v>0</v>
      </c>
      <c r="H194" s="1"/>
      <c r="J194" s="1">
        <v>10.84</v>
      </c>
      <c r="K194" s="1">
        <v>0</v>
      </c>
      <c r="L194" s="1"/>
      <c r="O194" s="1">
        <v>5.49</v>
      </c>
      <c r="P194" s="1">
        <v>1</v>
      </c>
      <c r="Q194" s="1"/>
      <c r="S194" s="1">
        <v>11.5</v>
      </c>
      <c r="T194" s="1">
        <v>1</v>
      </c>
      <c r="U194" s="1"/>
      <c r="W194" s="1">
        <v>11.2</v>
      </c>
      <c r="X194" s="1">
        <v>0</v>
      </c>
      <c r="Y194" s="1"/>
    </row>
    <row r="195" spans="2:25" x14ac:dyDescent="0.2">
      <c r="B195" s="1">
        <v>60</v>
      </c>
      <c r="C195" s="1"/>
      <c r="D195" s="1">
        <v>0</v>
      </c>
      <c r="F195" s="1">
        <v>11.47</v>
      </c>
      <c r="G195" s="1">
        <v>1</v>
      </c>
      <c r="H195" s="1"/>
      <c r="J195" s="1">
        <v>11.2</v>
      </c>
      <c r="K195" s="1">
        <v>0</v>
      </c>
      <c r="L195" s="1"/>
      <c r="O195" s="1">
        <v>5.91</v>
      </c>
      <c r="P195" s="1">
        <v>0</v>
      </c>
      <c r="Q195" s="1"/>
      <c r="S195" s="1">
        <v>11.73</v>
      </c>
      <c r="T195" s="1">
        <v>0</v>
      </c>
      <c r="U195" s="1"/>
      <c r="W195" s="1">
        <v>11.3</v>
      </c>
      <c r="X195" s="1">
        <v>1</v>
      </c>
      <c r="Y195" s="1"/>
    </row>
    <row r="196" spans="2:25" x14ac:dyDescent="0.2">
      <c r="B196" s="1">
        <v>60</v>
      </c>
      <c r="C196" s="1"/>
      <c r="D196" s="1">
        <v>0</v>
      </c>
      <c r="F196" s="1">
        <v>11.63</v>
      </c>
      <c r="G196" s="1">
        <v>0</v>
      </c>
      <c r="H196" s="1"/>
      <c r="J196" s="1">
        <v>11.33</v>
      </c>
      <c r="K196" s="1">
        <v>0</v>
      </c>
      <c r="L196" s="1"/>
      <c r="O196" s="1">
        <v>6.08</v>
      </c>
      <c r="P196" s="1">
        <v>1</v>
      </c>
      <c r="Q196" s="1"/>
      <c r="S196" s="1">
        <v>11.73</v>
      </c>
      <c r="T196" s="1">
        <v>1</v>
      </c>
      <c r="U196" s="1"/>
      <c r="W196" s="1">
        <v>11.33</v>
      </c>
      <c r="X196" s="1">
        <v>0</v>
      </c>
      <c r="Y196" s="1"/>
    </row>
    <row r="197" spans="2:25" x14ac:dyDescent="0.2">
      <c r="B197" s="1">
        <v>60</v>
      </c>
      <c r="C197" s="1"/>
      <c r="D197" s="1">
        <v>0</v>
      </c>
      <c r="F197" s="1">
        <v>11.73</v>
      </c>
      <c r="G197" s="1">
        <v>0</v>
      </c>
      <c r="H197" s="1"/>
      <c r="J197" s="1">
        <v>11.4</v>
      </c>
      <c r="K197" s="1">
        <v>0</v>
      </c>
      <c r="L197" s="1"/>
      <c r="O197" s="1">
        <v>6.14</v>
      </c>
      <c r="P197" s="1">
        <v>1</v>
      </c>
      <c r="Q197" s="1"/>
      <c r="S197" s="1">
        <v>11.86</v>
      </c>
      <c r="T197" s="1">
        <v>0</v>
      </c>
      <c r="U197" s="1"/>
      <c r="W197" s="1">
        <v>11.4</v>
      </c>
      <c r="X197" s="1">
        <v>0</v>
      </c>
      <c r="Y197" s="1"/>
    </row>
    <row r="198" spans="2:25" x14ac:dyDescent="0.2">
      <c r="B198" s="1">
        <v>0</v>
      </c>
      <c r="C198" s="1">
        <v>0</v>
      </c>
      <c r="D198" s="1"/>
      <c r="F198" s="1">
        <v>11.79</v>
      </c>
      <c r="G198" s="1">
        <v>1</v>
      </c>
      <c r="H198" s="1"/>
      <c r="J198" s="1">
        <v>11.47</v>
      </c>
      <c r="K198" s="1">
        <v>1</v>
      </c>
      <c r="L198" s="1"/>
      <c r="O198" s="1">
        <v>6.5</v>
      </c>
      <c r="P198" s="1">
        <v>1</v>
      </c>
      <c r="Q198" s="1"/>
      <c r="S198" s="1">
        <v>11.99</v>
      </c>
      <c r="T198" s="1">
        <v>0</v>
      </c>
      <c r="U198" s="1"/>
      <c r="W198" s="1">
        <v>11.5</v>
      </c>
      <c r="X198" s="1">
        <v>1</v>
      </c>
      <c r="Y198" s="1"/>
    </row>
    <row r="199" spans="2:25" x14ac:dyDescent="0.2">
      <c r="B199" s="1">
        <v>0</v>
      </c>
      <c r="C199" s="1">
        <v>0</v>
      </c>
      <c r="D199" s="1"/>
      <c r="F199" s="1">
        <v>11.79</v>
      </c>
      <c r="G199" s="1">
        <v>0</v>
      </c>
      <c r="H199" s="1"/>
      <c r="J199" s="1">
        <v>11.73</v>
      </c>
      <c r="K199" s="1">
        <v>0</v>
      </c>
      <c r="L199" s="1"/>
      <c r="O199" s="1">
        <v>6.73</v>
      </c>
      <c r="P199" s="1">
        <v>1</v>
      </c>
      <c r="Q199" s="1"/>
      <c r="S199" s="1">
        <v>12.02</v>
      </c>
      <c r="T199" s="1">
        <v>0</v>
      </c>
      <c r="U199" s="1"/>
      <c r="W199" s="1">
        <v>11.73</v>
      </c>
      <c r="X199" s="1">
        <v>0</v>
      </c>
      <c r="Y199" s="1"/>
    </row>
    <row r="200" spans="2:25" x14ac:dyDescent="0.2">
      <c r="B200" s="1">
        <v>0.2</v>
      </c>
      <c r="C200" s="1">
        <v>0</v>
      </c>
      <c r="D200" s="1"/>
      <c r="F200" s="1">
        <v>11.86</v>
      </c>
      <c r="G200" s="1">
        <v>0</v>
      </c>
      <c r="H200" s="1"/>
      <c r="J200" s="1">
        <v>11.79</v>
      </c>
      <c r="K200" s="1">
        <v>1</v>
      </c>
      <c r="L200" s="1"/>
      <c r="O200" s="1">
        <v>6.9</v>
      </c>
      <c r="P200" s="1">
        <v>1</v>
      </c>
      <c r="Q200" s="1"/>
      <c r="S200" s="1">
        <v>12.19</v>
      </c>
      <c r="T200" s="1">
        <v>1</v>
      </c>
      <c r="U200" s="1"/>
      <c r="W200" s="1">
        <v>11.73</v>
      </c>
      <c r="X200" s="1">
        <v>1</v>
      </c>
      <c r="Y200" s="1"/>
    </row>
    <row r="201" spans="2:25" x14ac:dyDescent="0.2">
      <c r="B201" s="1">
        <v>0.3</v>
      </c>
      <c r="C201" s="1">
        <v>0</v>
      </c>
      <c r="D201" s="1"/>
      <c r="F201" s="1">
        <v>11.93</v>
      </c>
      <c r="G201" s="1">
        <v>0</v>
      </c>
      <c r="H201" s="1"/>
      <c r="J201" s="1">
        <v>11.86</v>
      </c>
      <c r="K201" s="1">
        <v>0</v>
      </c>
      <c r="L201" s="1"/>
      <c r="O201" s="1">
        <v>7.42</v>
      </c>
      <c r="P201" s="1">
        <v>1</v>
      </c>
      <c r="Q201" s="1"/>
      <c r="S201" s="1">
        <v>12.22</v>
      </c>
      <c r="T201" s="1">
        <v>0</v>
      </c>
      <c r="U201" s="1"/>
      <c r="W201" s="1">
        <v>11.79</v>
      </c>
      <c r="X201" s="1">
        <v>1</v>
      </c>
      <c r="Y201" s="1"/>
    </row>
    <row r="202" spans="2:25" x14ac:dyDescent="0.2">
      <c r="B202" s="1">
        <v>0.33</v>
      </c>
      <c r="C202" s="1">
        <v>0</v>
      </c>
      <c r="D202" s="1"/>
      <c r="F202" s="1">
        <v>11.99</v>
      </c>
      <c r="G202" s="1">
        <v>0</v>
      </c>
      <c r="H202" s="1"/>
      <c r="J202" s="1">
        <v>11.93</v>
      </c>
      <c r="K202" s="1">
        <v>0</v>
      </c>
      <c r="L202" s="1"/>
      <c r="O202" s="1">
        <v>7.52</v>
      </c>
      <c r="P202" s="1">
        <v>0</v>
      </c>
      <c r="Q202" s="1"/>
      <c r="S202" s="1">
        <v>12.61</v>
      </c>
      <c r="T202" s="1">
        <v>1</v>
      </c>
      <c r="U202" s="1"/>
      <c r="W202" s="1">
        <v>11.86</v>
      </c>
      <c r="X202" s="1">
        <v>0</v>
      </c>
      <c r="Y202" s="1"/>
    </row>
    <row r="203" spans="2:25" x14ac:dyDescent="0.2">
      <c r="B203" s="1">
        <v>0.36</v>
      </c>
      <c r="C203" s="1">
        <v>1</v>
      </c>
      <c r="D203" s="1"/>
      <c r="F203" s="1">
        <v>12.02</v>
      </c>
      <c r="G203" s="1">
        <v>1</v>
      </c>
      <c r="H203" s="1"/>
      <c r="J203" s="1">
        <v>11.99</v>
      </c>
      <c r="K203" s="1">
        <v>0</v>
      </c>
      <c r="L203" s="1"/>
      <c r="O203" s="1">
        <v>7.59</v>
      </c>
      <c r="P203" s="1">
        <v>1</v>
      </c>
      <c r="Q203" s="1"/>
      <c r="S203" s="1">
        <v>12.71</v>
      </c>
      <c r="T203" s="1">
        <v>0</v>
      </c>
      <c r="U203" s="1"/>
      <c r="W203" s="1">
        <v>11.99</v>
      </c>
      <c r="X203" s="1">
        <v>0</v>
      </c>
      <c r="Y203" s="1"/>
    </row>
    <row r="204" spans="2:25" x14ac:dyDescent="0.2">
      <c r="B204" s="1">
        <v>0.46</v>
      </c>
      <c r="C204" s="1">
        <v>1</v>
      </c>
      <c r="D204" s="1"/>
      <c r="F204" s="1">
        <v>12.02</v>
      </c>
      <c r="G204" s="1">
        <v>0</v>
      </c>
      <c r="H204" s="1"/>
      <c r="J204" s="1">
        <v>11.99</v>
      </c>
      <c r="K204" s="1">
        <v>1</v>
      </c>
      <c r="L204" s="1"/>
      <c r="O204" s="1">
        <v>7.85</v>
      </c>
      <c r="P204" s="1">
        <v>1</v>
      </c>
      <c r="Q204" s="1"/>
      <c r="S204" s="1">
        <v>12.84</v>
      </c>
      <c r="T204" s="1">
        <v>1</v>
      </c>
      <c r="U204" s="1"/>
      <c r="W204" s="1">
        <v>12.02</v>
      </c>
      <c r="X204" s="1">
        <v>0</v>
      </c>
      <c r="Y204" s="1"/>
    </row>
    <row r="205" spans="2:25" x14ac:dyDescent="0.2">
      <c r="B205" s="1">
        <v>0.49</v>
      </c>
      <c r="C205" s="1">
        <v>0</v>
      </c>
      <c r="D205" s="1"/>
      <c r="F205" s="1">
        <v>12.22</v>
      </c>
      <c r="G205" s="1">
        <v>0</v>
      </c>
      <c r="H205" s="1"/>
      <c r="J205" s="1">
        <v>12.02</v>
      </c>
      <c r="K205" s="1">
        <v>1</v>
      </c>
      <c r="L205" s="1"/>
      <c r="O205" s="1">
        <v>7.88</v>
      </c>
      <c r="P205" s="1">
        <v>1</v>
      </c>
      <c r="Q205" s="1"/>
      <c r="S205" s="1">
        <v>12.91</v>
      </c>
      <c r="T205" s="1">
        <v>1</v>
      </c>
      <c r="U205" s="1"/>
      <c r="W205" s="1">
        <v>12.19</v>
      </c>
      <c r="X205" s="1">
        <v>1</v>
      </c>
      <c r="Y205" s="1"/>
    </row>
    <row r="206" spans="2:25" x14ac:dyDescent="0.2">
      <c r="B206" s="1">
        <v>0.62</v>
      </c>
      <c r="C206" s="1">
        <v>1</v>
      </c>
      <c r="D206" s="1"/>
      <c r="F206" s="1">
        <v>12.71</v>
      </c>
      <c r="G206" s="1">
        <v>0</v>
      </c>
      <c r="H206" s="1"/>
      <c r="J206" s="1">
        <v>12.02</v>
      </c>
      <c r="K206" s="1">
        <v>0</v>
      </c>
      <c r="L206" s="1"/>
      <c r="O206" s="1">
        <v>8.34</v>
      </c>
      <c r="P206" s="1">
        <v>1</v>
      </c>
      <c r="Q206" s="1"/>
      <c r="S206" s="1">
        <v>12.98</v>
      </c>
      <c r="T206" s="1">
        <v>0</v>
      </c>
      <c r="U206" s="1"/>
      <c r="W206" s="1">
        <v>12.22</v>
      </c>
      <c r="X206" s="1">
        <v>0</v>
      </c>
      <c r="Y206" s="1"/>
    </row>
    <row r="207" spans="2:25" x14ac:dyDescent="0.2">
      <c r="B207" s="1">
        <v>0.69</v>
      </c>
      <c r="C207" s="1">
        <v>0</v>
      </c>
      <c r="D207" s="1"/>
      <c r="F207" s="1">
        <v>12.98</v>
      </c>
      <c r="G207" s="1">
        <v>0</v>
      </c>
      <c r="H207" s="1"/>
      <c r="J207" s="1">
        <v>12.22</v>
      </c>
      <c r="K207" s="1">
        <v>0</v>
      </c>
      <c r="L207" s="1"/>
      <c r="O207" s="1">
        <v>8.48</v>
      </c>
      <c r="P207" s="1">
        <v>1</v>
      </c>
      <c r="Q207" s="1"/>
      <c r="S207" s="1">
        <v>13.4</v>
      </c>
      <c r="T207" s="1">
        <v>0</v>
      </c>
      <c r="U207" s="1"/>
      <c r="W207" s="1">
        <v>12.71</v>
      </c>
      <c r="X207" s="1">
        <v>0</v>
      </c>
      <c r="Y207" s="1"/>
    </row>
    <row r="208" spans="2:25" x14ac:dyDescent="0.2">
      <c r="B208" s="1">
        <v>1.18</v>
      </c>
      <c r="C208" s="1">
        <v>1</v>
      </c>
      <c r="D208" s="1"/>
      <c r="F208" s="1">
        <v>13.01</v>
      </c>
      <c r="G208" s="1">
        <v>0</v>
      </c>
      <c r="H208" s="1"/>
      <c r="J208" s="1">
        <v>12.25</v>
      </c>
      <c r="K208" s="1">
        <v>1</v>
      </c>
      <c r="L208" s="1"/>
      <c r="O208" s="1">
        <v>8.5399999999999991</v>
      </c>
      <c r="P208" s="1">
        <v>0</v>
      </c>
      <c r="Q208" s="1"/>
      <c r="S208" s="1">
        <v>13.44</v>
      </c>
      <c r="T208" s="1">
        <v>0</v>
      </c>
      <c r="U208" s="1"/>
      <c r="W208" s="1">
        <v>12.81</v>
      </c>
      <c r="X208" s="1">
        <v>0</v>
      </c>
      <c r="Y208" s="1"/>
    </row>
    <row r="209" spans="2:25" x14ac:dyDescent="0.2">
      <c r="B209" s="1">
        <v>1.45</v>
      </c>
      <c r="C209" s="1">
        <v>0</v>
      </c>
      <c r="D209" s="1"/>
      <c r="F209" s="1">
        <v>13.14</v>
      </c>
      <c r="G209" s="1">
        <v>0</v>
      </c>
      <c r="H209" s="1"/>
      <c r="J209" s="1">
        <v>12.52</v>
      </c>
      <c r="K209" s="1">
        <v>1</v>
      </c>
      <c r="L209" s="1"/>
      <c r="O209" s="1">
        <v>8.74</v>
      </c>
      <c r="P209" s="1">
        <v>1</v>
      </c>
      <c r="Q209" s="1"/>
      <c r="S209" s="1">
        <v>13.9</v>
      </c>
      <c r="T209" s="1">
        <v>0</v>
      </c>
      <c r="U209" s="1"/>
      <c r="W209" s="1">
        <v>12.84</v>
      </c>
      <c r="X209" s="1">
        <v>1</v>
      </c>
      <c r="Y209" s="1"/>
    </row>
    <row r="210" spans="2:25" x14ac:dyDescent="0.2">
      <c r="B210" s="1">
        <v>1.51</v>
      </c>
      <c r="C210" s="1">
        <v>1</v>
      </c>
      <c r="D210" s="1"/>
      <c r="F210" s="1">
        <v>13.4</v>
      </c>
      <c r="G210" s="1">
        <v>0</v>
      </c>
      <c r="H210" s="1"/>
      <c r="J210" s="1">
        <v>12.71</v>
      </c>
      <c r="K210" s="1">
        <v>0</v>
      </c>
      <c r="L210" s="1"/>
      <c r="O210" s="1">
        <v>8.9700000000000006</v>
      </c>
      <c r="P210" s="1">
        <v>1</v>
      </c>
      <c r="Q210" s="1"/>
      <c r="S210" s="1">
        <v>13.96</v>
      </c>
      <c r="T210" s="1">
        <v>0</v>
      </c>
      <c r="U210" s="1"/>
      <c r="W210" s="1">
        <v>12.91</v>
      </c>
      <c r="X210" s="1">
        <v>1</v>
      </c>
      <c r="Y210" s="1"/>
    </row>
    <row r="211" spans="2:25" x14ac:dyDescent="0.2">
      <c r="B211" s="1">
        <v>1.71</v>
      </c>
      <c r="C211" s="1">
        <v>1</v>
      </c>
      <c r="D211" s="1"/>
      <c r="F211" s="1">
        <v>13.44</v>
      </c>
      <c r="G211" s="1">
        <v>0</v>
      </c>
      <c r="H211" s="1"/>
      <c r="J211" s="1">
        <v>12.81</v>
      </c>
      <c r="K211" s="1">
        <v>0</v>
      </c>
      <c r="L211" s="1"/>
      <c r="O211" s="1">
        <v>9.56</v>
      </c>
      <c r="P211" s="1">
        <v>0</v>
      </c>
      <c r="Q211" s="1"/>
      <c r="S211" s="1">
        <v>14.13</v>
      </c>
      <c r="T211" s="1">
        <v>0</v>
      </c>
      <c r="U211" s="1"/>
      <c r="W211" s="1">
        <v>12.98</v>
      </c>
      <c r="X211" s="1">
        <v>0</v>
      </c>
      <c r="Y211" s="1"/>
    </row>
    <row r="212" spans="2:25" x14ac:dyDescent="0.2">
      <c r="B212" s="1">
        <v>1.84</v>
      </c>
      <c r="C212" s="1">
        <v>1</v>
      </c>
      <c r="D212" s="1"/>
      <c r="F212" s="1">
        <v>13.9</v>
      </c>
      <c r="G212" s="1">
        <v>0</v>
      </c>
      <c r="H212" s="1"/>
      <c r="J212" s="1">
        <v>12.98</v>
      </c>
      <c r="K212" s="1">
        <v>0</v>
      </c>
      <c r="L212" s="1"/>
      <c r="O212" s="1">
        <v>9.7200000000000006</v>
      </c>
      <c r="P212" s="1">
        <v>1</v>
      </c>
      <c r="Q212" s="1"/>
      <c r="S212" s="1">
        <v>14.32</v>
      </c>
      <c r="T212" s="1">
        <v>0</v>
      </c>
      <c r="U212" s="1"/>
      <c r="W212" s="1">
        <v>13.34</v>
      </c>
      <c r="X212" s="1">
        <v>0</v>
      </c>
      <c r="Y212" s="1"/>
    </row>
    <row r="213" spans="2:25" x14ac:dyDescent="0.2">
      <c r="B213" s="1">
        <v>2.14</v>
      </c>
      <c r="C213" s="1">
        <v>1</v>
      </c>
      <c r="D213" s="1"/>
      <c r="F213" s="1">
        <v>13.96</v>
      </c>
      <c r="G213" s="1">
        <v>0</v>
      </c>
      <c r="H213" s="1"/>
      <c r="J213" s="1">
        <v>12.98</v>
      </c>
      <c r="K213" s="1">
        <v>0</v>
      </c>
      <c r="L213" s="1"/>
      <c r="O213" s="1">
        <v>9.82</v>
      </c>
      <c r="P213" s="1">
        <v>1</v>
      </c>
      <c r="Q213" s="1"/>
      <c r="S213" s="1">
        <v>14.68</v>
      </c>
      <c r="T213" s="1">
        <v>0</v>
      </c>
      <c r="U213" s="1"/>
      <c r="W213" s="1">
        <v>13.44</v>
      </c>
      <c r="X213" s="1">
        <v>0</v>
      </c>
      <c r="Y213" s="1"/>
    </row>
    <row r="214" spans="2:25" x14ac:dyDescent="0.2">
      <c r="B214" s="1">
        <v>2.6</v>
      </c>
      <c r="C214" s="1">
        <v>0</v>
      </c>
      <c r="D214" s="1"/>
      <c r="F214" s="1">
        <v>14.03</v>
      </c>
      <c r="G214" s="1">
        <v>0</v>
      </c>
      <c r="H214" s="1"/>
      <c r="J214" s="1">
        <v>13.01</v>
      </c>
      <c r="K214" s="1">
        <v>0</v>
      </c>
      <c r="L214" s="1"/>
      <c r="O214" s="1">
        <v>9.9499999999999993</v>
      </c>
      <c r="P214" s="1">
        <v>0</v>
      </c>
      <c r="Q214" s="1"/>
      <c r="S214" s="1">
        <v>14.75</v>
      </c>
      <c r="T214" s="1">
        <v>0</v>
      </c>
      <c r="U214" s="1"/>
      <c r="W214" s="1">
        <v>13.53</v>
      </c>
      <c r="X214" s="1">
        <v>0</v>
      </c>
      <c r="Y214" s="1"/>
    </row>
    <row r="215" spans="2:25" x14ac:dyDescent="0.2">
      <c r="B215" s="1">
        <v>2.99</v>
      </c>
      <c r="C215" s="1">
        <v>1</v>
      </c>
      <c r="D215" s="1"/>
      <c r="F215" s="1">
        <v>14.13</v>
      </c>
      <c r="G215" s="1">
        <v>0</v>
      </c>
      <c r="H215" s="1"/>
      <c r="J215" s="1">
        <v>13.14</v>
      </c>
      <c r="K215" s="1">
        <v>0</v>
      </c>
      <c r="L215" s="1"/>
      <c r="O215" s="1">
        <v>10.32</v>
      </c>
      <c r="P215" s="1">
        <v>0</v>
      </c>
      <c r="Q215" s="1"/>
      <c r="S215" s="1">
        <v>14.95</v>
      </c>
      <c r="T215" s="1">
        <v>1</v>
      </c>
      <c r="U215" s="1"/>
      <c r="W215" s="1">
        <v>13.9</v>
      </c>
      <c r="X215" s="1">
        <v>0</v>
      </c>
      <c r="Y215" s="1"/>
    </row>
    <row r="216" spans="2:25" x14ac:dyDescent="0.2">
      <c r="B216" s="1">
        <v>2.99</v>
      </c>
      <c r="C216" s="1">
        <v>1</v>
      </c>
      <c r="D216" s="1"/>
      <c r="F216" s="1">
        <v>14.19</v>
      </c>
      <c r="G216" s="1">
        <v>1</v>
      </c>
      <c r="H216" s="1"/>
      <c r="J216" s="1">
        <v>13.34</v>
      </c>
      <c r="K216" s="1">
        <v>0</v>
      </c>
      <c r="L216" s="1"/>
      <c r="O216" s="1">
        <v>10.58</v>
      </c>
      <c r="P216" s="1">
        <v>0</v>
      </c>
      <c r="Q216" s="1"/>
      <c r="S216" s="1">
        <v>15.05</v>
      </c>
      <c r="T216" s="1">
        <v>0</v>
      </c>
      <c r="U216" s="1"/>
      <c r="W216" s="1">
        <v>13.96</v>
      </c>
      <c r="X216" s="1">
        <v>0</v>
      </c>
      <c r="Y216" s="1"/>
    </row>
    <row r="217" spans="2:25" x14ac:dyDescent="0.2">
      <c r="B217" s="1">
        <v>4.5</v>
      </c>
      <c r="C217" s="1">
        <v>0</v>
      </c>
      <c r="D217" s="1"/>
      <c r="F217" s="1">
        <v>14.32</v>
      </c>
      <c r="G217" s="1">
        <v>0</v>
      </c>
      <c r="H217" s="1"/>
      <c r="J217" s="1">
        <v>13.34</v>
      </c>
      <c r="K217" s="1">
        <v>0</v>
      </c>
      <c r="L217" s="1"/>
      <c r="O217" s="1">
        <v>10.78</v>
      </c>
      <c r="P217" s="1">
        <v>0</v>
      </c>
      <c r="Q217" s="1"/>
      <c r="S217" s="1">
        <v>15.41</v>
      </c>
      <c r="T217" s="1">
        <v>1</v>
      </c>
      <c r="U217" s="1"/>
      <c r="W217" s="1">
        <v>14.13</v>
      </c>
      <c r="X217" s="1">
        <v>0</v>
      </c>
      <c r="Y217" s="1"/>
    </row>
    <row r="218" spans="2:25" x14ac:dyDescent="0.2">
      <c r="B218" s="1">
        <v>4.63</v>
      </c>
      <c r="C218" s="1">
        <v>0</v>
      </c>
      <c r="D218" s="1"/>
      <c r="F218" s="1">
        <v>14.39</v>
      </c>
      <c r="G218" s="1">
        <v>1</v>
      </c>
      <c r="H218" s="1"/>
      <c r="J218" s="1">
        <v>13.44</v>
      </c>
      <c r="K218" s="1">
        <v>0</v>
      </c>
      <c r="L218" s="1"/>
      <c r="O218" s="1">
        <v>11.17</v>
      </c>
      <c r="P218" s="1">
        <v>1</v>
      </c>
      <c r="Q218" s="1"/>
      <c r="S218" s="1">
        <v>15.57</v>
      </c>
      <c r="T218" s="1">
        <v>0</v>
      </c>
      <c r="U218" s="1"/>
      <c r="W218" s="1">
        <v>14.32</v>
      </c>
      <c r="X218" s="1">
        <v>0</v>
      </c>
      <c r="Y218" s="1"/>
    </row>
    <row r="219" spans="2:25" x14ac:dyDescent="0.2">
      <c r="B219" s="1">
        <v>5.91</v>
      </c>
      <c r="C219" s="1">
        <v>0</v>
      </c>
      <c r="D219" s="1"/>
      <c r="F219" s="1">
        <v>14.68</v>
      </c>
      <c r="G219" s="1">
        <v>0</v>
      </c>
      <c r="H219" s="1"/>
      <c r="J219" s="1">
        <v>13.53</v>
      </c>
      <c r="K219" s="1">
        <v>0</v>
      </c>
      <c r="L219" s="1"/>
      <c r="O219" s="1">
        <v>11.2</v>
      </c>
      <c r="P219" s="1">
        <v>0</v>
      </c>
      <c r="Q219" s="1"/>
      <c r="S219" s="1">
        <v>15.64</v>
      </c>
      <c r="T219" s="1">
        <v>0</v>
      </c>
      <c r="U219" s="1"/>
      <c r="W219" s="1">
        <v>14.68</v>
      </c>
      <c r="X219" s="1">
        <v>0</v>
      </c>
      <c r="Y219" s="1"/>
    </row>
    <row r="220" spans="2:25" x14ac:dyDescent="0.2">
      <c r="B220" s="1">
        <v>6.41</v>
      </c>
      <c r="C220" s="1">
        <v>1</v>
      </c>
      <c r="D220" s="1"/>
      <c r="F220" s="1">
        <v>14.75</v>
      </c>
      <c r="G220" s="1">
        <v>0</v>
      </c>
      <c r="H220" s="1"/>
      <c r="J220" s="1">
        <v>13.63</v>
      </c>
      <c r="K220" s="1">
        <v>1</v>
      </c>
      <c r="L220" s="1"/>
      <c r="O220" s="1">
        <v>11.33</v>
      </c>
      <c r="P220" s="1">
        <v>0</v>
      </c>
      <c r="Q220" s="1"/>
      <c r="S220" s="1">
        <v>15.7</v>
      </c>
      <c r="T220" s="1">
        <v>0</v>
      </c>
      <c r="U220" s="1"/>
      <c r="W220" s="1">
        <v>14.75</v>
      </c>
      <c r="X220" s="1">
        <v>0</v>
      </c>
      <c r="Y220" s="1"/>
    </row>
    <row r="221" spans="2:25" x14ac:dyDescent="0.2">
      <c r="B221" s="1">
        <v>6.93</v>
      </c>
      <c r="C221" s="1">
        <v>0</v>
      </c>
      <c r="D221" s="1"/>
      <c r="F221" s="1">
        <v>15.05</v>
      </c>
      <c r="G221" s="1">
        <v>0</v>
      </c>
      <c r="H221" s="1"/>
      <c r="J221" s="1">
        <v>13.9</v>
      </c>
      <c r="K221" s="1">
        <v>0</v>
      </c>
      <c r="L221" s="1"/>
      <c r="O221" s="1">
        <v>11.4</v>
      </c>
      <c r="P221" s="1">
        <v>0</v>
      </c>
      <c r="Q221" s="1"/>
      <c r="S221" s="1">
        <v>15.93</v>
      </c>
      <c r="T221" s="1">
        <v>1</v>
      </c>
      <c r="U221" s="1"/>
      <c r="W221" s="1">
        <v>15.05</v>
      </c>
      <c r="X221" s="1">
        <v>0</v>
      </c>
      <c r="Y221" s="1"/>
    </row>
    <row r="222" spans="2:25" x14ac:dyDescent="0.2">
      <c r="B222" s="1">
        <v>7.33</v>
      </c>
      <c r="C222" s="1">
        <v>1</v>
      </c>
      <c r="D222" s="1"/>
      <c r="F222" s="1">
        <v>15.51</v>
      </c>
      <c r="G222" s="1">
        <v>0</v>
      </c>
      <c r="H222" s="1"/>
      <c r="J222" s="1">
        <v>13.96</v>
      </c>
      <c r="K222" s="1">
        <v>0</v>
      </c>
      <c r="L222" s="1"/>
      <c r="O222" s="1">
        <v>11.79</v>
      </c>
      <c r="P222" s="1">
        <v>1</v>
      </c>
      <c r="Q222" s="1"/>
      <c r="S222" s="1">
        <v>16.059999999999999</v>
      </c>
      <c r="T222" s="1">
        <v>1</v>
      </c>
      <c r="U222" s="1"/>
      <c r="W222" s="1">
        <v>15.41</v>
      </c>
      <c r="X222" s="1">
        <v>1</v>
      </c>
      <c r="Y222" s="1"/>
    </row>
    <row r="223" spans="2:25" x14ac:dyDescent="0.2">
      <c r="B223" s="1">
        <v>7.52</v>
      </c>
      <c r="C223" s="1">
        <v>0</v>
      </c>
      <c r="D223" s="1"/>
      <c r="F223" s="1">
        <v>15.57</v>
      </c>
      <c r="G223" s="1">
        <v>0</v>
      </c>
      <c r="H223" s="1"/>
      <c r="J223" s="1">
        <v>14.03</v>
      </c>
      <c r="K223" s="1">
        <v>0</v>
      </c>
      <c r="L223" s="1"/>
      <c r="O223" s="1">
        <v>12.02</v>
      </c>
      <c r="P223" s="1">
        <v>0</v>
      </c>
      <c r="Q223" s="1"/>
      <c r="S223" s="1">
        <v>16.13</v>
      </c>
      <c r="T223" s="1">
        <v>1</v>
      </c>
      <c r="U223" s="1"/>
      <c r="W223" s="1">
        <v>15.57</v>
      </c>
      <c r="X223" s="1">
        <v>0</v>
      </c>
      <c r="Y223" s="1"/>
    </row>
    <row r="224" spans="2:25" x14ac:dyDescent="0.2">
      <c r="B224" s="1">
        <v>7.65</v>
      </c>
      <c r="C224" s="1">
        <v>1</v>
      </c>
      <c r="D224" s="1"/>
      <c r="F224" s="1">
        <v>15.64</v>
      </c>
      <c r="G224" s="1">
        <v>0</v>
      </c>
      <c r="H224" s="1"/>
      <c r="J224" s="1">
        <v>14.13</v>
      </c>
      <c r="K224" s="1">
        <v>0</v>
      </c>
      <c r="L224" s="1"/>
      <c r="O224" s="1">
        <v>12.19</v>
      </c>
      <c r="P224" s="1">
        <v>1</v>
      </c>
      <c r="Q224" s="1"/>
      <c r="S224" s="1">
        <v>16.36</v>
      </c>
      <c r="T224" s="1">
        <v>1</v>
      </c>
      <c r="U224" s="1"/>
      <c r="W224" s="1">
        <v>15.64</v>
      </c>
      <c r="X224" s="1">
        <v>0</v>
      </c>
      <c r="Y224" s="1"/>
    </row>
    <row r="225" spans="2:25" x14ac:dyDescent="0.2">
      <c r="B225" s="1">
        <v>8.5399999999999991</v>
      </c>
      <c r="C225" s="1">
        <v>0</v>
      </c>
      <c r="D225" s="1"/>
      <c r="F225" s="1">
        <v>15.7</v>
      </c>
      <c r="G225" s="1">
        <v>0</v>
      </c>
      <c r="H225" s="1"/>
      <c r="J225" s="1">
        <v>14.19</v>
      </c>
      <c r="K225" s="1">
        <v>1</v>
      </c>
      <c r="L225" s="1"/>
      <c r="O225" s="1">
        <v>12.22</v>
      </c>
      <c r="P225" s="1">
        <v>0</v>
      </c>
      <c r="Q225" s="1"/>
      <c r="S225" s="1">
        <v>16.489999999999998</v>
      </c>
      <c r="T225" s="1">
        <v>1</v>
      </c>
      <c r="U225" s="1"/>
      <c r="W225" s="1">
        <v>15.7</v>
      </c>
      <c r="X225" s="1">
        <v>0</v>
      </c>
      <c r="Y225" s="1"/>
    </row>
    <row r="226" spans="2:25" x14ac:dyDescent="0.2">
      <c r="B226" s="1">
        <v>8.61</v>
      </c>
      <c r="C226" s="1">
        <v>1</v>
      </c>
      <c r="D226" s="1"/>
      <c r="F226" s="1">
        <v>16.66</v>
      </c>
      <c r="G226" s="1">
        <v>0</v>
      </c>
      <c r="H226" s="1"/>
      <c r="J226" s="1">
        <v>14.32</v>
      </c>
      <c r="K226" s="1">
        <v>0</v>
      </c>
      <c r="L226" s="1"/>
      <c r="O226" s="1">
        <v>12.61</v>
      </c>
      <c r="P226" s="1">
        <v>1</v>
      </c>
      <c r="Q226" s="1"/>
      <c r="S226" s="1">
        <v>16.66</v>
      </c>
      <c r="T226" s="1">
        <v>0</v>
      </c>
      <c r="U226" s="1"/>
      <c r="W226" s="1">
        <v>15.77</v>
      </c>
      <c r="X226" s="1">
        <v>0</v>
      </c>
      <c r="Y226" s="1"/>
    </row>
    <row r="227" spans="2:25" x14ac:dyDescent="0.2">
      <c r="B227" s="1">
        <v>9.3000000000000007</v>
      </c>
      <c r="C227" s="1">
        <v>1</v>
      </c>
      <c r="D227" s="1"/>
      <c r="F227" s="1">
        <v>16.82</v>
      </c>
      <c r="G227" s="1">
        <v>0</v>
      </c>
      <c r="H227" s="1"/>
      <c r="J227" s="1">
        <v>14.39</v>
      </c>
      <c r="K227" s="1">
        <v>1</v>
      </c>
      <c r="L227" s="1"/>
      <c r="O227" s="1">
        <v>12.71</v>
      </c>
      <c r="P227" s="1">
        <v>0</v>
      </c>
      <c r="Q227" s="1"/>
      <c r="S227" s="1">
        <v>16.82</v>
      </c>
      <c r="T227" s="1">
        <v>0</v>
      </c>
      <c r="U227" s="1"/>
      <c r="W227" s="1">
        <v>15.93</v>
      </c>
      <c r="X227" s="1">
        <v>1</v>
      </c>
      <c r="Y227" s="1"/>
    </row>
    <row r="228" spans="2:25" x14ac:dyDescent="0.2">
      <c r="B228" s="1">
        <v>9.56</v>
      </c>
      <c r="C228" s="1">
        <v>0</v>
      </c>
      <c r="D228" s="1"/>
      <c r="F228" s="1">
        <v>17.079999999999998</v>
      </c>
      <c r="G228" s="1">
        <v>0</v>
      </c>
      <c r="H228" s="1"/>
      <c r="J228" s="1">
        <v>14.68</v>
      </c>
      <c r="K228" s="1">
        <v>0</v>
      </c>
      <c r="L228" s="1"/>
      <c r="O228" s="1">
        <v>12.81</v>
      </c>
      <c r="P228" s="1">
        <v>0</v>
      </c>
      <c r="Q228" s="1"/>
      <c r="S228" s="1">
        <v>17.079999999999998</v>
      </c>
      <c r="T228" s="1">
        <v>0</v>
      </c>
      <c r="U228" s="1"/>
      <c r="W228" s="1">
        <v>16.059999999999999</v>
      </c>
      <c r="X228" s="1">
        <v>1</v>
      </c>
      <c r="Y228" s="1"/>
    </row>
    <row r="229" spans="2:25" x14ac:dyDescent="0.2">
      <c r="B229" s="1">
        <v>9.9499999999999993</v>
      </c>
      <c r="C229" s="1">
        <v>0</v>
      </c>
      <c r="D229" s="1"/>
      <c r="F229" s="1">
        <v>17.079999999999998</v>
      </c>
      <c r="G229" s="1">
        <v>0</v>
      </c>
      <c r="H229" s="1"/>
      <c r="J229" s="1">
        <v>14.75</v>
      </c>
      <c r="K229" s="1">
        <v>0</v>
      </c>
      <c r="L229" s="1"/>
      <c r="O229" s="1">
        <v>12.91</v>
      </c>
      <c r="P229" s="1">
        <v>1</v>
      </c>
      <c r="Q229" s="1"/>
      <c r="S229" s="1">
        <v>17.670000000000002</v>
      </c>
      <c r="T229" s="1">
        <v>0</v>
      </c>
      <c r="U229" s="1"/>
      <c r="W229" s="1">
        <v>16.36</v>
      </c>
      <c r="X229" s="1">
        <v>1</v>
      </c>
      <c r="Y229" s="1"/>
    </row>
    <row r="230" spans="2:25" x14ac:dyDescent="0.2">
      <c r="B230" s="1">
        <v>10.32</v>
      </c>
      <c r="C230" s="1">
        <v>0</v>
      </c>
      <c r="D230" s="1"/>
      <c r="F230" s="1">
        <v>17.670000000000002</v>
      </c>
      <c r="G230" s="1">
        <v>0</v>
      </c>
      <c r="H230" s="1"/>
      <c r="J230" s="1">
        <v>15.05</v>
      </c>
      <c r="K230" s="1">
        <v>0</v>
      </c>
      <c r="L230" s="1"/>
      <c r="O230" s="1">
        <v>12.98</v>
      </c>
      <c r="P230" s="1">
        <v>0</v>
      </c>
      <c r="Q230" s="1"/>
      <c r="S230" s="1">
        <v>18.13</v>
      </c>
      <c r="T230" s="1">
        <v>0</v>
      </c>
      <c r="U230" s="1"/>
      <c r="W230" s="1">
        <v>16.489999999999998</v>
      </c>
      <c r="X230" s="1">
        <v>1</v>
      </c>
      <c r="Y230" s="1"/>
    </row>
    <row r="231" spans="2:25" x14ac:dyDescent="0.2">
      <c r="B231" s="1">
        <v>10.58</v>
      </c>
      <c r="C231" s="1">
        <v>0</v>
      </c>
      <c r="D231" s="1"/>
      <c r="F231" s="1">
        <v>17.97</v>
      </c>
      <c r="G231" s="1">
        <v>1</v>
      </c>
      <c r="H231" s="1"/>
      <c r="J231" s="1">
        <v>15.37</v>
      </c>
      <c r="K231" s="1">
        <v>0</v>
      </c>
      <c r="L231" s="1"/>
      <c r="O231" s="1">
        <v>13.4</v>
      </c>
      <c r="P231" s="1">
        <v>0</v>
      </c>
      <c r="Q231" s="1"/>
      <c r="S231" s="1">
        <v>18.170000000000002</v>
      </c>
      <c r="T231" s="1">
        <v>1</v>
      </c>
      <c r="U231" s="1"/>
      <c r="W231" s="1">
        <v>16.66</v>
      </c>
      <c r="X231" s="1">
        <v>0</v>
      </c>
      <c r="Y231" s="1"/>
    </row>
    <row r="232" spans="2:25" x14ac:dyDescent="0.2">
      <c r="B232" s="1">
        <v>10.78</v>
      </c>
      <c r="C232" s="1">
        <v>0</v>
      </c>
      <c r="D232" s="1"/>
      <c r="F232" s="1">
        <v>18.13</v>
      </c>
      <c r="G232" s="1">
        <v>0</v>
      </c>
      <c r="H232" s="1"/>
      <c r="J232" s="1">
        <v>15.41</v>
      </c>
      <c r="K232" s="1">
        <v>1</v>
      </c>
      <c r="L232" s="1"/>
      <c r="O232" s="1">
        <v>13.9</v>
      </c>
      <c r="P232" s="1">
        <v>0</v>
      </c>
      <c r="Q232" s="1"/>
      <c r="S232" s="1">
        <v>18.2</v>
      </c>
      <c r="T232" s="1">
        <v>0</v>
      </c>
      <c r="U232" s="1"/>
      <c r="W232" s="1">
        <v>16.82</v>
      </c>
      <c r="X232" s="1">
        <v>0</v>
      </c>
      <c r="Y232" s="1"/>
    </row>
    <row r="233" spans="2:25" x14ac:dyDescent="0.2">
      <c r="B233" s="1">
        <v>11.2</v>
      </c>
      <c r="C233" s="1">
        <v>0</v>
      </c>
      <c r="D233" s="1"/>
      <c r="F233" s="1">
        <v>18.2</v>
      </c>
      <c r="G233" s="1">
        <v>0</v>
      </c>
      <c r="H233" s="1"/>
      <c r="J233" s="1">
        <v>15.51</v>
      </c>
      <c r="K233" s="1">
        <v>0</v>
      </c>
      <c r="L233" s="1"/>
      <c r="O233" s="1">
        <v>13.96</v>
      </c>
      <c r="P233" s="1">
        <v>0</v>
      </c>
      <c r="Q233" s="1"/>
      <c r="S233" s="1">
        <v>18.23</v>
      </c>
      <c r="T233" s="1">
        <v>0</v>
      </c>
      <c r="U233" s="1"/>
      <c r="W233" s="1">
        <v>17.670000000000002</v>
      </c>
      <c r="X233" s="1">
        <v>0</v>
      </c>
      <c r="Y233" s="1"/>
    </row>
    <row r="234" spans="2:25" x14ac:dyDescent="0.2">
      <c r="B234" s="1">
        <v>11.33</v>
      </c>
      <c r="C234" s="1">
        <v>0</v>
      </c>
      <c r="D234" s="1"/>
      <c r="F234" s="1">
        <v>18.23</v>
      </c>
      <c r="G234" s="1">
        <v>1</v>
      </c>
      <c r="H234" s="1"/>
      <c r="J234" s="1">
        <v>15.57</v>
      </c>
      <c r="K234" s="1">
        <v>0</v>
      </c>
      <c r="L234" s="1"/>
      <c r="O234" s="1">
        <v>14.13</v>
      </c>
      <c r="P234" s="1">
        <v>0</v>
      </c>
      <c r="Q234" s="1"/>
      <c r="S234" s="1">
        <v>18.329999999999998</v>
      </c>
      <c r="T234" s="1">
        <v>1</v>
      </c>
      <c r="U234" s="1"/>
      <c r="W234" s="1">
        <v>18.2</v>
      </c>
      <c r="X234" s="1">
        <v>0</v>
      </c>
      <c r="Y234" s="1"/>
    </row>
    <row r="235" spans="2:25" x14ac:dyDescent="0.2">
      <c r="B235" s="1">
        <v>11.4</v>
      </c>
      <c r="C235" s="1">
        <v>0</v>
      </c>
      <c r="D235" s="1"/>
      <c r="F235" s="1">
        <v>18.23</v>
      </c>
      <c r="G235" s="1">
        <v>0</v>
      </c>
      <c r="H235" s="1"/>
      <c r="J235" s="1">
        <v>15.64</v>
      </c>
      <c r="K235" s="1">
        <v>0</v>
      </c>
      <c r="L235" s="1"/>
      <c r="O235" s="1">
        <v>14.68</v>
      </c>
      <c r="P235" s="1">
        <v>0</v>
      </c>
      <c r="Q235" s="1"/>
      <c r="S235" s="1">
        <v>18.43</v>
      </c>
      <c r="T235" s="1">
        <v>1</v>
      </c>
      <c r="U235" s="1"/>
      <c r="W235" s="1">
        <v>18.23</v>
      </c>
      <c r="X235" s="1">
        <v>0</v>
      </c>
      <c r="Y235" s="1"/>
    </row>
    <row r="236" spans="2:25" x14ac:dyDescent="0.2">
      <c r="B236" s="1">
        <v>11.47</v>
      </c>
      <c r="C236" s="1">
        <v>1</v>
      </c>
      <c r="D236" s="1"/>
      <c r="F236" s="1">
        <v>18.27</v>
      </c>
      <c r="G236" s="1">
        <v>1</v>
      </c>
      <c r="H236" s="1"/>
      <c r="J236" s="1">
        <v>15.7</v>
      </c>
      <c r="K236" s="1">
        <v>0</v>
      </c>
      <c r="L236" s="1"/>
      <c r="O236" s="1">
        <v>14.75</v>
      </c>
      <c r="P236" s="1">
        <v>0</v>
      </c>
      <c r="Q236" s="1"/>
      <c r="S236" s="1">
        <v>18.59</v>
      </c>
      <c r="T236" s="1">
        <v>1</v>
      </c>
      <c r="U236" s="1"/>
      <c r="W236" s="1">
        <v>18.329999999999998</v>
      </c>
      <c r="X236" s="1">
        <v>1</v>
      </c>
      <c r="Y236" s="1"/>
    </row>
    <row r="237" spans="2:25" x14ac:dyDescent="0.2">
      <c r="B237" s="1">
        <v>11.63</v>
      </c>
      <c r="C237" s="1">
        <v>0</v>
      </c>
      <c r="D237" s="1"/>
      <c r="F237" s="1">
        <v>18.329999999999998</v>
      </c>
      <c r="G237" s="1">
        <v>1</v>
      </c>
      <c r="H237" s="1"/>
      <c r="J237" s="1">
        <v>15.77</v>
      </c>
      <c r="K237" s="1">
        <v>0</v>
      </c>
      <c r="L237" s="1"/>
      <c r="O237" s="1">
        <v>14.85</v>
      </c>
      <c r="P237" s="1">
        <v>1</v>
      </c>
      <c r="Q237" s="1"/>
      <c r="S237" s="1">
        <v>18.59</v>
      </c>
      <c r="T237" s="1">
        <v>0</v>
      </c>
      <c r="U237" s="1"/>
      <c r="W237" s="1">
        <v>18.43</v>
      </c>
      <c r="X237" s="1">
        <v>1</v>
      </c>
      <c r="Y237" s="1"/>
    </row>
    <row r="238" spans="2:25" x14ac:dyDescent="0.2">
      <c r="B238" s="1">
        <v>11.79</v>
      </c>
      <c r="C238" s="1">
        <v>1</v>
      </c>
      <c r="D238" s="1"/>
      <c r="F238" s="1">
        <v>18.53</v>
      </c>
      <c r="G238" s="1">
        <v>0</v>
      </c>
      <c r="H238" s="1"/>
      <c r="J238" s="1">
        <v>16.43</v>
      </c>
      <c r="K238" s="1">
        <v>0</v>
      </c>
      <c r="L238" s="1"/>
      <c r="O238" s="1">
        <v>15.05</v>
      </c>
      <c r="P238" s="1">
        <v>0</v>
      </c>
      <c r="Q238" s="1"/>
      <c r="S238" s="1">
        <v>18.73</v>
      </c>
      <c r="T238" s="1">
        <v>0</v>
      </c>
      <c r="U238" s="1"/>
      <c r="W238" s="1">
        <v>18.59</v>
      </c>
      <c r="X238" s="1">
        <v>1</v>
      </c>
      <c r="Y238" s="1"/>
    </row>
    <row r="239" spans="2:25" x14ac:dyDescent="0.2">
      <c r="B239" s="1">
        <v>12.02</v>
      </c>
      <c r="C239" s="1">
        <v>1</v>
      </c>
      <c r="D239" s="1"/>
      <c r="F239" s="1">
        <v>18.59</v>
      </c>
      <c r="G239" s="1">
        <v>0</v>
      </c>
      <c r="H239" s="1"/>
      <c r="J239" s="1">
        <v>16.66</v>
      </c>
      <c r="K239" s="1">
        <v>0</v>
      </c>
      <c r="L239" s="1"/>
      <c r="O239" s="1">
        <v>15.64</v>
      </c>
      <c r="P239" s="1">
        <v>0</v>
      </c>
      <c r="Q239" s="1"/>
      <c r="S239" s="1">
        <v>18.86</v>
      </c>
      <c r="T239" s="1">
        <v>0</v>
      </c>
      <c r="U239" s="1"/>
      <c r="W239" s="1">
        <v>18.59</v>
      </c>
      <c r="X239" s="1">
        <v>0</v>
      </c>
      <c r="Y239" s="1"/>
    </row>
    <row r="240" spans="2:25" x14ac:dyDescent="0.2">
      <c r="B240" s="1">
        <v>12.02</v>
      </c>
      <c r="C240" s="1">
        <v>0</v>
      </c>
      <c r="D240" s="1"/>
      <c r="F240" s="1">
        <v>18.73</v>
      </c>
      <c r="G240" s="1">
        <v>0</v>
      </c>
      <c r="H240" s="1"/>
      <c r="J240" s="1">
        <v>16.82</v>
      </c>
      <c r="K240" s="1">
        <v>0</v>
      </c>
      <c r="L240" s="1"/>
      <c r="O240" s="1">
        <v>15.7</v>
      </c>
      <c r="P240" s="1">
        <v>0</v>
      </c>
      <c r="Q240" s="1"/>
      <c r="S240" s="1">
        <v>19.190000000000001</v>
      </c>
      <c r="T240" s="1">
        <v>1</v>
      </c>
      <c r="U240" s="1"/>
      <c r="W240" s="1">
        <v>18.73</v>
      </c>
      <c r="X240" s="1">
        <v>0</v>
      </c>
      <c r="Y240" s="1"/>
    </row>
    <row r="241" spans="2:25" x14ac:dyDescent="0.2">
      <c r="B241" s="1">
        <v>12.22</v>
      </c>
      <c r="C241" s="1">
        <v>0</v>
      </c>
      <c r="D241" s="1"/>
      <c r="F241" s="1">
        <v>18.86</v>
      </c>
      <c r="G241" s="1">
        <v>0</v>
      </c>
      <c r="H241" s="1"/>
      <c r="J241" s="1">
        <v>17.079999999999998</v>
      </c>
      <c r="K241" s="1">
        <v>0</v>
      </c>
      <c r="L241" s="1"/>
      <c r="O241" s="1">
        <v>15.74</v>
      </c>
      <c r="P241" s="1">
        <v>1</v>
      </c>
      <c r="Q241" s="1"/>
      <c r="S241" s="1">
        <v>19.22</v>
      </c>
      <c r="T241" s="1">
        <v>0</v>
      </c>
      <c r="U241" s="1"/>
      <c r="W241" s="1">
        <v>18.86</v>
      </c>
      <c r="X241" s="1">
        <v>0</v>
      </c>
      <c r="Y241" s="1"/>
    </row>
    <row r="242" spans="2:25" x14ac:dyDescent="0.2">
      <c r="B242" s="1">
        <v>12.25</v>
      </c>
      <c r="C242" s="1">
        <v>1</v>
      </c>
      <c r="D242" s="1"/>
      <c r="F242" s="1">
        <v>19.02</v>
      </c>
      <c r="G242" s="1">
        <v>0</v>
      </c>
      <c r="H242" s="1"/>
      <c r="J242" s="1">
        <v>17.579999999999998</v>
      </c>
      <c r="K242" s="1">
        <v>1</v>
      </c>
      <c r="L242" s="1"/>
      <c r="O242" s="1">
        <v>15.77</v>
      </c>
      <c r="P242" s="1">
        <v>0</v>
      </c>
      <c r="Q242" s="1"/>
      <c r="S242" s="1">
        <v>19.25</v>
      </c>
      <c r="T242" s="1">
        <v>1</v>
      </c>
      <c r="U242" s="1"/>
      <c r="W242" s="1">
        <v>19.22</v>
      </c>
      <c r="X242" s="1">
        <v>0</v>
      </c>
      <c r="Y242" s="1"/>
    </row>
    <row r="243" spans="2:25" x14ac:dyDescent="0.2">
      <c r="B243" s="1">
        <v>12.71</v>
      </c>
      <c r="C243" s="1">
        <v>0</v>
      </c>
      <c r="D243" s="1"/>
      <c r="F243" s="1">
        <v>19.09</v>
      </c>
      <c r="G243" s="1">
        <v>1</v>
      </c>
      <c r="H243" s="1"/>
      <c r="J243" s="1">
        <v>17.670000000000002</v>
      </c>
      <c r="K243" s="1">
        <v>0</v>
      </c>
      <c r="L243" s="1"/>
      <c r="O243" s="1">
        <v>16.059999999999999</v>
      </c>
      <c r="P243" s="1">
        <v>1</v>
      </c>
      <c r="Q243" s="1"/>
      <c r="S243" s="1">
        <v>19.32</v>
      </c>
      <c r="T243" s="1">
        <v>0</v>
      </c>
      <c r="U243" s="1"/>
      <c r="W243" s="1">
        <v>19.25</v>
      </c>
      <c r="X243" s="1">
        <v>1</v>
      </c>
      <c r="Y243" s="1"/>
    </row>
    <row r="244" spans="2:25" x14ac:dyDescent="0.2">
      <c r="B244" s="1">
        <v>12.81</v>
      </c>
      <c r="C244" s="1">
        <v>0</v>
      </c>
      <c r="D244" s="1"/>
      <c r="F244" s="1">
        <v>19.22</v>
      </c>
      <c r="G244" s="1">
        <v>0</v>
      </c>
      <c r="H244" s="1"/>
      <c r="J244" s="1">
        <v>18.2</v>
      </c>
      <c r="K244" s="1">
        <v>0</v>
      </c>
      <c r="L244" s="1"/>
      <c r="O244" s="1">
        <v>16.13</v>
      </c>
      <c r="P244" s="1">
        <v>1</v>
      </c>
      <c r="Q244" s="1"/>
      <c r="S244" s="1">
        <v>19.45</v>
      </c>
      <c r="T244" s="1">
        <v>1</v>
      </c>
      <c r="U244" s="1"/>
      <c r="W244" s="1">
        <v>19.32</v>
      </c>
      <c r="X244" s="1">
        <v>0</v>
      </c>
      <c r="Y244" s="1"/>
    </row>
    <row r="245" spans="2:25" x14ac:dyDescent="0.2">
      <c r="B245" s="1">
        <v>12.98</v>
      </c>
      <c r="C245" s="1">
        <v>0</v>
      </c>
      <c r="D245" s="1"/>
      <c r="F245" s="1">
        <v>19.32</v>
      </c>
      <c r="G245" s="1">
        <v>0</v>
      </c>
      <c r="H245" s="1"/>
      <c r="J245" s="1">
        <v>18.23</v>
      </c>
      <c r="K245" s="1">
        <v>1</v>
      </c>
      <c r="L245" s="1"/>
      <c r="O245" s="1">
        <v>16.36</v>
      </c>
      <c r="P245" s="1">
        <v>1</v>
      </c>
      <c r="Q245" s="1"/>
      <c r="S245" s="1">
        <v>19.649999999999999</v>
      </c>
      <c r="T245" s="1">
        <v>1</v>
      </c>
      <c r="U245" s="1"/>
      <c r="W245" s="1">
        <v>19.45</v>
      </c>
      <c r="X245" s="1">
        <v>1</v>
      </c>
      <c r="Y245" s="1"/>
    </row>
    <row r="246" spans="2:25" x14ac:dyDescent="0.2">
      <c r="B246" s="1">
        <v>12.98</v>
      </c>
      <c r="C246" s="1">
        <v>0</v>
      </c>
      <c r="D246" s="1"/>
      <c r="F246" s="1">
        <v>19.510000000000002</v>
      </c>
      <c r="G246" s="1">
        <v>0</v>
      </c>
      <c r="H246" s="1"/>
      <c r="J246" s="1">
        <v>18.23</v>
      </c>
      <c r="K246" s="1">
        <v>0</v>
      </c>
      <c r="L246" s="1"/>
      <c r="O246" s="1">
        <v>16.489999999999998</v>
      </c>
      <c r="P246" s="1">
        <v>1</v>
      </c>
      <c r="Q246" s="1"/>
      <c r="S246" s="1">
        <v>19.97</v>
      </c>
      <c r="T246" s="1">
        <v>0</v>
      </c>
      <c r="U246" s="1"/>
      <c r="W246" s="1">
        <v>19.97</v>
      </c>
      <c r="X246" s="1">
        <v>0</v>
      </c>
      <c r="Y246" s="1"/>
    </row>
    <row r="247" spans="2:25" x14ac:dyDescent="0.2">
      <c r="B247" s="1">
        <v>13.14</v>
      </c>
      <c r="C247" s="1">
        <v>0</v>
      </c>
      <c r="D247" s="1"/>
      <c r="F247" s="1">
        <v>19.78</v>
      </c>
      <c r="G247" s="1">
        <v>0</v>
      </c>
      <c r="H247" s="1"/>
      <c r="J247" s="1">
        <v>18.27</v>
      </c>
      <c r="K247" s="1">
        <v>1</v>
      </c>
      <c r="L247" s="1"/>
      <c r="O247" s="1">
        <v>16.66</v>
      </c>
      <c r="P247" s="1">
        <v>0</v>
      </c>
      <c r="Q247" s="1"/>
      <c r="S247" s="1">
        <v>20.399999999999999</v>
      </c>
      <c r="T247" s="1">
        <v>0</v>
      </c>
      <c r="U247" s="1"/>
      <c r="W247" s="1">
        <v>20.399999999999999</v>
      </c>
      <c r="X247" s="1">
        <v>0</v>
      </c>
      <c r="Y247" s="1"/>
    </row>
    <row r="248" spans="2:25" x14ac:dyDescent="0.2">
      <c r="B248" s="1">
        <v>13.4</v>
      </c>
      <c r="C248" s="1">
        <v>0</v>
      </c>
      <c r="D248" s="1"/>
      <c r="F248" s="1">
        <v>19.97</v>
      </c>
      <c r="G248" s="1">
        <v>0</v>
      </c>
      <c r="H248" s="1"/>
      <c r="J248" s="1">
        <v>18.53</v>
      </c>
      <c r="K248" s="1">
        <v>0</v>
      </c>
      <c r="L248" s="1"/>
      <c r="O248" s="1">
        <v>16.82</v>
      </c>
      <c r="P248" s="1">
        <v>0</v>
      </c>
      <c r="Q248" s="1"/>
      <c r="S248" s="1">
        <v>20.89</v>
      </c>
      <c r="T248" s="1">
        <v>0</v>
      </c>
      <c r="U248" s="1"/>
      <c r="W248" s="1">
        <v>20.89</v>
      </c>
      <c r="X248" s="1">
        <v>1</v>
      </c>
      <c r="Y248" s="1"/>
    </row>
    <row r="249" spans="2:25" x14ac:dyDescent="0.2">
      <c r="B249" s="1">
        <v>13.76</v>
      </c>
      <c r="C249" s="1">
        <v>1</v>
      </c>
      <c r="D249" s="1"/>
      <c r="F249" s="1">
        <v>20.11</v>
      </c>
      <c r="G249" s="1">
        <v>1</v>
      </c>
      <c r="H249" s="1"/>
      <c r="J249" s="1">
        <v>18.59</v>
      </c>
      <c r="K249" s="1">
        <v>0</v>
      </c>
      <c r="L249" s="1"/>
      <c r="O249" s="1">
        <v>17.079999999999998</v>
      </c>
      <c r="P249" s="1">
        <v>0</v>
      </c>
      <c r="Q249" s="1"/>
      <c r="S249" s="1">
        <v>20.96</v>
      </c>
      <c r="T249" s="1">
        <v>0</v>
      </c>
      <c r="U249" s="1"/>
      <c r="W249" s="1">
        <v>20.96</v>
      </c>
      <c r="X249" s="1">
        <v>0</v>
      </c>
      <c r="Y249" s="1"/>
    </row>
    <row r="250" spans="2:25" x14ac:dyDescent="0.2">
      <c r="B250" s="1">
        <v>13.9</v>
      </c>
      <c r="C250" s="1">
        <v>0</v>
      </c>
      <c r="D250" s="1"/>
      <c r="F250" s="1">
        <v>20.2</v>
      </c>
      <c r="G250" s="1">
        <v>0</v>
      </c>
      <c r="H250" s="1"/>
      <c r="J250" s="1">
        <v>18.73</v>
      </c>
      <c r="K250" s="1">
        <v>0</v>
      </c>
      <c r="L250" s="1"/>
      <c r="O250" s="1">
        <v>18.13</v>
      </c>
      <c r="P250" s="1">
        <v>0</v>
      </c>
      <c r="Q250" s="1"/>
      <c r="S250" s="1">
        <v>20.99</v>
      </c>
      <c r="T250" s="1">
        <v>1</v>
      </c>
      <c r="U250" s="1"/>
      <c r="W250" s="1">
        <v>20.99</v>
      </c>
      <c r="X250" s="1">
        <v>1</v>
      </c>
      <c r="Y250" s="1"/>
    </row>
    <row r="251" spans="2:25" x14ac:dyDescent="0.2">
      <c r="B251" s="1">
        <v>13.96</v>
      </c>
      <c r="C251" s="1">
        <v>1</v>
      </c>
      <c r="D251" s="1"/>
      <c r="F251" s="1">
        <v>20.399999999999999</v>
      </c>
      <c r="G251" s="1">
        <v>0</v>
      </c>
      <c r="H251" s="1"/>
      <c r="J251" s="1">
        <v>18.86</v>
      </c>
      <c r="K251" s="1">
        <v>0</v>
      </c>
      <c r="L251" s="1"/>
      <c r="O251" s="1">
        <v>18.170000000000002</v>
      </c>
      <c r="P251" s="1">
        <v>1</v>
      </c>
      <c r="Q251" s="1"/>
      <c r="S251" s="1">
        <v>21.16</v>
      </c>
      <c r="T251" s="1">
        <v>0</v>
      </c>
      <c r="U251" s="1"/>
      <c r="W251" s="1">
        <v>21.16</v>
      </c>
      <c r="X251" s="1">
        <v>0</v>
      </c>
      <c r="Y251" s="1"/>
    </row>
    <row r="252" spans="2:25" x14ac:dyDescent="0.2">
      <c r="B252" s="1">
        <v>13.96</v>
      </c>
      <c r="C252" s="1">
        <v>0</v>
      </c>
      <c r="D252" s="1"/>
      <c r="F252" s="1">
        <v>20.7</v>
      </c>
      <c r="G252" s="1">
        <v>0</v>
      </c>
      <c r="H252" s="1"/>
      <c r="J252" s="1">
        <v>19.02</v>
      </c>
      <c r="K252" s="1">
        <v>0</v>
      </c>
      <c r="L252" s="1"/>
      <c r="O252" s="1">
        <v>18.2</v>
      </c>
      <c r="P252" s="1">
        <v>0</v>
      </c>
      <c r="Q252" s="1"/>
      <c r="S252" s="1">
        <v>21.16</v>
      </c>
      <c r="T252" s="1">
        <v>1</v>
      </c>
      <c r="U252" s="1"/>
      <c r="W252" s="1">
        <v>21.16</v>
      </c>
      <c r="X252" s="1">
        <v>1</v>
      </c>
      <c r="Y252" s="1"/>
    </row>
    <row r="253" spans="2:25" x14ac:dyDescent="0.2">
      <c r="B253" s="1">
        <v>14.13</v>
      </c>
      <c r="C253" s="1">
        <v>0</v>
      </c>
      <c r="D253" s="1"/>
      <c r="F253" s="1">
        <v>20.73</v>
      </c>
      <c r="G253" s="1">
        <v>0</v>
      </c>
      <c r="H253" s="1"/>
      <c r="J253" s="1">
        <v>19.09</v>
      </c>
      <c r="K253" s="1">
        <v>1</v>
      </c>
      <c r="L253" s="1"/>
      <c r="O253" s="1">
        <v>18.23</v>
      </c>
      <c r="P253" s="1">
        <v>0</v>
      </c>
      <c r="Q253" s="1"/>
      <c r="S253" s="1">
        <v>21.52</v>
      </c>
      <c r="T253" s="1">
        <v>0</v>
      </c>
      <c r="U253" s="1"/>
      <c r="W253" s="1">
        <v>21.52</v>
      </c>
      <c r="X253" s="1">
        <v>0</v>
      </c>
      <c r="Y253" s="1"/>
    </row>
    <row r="254" spans="2:25" x14ac:dyDescent="0.2">
      <c r="B254" s="1">
        <v>14.19</v>
      </c>
      <c r="C254" s="1">
        <v>1</v>
      </c>
      <c r="D254" s="1"/>
      <c r="F254" s="1">
        <v>20.76</v>
      </c>
      <c r="G254" s="1">
        <v>0</v>
      </c>
      <c r="H254" s="1"/>
      <c r="J254" s="1">
        <v>19.22</v>
      </c>
      <c r="K254" s="1">
        <v>0</v>
      </c>
      <c r="L254" s="1"/>
      <c r="O254" s="1">
        <v>18.329999999999998</v>
      </c>
      <c r="P254" s="1">
        <v>1</v>
      </c>
      <c r="Q254" s="1"/>
      <c r="S254" s="1">
        <v>21.55</v>
      </c>
      <c r="T254" s="1">
        <v>1</v>
      </c>
      <c r="U254" s="1"/>
      <c r="W254" s="1">
        <v>21.55</v>
      </c>
      <c r="X254" s="1">
        <v>1</v>
      </c>
      <c r="Y254" s="1"/>
    </row>
    <row r="255" spans="2:25" x14ac:dyDescent="0.2">
      <c r="B255" s="1">
        <v>14.39</v>
      </c>
      <c r="C255" s="1">
        <v>1</v>
      </c>
      <c r="D255" s="1"/>
      <c r="F255" s="1">
        <v>20.89</v>
      </c>
      <c r="G255" s="1">
        <v>0</v>
      </c>
      <c r="H255" s="1"/>
      <c r="J255" s="1">
        <v>19.32</v>
      </c>
      <c r="K255" s="1">
        <v>0</v>
      </c>
      <c r="L255" s="1"/>
      <c r="O255" s="1">
        <v>18.43</v>
      </c>
      <c r="P255" s="1">
        <v>1</v>
      </c>
      <c r="Q255" s="1"/>
      <c r="S255" s="1">
        <v>21.62</v>
      </c>
      <c r="T255" s="1">
        <v>1</v>
      </c>
      <c r="U255" s="1"/>
      <c r="W255" s="1">
        <v>21.62</v>
      </c>
      <c r="X255" s="1">
        <v>1</v>
      </c>
      <c r="Y255" s="1"/>
    </row>
    <row r="256" spans="2:25" x14ac:dyDescent="0.2">
      <c r="B256" s="1">
        <v>14.68</v>
      </c>
      <c r="C256" s="1">
        <v>0</v>
      </c>
      <c r="D256" s="1"/>
      <c r="F256" s="1">
        <v>20.96</v>
      </c>
      <c r="G256" s="1">
        <v>0</v>
      </c>
      <c r="H256" s="1"/>
      <c r="J256" s="1">
        <v>19.510000000000002</v>
      </c>
      <c r="K256" s="1">
        <v>0</v>
      </c>
      <c r="L256" s="1"/>
      <c r="O256" s="1">
        <v>18.59</v>
      </c>
      <c r="P256" s="1">
        <v>1</v>
      </c>
      <c r="Q256" s="1"/>
      <c r="S256" s="1">
        <v>21.75</v>
      </c>
      <c r="T256" s="1">
        <v>0</v>
      </c>
      <c r="U256" s="1"/>
      <c r="W256" s="1">
        <v>21.62</v>
      </c>
      <c r="X256" s="1">
        <v>0</v>
      </c>
      <c r="Y256" s="1"/>
    </row>
    <row r="257" spans="2:25" x14ac:dyDescent="0.2">
      <c r="B257" s="1">
        <v>14.75</v>
      </c>
      <c r="C257" s="1">
        <v>0</v>
      </c>
      <c r="D257" s="1"/>
      <c r="F257" s="1">
        <v>20.99</v>
      </c>
      <c r="G257" s="1">
        <v>1</v>
      </c>
      <c r="H257" s="1"/>
      <c r="J257" s="1">
        <v>19.739999999999998</v>
      </c>
      <c r="K257" s="1">
        <v>0</v>
      </c>
      <c r="L257" s="1"/>
      <c r="O257" s="1">
        <v>19.22</v>
      </c>
      <c r="P257" s="1">
        <v>0</v>
      </c>
      <c r="Q257" s="1"/>
      <c r="S257" s="1">
        <v>22.93</v>
      </c>
      <c r="T257" s="1">
        <v>0</v>
      </c>
      <c r="U257" s="1"/>
      <c r="W257" s="1">
        <v>21.75</v>
      </c>
      <c r="X257" s="1">
        <v>0</v>
      </c>
      <c r="Y257" s="1"/>
    </row>
    <row r="258" spans="2:25" x14ac:dyDescent="0.2">
      <c r="B258" s="1">
        <v>15.05</v>
      </c>
      <c r="C258" s="1">
        <v>0</v>
      </c>
      <c r="D258" s="1"/>
      <c r="F258" s="1">
        <v>21.12</v>
      </c>
      <c r="G258" s="1">
        <v>1</v>
      </c>
      <c r="H258" s="1"/>
      <c r="J258" s="1">
        <v>19.78</v>
      </c>
      <c r="K258" s="1">
        <v>0</v>
      </c>
      <c r="L258" s="1"/>
      <c r="O258" s="1">
        <v>19.649999999999999</v>
      </c>
      <c r="P258" s="1">
        <v>1</v>
      </c>
      <c r="Q258" s="1"/>
      <c r="S258" s="1">
        <v>23.03</v>
      </c>
      <c r="T258" s="1">
        <v>1</v>
      </c>
      <c r="U258" s="1"/>
      <c r="W258" s="1">
        <v>22.93</v>
      </c>
      <c r="X258" s="1">
        <v>0</v>
      </c>
      <c r="Y258" s="1"/>
    </row>
    <row r="259" spans="2:25" x14ac:dyDescent="0.2">
      <c r="B259" s="1">
        <v>15.37</v>
      </c>
      <c r="C259" s="1">
        <v>0</v>
      </c>
      <c r="D259" s="1"/>
      <c r="F259" s="1">
        <v>21.16</v>
      </c>
      <c r="G259" s="1">
        <v>0</v>
      </c>
      <c r="H259" s="1"/>
      <c r="J259" s="1">
        <v>19.97</v>
      </c>
      <c r="K259" s="1">
        <v>0</v>
      </c>
      <c r="L259" s="1"/>
      <c r="O259" s="1">
        <v>19.97</v>
      </c>
      <c r="P259" s="1">
        <v>0</v>
      </c>
      <c r="Q259" s="1"/>
      <c r="S259" s="1">
        <v>23.62</v>
      </c>
      <c r="T259" s="1">
        <v>1</v>
      </c>
      <c r="U259" s="1"/>
      <c r="W259" s="1">
        <v>23.03</v>
      </c>
      <c r="X259" s="1">
        <v>1</v>
      </c>
      <c r="Y259" s="1"/>
    </row>
    <row r="260" spans="2:25" x14ac:dyDescent="0.2">
      <c r="B260" s="1">
        <v>15.64</v>
      </c>
      <c r="C260" s="1">
        <v>0</v>
      </c>
      <c r="D260" s="1"/>
      <c r="F260" s="1">
        <v>21.32</v>
      </c>
      <c r="G260" s="1">
        <v>1</v>
      </c>
      <c r="H260" s="1"/>
      <c r="J260" s="1">
        <v>19.97</v>
      </c>
      <c r="K260" s="1">
        <v>0</v>
      </c>
      <c r="L260" s="1"/>
      <c r="O260" s="1">
        <v>20.89</v>
      </c>
      <c r="P260" s="1">
        <v>1</v>
      </c>
      <c r="Q260" s="1"/>
      <c r="S260" s="1">
        <v>23.62</v>
      </c>
      <c r="T260" s="1">
        <v>0</v>
      </c>
      <c r="U260" s="1"/>
      <c r="W260" s="1">
        <v>23.62</v>
      </c>
      <c r="X260" s="1">
        <v>1</v>
      </c>
      <c r="Y260" s="1"/>
    </row>
    <row r="261" spans="2:25" x14ac:dyDescent="0.2">
      <c r="B261" s="1">
        <v>15.7</v>
      </c>
      <c r="C261" s="1">
        <v>0</v>
      </c>
      <c r="D261" s="1"/>
      <c r="F261" s="1">
        <v>21.52</v>
      </c>
      <c r="G261" s="1">
        <v>0</v>
      </c>
      <c r="H261" s="1"/>
      <c r="J261" s="1">
        <v>20.11</v>
      </c>
      <c r="K261" s="1">
        <v>1</v>
      </c>
      <c r="L261" s="1"/>
      <c r="O261" s="1">
        <v>20.96</v>
      </c>
      <c r="P261" s="1">
        <v>0</v>
      </c>
      <c r="Q261" s="1"/>
      <c r="S261" s="1">
        <v>23.92</v>
      </c>
      <c r="T261" s="1">
        <v>0</v>
      </c>
      <c r="U261" s="1"/>
      <c r="W261" s="1">
        <v>23.62</v>
      </c>
      <c r="X261" s="1">
        <v>0</v>
      </c>
      <c r="Y261" s="1"/>
    </row>
    <row r="262" spans="2:25" x14ac:dyDescent="0.2">
      <c r="B262" s="1">
        <v>15.77</v>
      </c>
      <c r="C262" s="1">
        <v>0</v>
      </c>
      <c r="D262" s="1"/>
      <c r="F262" s="1">
        <v>21.75</v>
      </c>
      <c r="G262" s="1">
        <v>0</v>
      </c>
      <c r="H262" s="1"/>
      <c r="J262" s="1">
        <v>20.399999999999999</v>
      </c>
      <c r="K262" s="1">
        <v>0</v>
      </c>
      <c r="L262" s="1"/>
      <c r="O262" s="1">
        <v>21.02</v>
      </c>
      <c r="P262" s="1">
        <v>0</v>
      </c>
      <c r="Q262" s="1"/>
      <c r="S262" s="1">
        <v>23.95</v>
      </c>
      <c r="T262" s="1">
        <v>1</v>
      </c>
      <c r="U262" s="1"/>
      <c r="W262" s="1">
        <v>23.72</v>
      </c>
      <c r="X262" s="1">
        <v>0</v>
      </c>
      <c r="Y262" s="1"/>
    </row>
    <row r="263" spans="2:25" x14ac:dyDescent="0.2">
      <c r="B263" s="1">
        <v>16.43</v>
      </c>
      <c r="C263" s="1">
        <v>0</v>
      </c>
      <c r="D263" s="1"/>
      <c r="F263" s="1">
        <v>22.04</v>
      </c>
      <c r="G263" s="1">
        <v>0</v>
      </c>
      <c r="H263" s="1"/>
      <c r="J263" s="1">
        <v>20.73</v>
      </c>
      <c r="K263" s="1">
        <v>0</v>
      </c>
      <c r="L263" s="1"/>
      <c r="O263" s="1">
        <v>21.16</v>
      </c>
      <c r="P263" s="1">
        <v>0</v>
      </c>
      <c r="Q263" s="1"/>
      <c r="S263" s="1">
        <v>23.95</v>
      </c>
      <c r="T263" s="1">
        <v>0</v>
      </c>
      <c r="U263" s="1"/>
      <c r="W263" s="1">
        <v>23.92</v>
      </c>
      <c r="X263" s="1">
        <v>0</v>
      </c>
      <c r="Y263" s="1"/>
    </row>
    <row r="264" spans="2:25" x14ac:dyDescent="0.2">
      <c r="B264" s="1">
        <v>16.66</v>
      </c>
      <c r="C264" s="1">
        <v>0</v>
      </c>
      <c r="D264" s="1"/>
      <c r="F264" s="1">
        <v>22.11</v>
      </c>
      <c r="G264" s="1">
        <v>0</v>
      </c>
      <c r="H264" s="1"/>
      <c r="J264" s="1">
        <v>20.96</v>
      </c>
      <c r="K264" s="1">
        <v>0</v>
      </c>
      <c r="L264" s="1"/>
      <c r="O264" s="1">
        <v>21.52</v>
      </c>
      <c r="P264" s="1">
        <v>0</v>
      </c>
      <c r="Q264" s="1"/>
      <c r="S264" s="1">
        <v>24</v>
      </c>
      <c r="T264" s="1">
        <v>0</v>
      </c>
      <c r="U264" s="1"/>
      <c r="W264" s="1">
        <v>23.95</v>
      </c>
      <c r="X264" s="1">
        <v>1</v>
      </c>
      <c r="Y264" s="1"/>
    </row>
    <row r="265" spans="2:25" x14ac:dyDescent="0.2">
      <c r="B265" s="1">
        <v>16.82</v>
      </c>
      <c r="C265" s="1">
        <v>0</v>
      </c>
      <c r="D265" s="1"/>
      <c r="F265" s="1">
        <v>22.6</v>
      </c>
      <c r="G265" s="1">
        <v>1</v>
      </c>
      <c r="H265" s="1"/>
      <c r="J265" s="1">
        <v>21.16</v>
      </c>
      <c r="K265" s="1">
        <v>0</v>
      </c>
      <c r="L265" s="1"/>
      <c r="O265" s="1">
        <v>21.55</v>
      </c>
      <c r="P265" s="1">
        <v>1</v>
      </c>
      <c r="Q265" s="1"/>
      <c r="S265" s="1">
        <v>24</v>
      </c>
      <c r="T265" s="1">
        <v>0</v>
      </c>
      <c r="U265" s="1"/>
      <c r="W265" s="1">
        <v>24</v>
      </c>
      <c r="X265" s="1">
        <v>0</v>
      </c>
      <c r="Y265" s="1"/>
    </row>
    <row r="266" spans="2:25" x14ac:dyDescent="0.2">
      <c r="B266" s="1">
        <v>17.079999999999998</v>
      </c>
      <c r="C266" s="1">
        <v>0</v>
      </c>
      <c r="D266" s="1"/>
      <c r="F266" s="1">
        <v>22.77</v>
      </c>
      <c r="G266" s="1">
        <v>0</v>
      </c>
      <c r="H266" s="1"/>
      <c r="J266" s="1">
        <v>21.32</v>
      </c>
      <c r="K266" s="1">
        <v>1</v>
      </c>
      <c r="L266" s="1"/>
      <c r="O266" s="1">
        <v>21.62</v>
      </c>
      <c r="P266" s="1">
        <v>0</v>
      </c>
      <c r="Q266" s="1"/>
      <c r="S266" s="1">
        <v>24</v>
      </c>
      <c r="T266" s="1">
        <v>0</v>
      </c>
      <c r="U266" s="1"/>
      <c r="W266" s="1">
        <v>24</v>
      </c>
      <c r="X266" s="1">
        <v>0</v>
      </c>
      <c r="Y266" s="1"/>
    </row>
    <row r="267" spans="2:25" x14ac:dyDescent="0.2">
      <c r="B267" s="1">
        <v>17.579999999999998</v>
      </c>
      <c r="C267" s="1">
        <v>1</v>
      </c>
      <c r="D267" s="1"/>
      <c r="F267" s="1">
        <v>22.77</v>
      </c>
      <c r="G267" s="1">
        <v>1</v>
      </c>
      <c r="H267" s="1"/>
      <c r="J267" s="1">
        <v>21.52</v>
      </c>
      <c r="K267" s="1">
        <v>0</v>
      </c>
      <c r="L267" s="1"/>
      <c r="O267" s="1">
        <v>22.93</v>
      </c>
      <c r="P267" s="1">
        <v>0</v>
      </c>
      <c r="Q267" s="1"/>
      <c r="S267" s="1">
        <v>24</v>
      </c>
      <c r="T267" s="1">
        <v>0</v>
      </c>
      <c r="U267" s="1"/>
      <c r="W267" s="1">
        <v>24</v>
      </c>
      <c r="X267" s="1">
        <v>0</v>
      </c>
      <c r="Y267" s="1"/>
    </row>
    <row r="268" spans="2:25" x14ac:dyDescent="0.2">
      <c r="B268" s="1">
        <v>17.97</v>
      </c>
      <c r="C268" s="1">
        <v>1</v>
      </c>
      <c r="D268" s="1"/>
      <c r="F268" s="1">
        <v>22.9</v>
      </c>
      <c r="G268" s="1">
        <v>0</v>
      </c>
      <c r="H268" s="1"/>
      <c r="J268" s="1">
        <v>21.62</v>
      </c>
      <c r="K268" s="1">
        <v>0</v>
      </c>
      <c r="L268" s="1"/>
      <c r="O268" s="1">
        <v>23.03</v>
      </c>
      <c r="P268" s="1">
        <v>1</v>
      </c>
      <c r="Q268" s="1"/>
      <c r="S268" s="1">
        <v>24</v>
      </c>
      <c r="T268" s="1">
        <v>0</v>
      </c>
      <c r="U268" s="1"/>
      <c r="W268" s="1">
        <v>24</v>
      </c>
      <c r="X268" s="1">
        <v>0</v>
      </c>
      <c r="Y268" s="1"/>
    </row>
    <row r="269" spans="2:25" x14ac:dyDescent="0.2">
      <c r="B269" s="1">
        <v>18.13</v>
      </c>
      <c r="C269" s="1">
        <v>0</v>
      </c>
      <c r="D269" s="1"/>
      <c r="F269" s="1">
        <v>22.93</v>
      </c>
      <c r="G269" s="1">
        <v>0</v>
      </c>
      <c r="H269" s="1"/>
      <c r="J269" s="1">
        <v>21.75</v>
      </c>
      <c r="K269" s="1">
        <v>0</v>
      </c>
      <c r="L269" s="1"/>
      <c r="O269" s="1">
        <v>23.62</v>
      </c>
      <c r="P269" s="1">
        <v>0</v>
      </c>
      <c r="Q269" s="1"/>
      <c r="S269" s="1">
        <v>24</v>
      </c>
      <c r="T269" s="1">
        <v>0</v>
      </c>
      <c r="U269" s="1"/>
      <c r="W269" s="1">
        <v>24</v>
      </c>
      <c r="X269" s="1">
        <v>0</v>
      </c>
      <c r="Y269" s="1"/>
    </row>
    <row r="270" spans="2:25" x14ac:dyDescent="0.2">
      <c r="B270" s="1">
        <v>18.2</v>
      </c>
      <c r="C270" s="1">
        <v>0</v>
      </c>
      <c r="D270" s="1"/>
      <c r="F270" s="1">
        <v>22.93</v>
      </c>
      <c r="G270" s="1">
        <v>0</v>
      </c>
      <c r="H270" s="1"/>
      <c r="J270" s="1">
        <v>22.04</v>
      </c>
      <c r="K270" s="1">
        <v>0</v>
      </c>
      <c r="L270" s="1"/>
      <c r="O270" s="1">
        <v>23.92</v>
      </c>
      <c r="P270" s="1">
        <v>0</v>
      </c>
      <c r="Q270" s="1"/>
      <c r="S270" s="1">
        <v>24</v>
      </c>
      <c r="T270" s="1">
        <v>0</v>
      </c>
      <c r="U270" s="1"/>
      <c r="W270" s="1">
        <v>24</v>
      </c>
      <c r="X270" s="1">
        <v>0</v>
      </c>
      <c r="Y270" s="1"/>
    </row>
    <row r="271" spans="2:25" x14ac:dyDescent="0.2">
      <c r="B271" s="1">
        <v>18.23</v>
      </c>
      <c r="C271" s="1">
        <v>1</v>
      </c>
      <c r="D271" s="1"/>
      <c r="F271" s="1">
        <v>23.03</v>
      </c>
      <c r="G271" s="1">
        <v>0</v>
      </c>
      <c r="H271" s="1"/>
      <c r="J271" s="1">
        <v>22.11</v>
      </c>
      <c r="K271" s="1">
        <v>0</v>
      </c>
      <c r="L271" s="1"/>
      <c r="O271" s="1">
        <v>23.95</v>
      </c>
      <c r="P271" s="1">
        <v>1</v>
      </c>
      <c r="Q271" s="1"/>
      <c r="S271" s="1">
        <v>24</v>
      </c>
      <c r="T271" s="1">
        <v>0</v>
      </c>
      <c r="U271" s="1"/>
      <c r="W271" s="1">
        <v>24</v>
      </c>
      <c r="X271" s="1">
        <v>0</v>
      </c>
      <c r="Y271" s="1"/>
    </row>
    <row r="272" spans="2:25" x14ac:dyDescent="0.2">
      <c r="B272" s="1">
        <v>18.23</v>
      </c>
      <c r="C272" s="1">
        <v>0</v>
      </c>
      <c r="D272" s="1"/>
      <c r="F272" s="1">
        <v>23.62</v>
      </c>
      <c r="G272" s="1">
        <v>0</v>
      </c>
      <c r="H272" s="1"/>
      <c r="J272" s="1">
        <v>22.6</v>
      </c>
      <c r="K272" s="1">
        <v>1</v>
      </c>
      <c r="L272" s="1"/>
      <c r="O272" s="1">
        <v>24</v>
      </c>
      <c r="P272" s="1">
        <v>0</v>
      </c>
      <c r="Q272" s="1"/>
      <c r="S272" s="1">
        <v>24</v>
      </c>
      <c r="T272" s="1">
        <v>0</v>
      </c>
      <c r="U272" s="1"/>
      <c r="W272" s="1">
        <v>24</v>
      </c>
      <c r="X272" s="1">
        <v>0</v>
      </c>
      <c r="Y272" s="1"/>
    </row>
    <row r="273" spans="2:25" x14ac:dyDescent="0.2">
      <c r="B273" s="1">
        <v>18.329999999999998</v>
      </c>
      <c r="C273" s="1">
        <v>1</v>
      </c>
      <c r="D273" s="1"/>
      <c r="F273" s="1">
        <v>23.92</v>
      </c>
      <c r="G273" s="1">
        <v>0</v>
      </c>
      <c r="H273" s="1"/>
      <c r="J273" s="1">
        <v>22.77</v>
      </c>
      <c r="K273" s="1">
        <v>0</v>
      </c>
      <c r="L273" s="1"/>
      <c r="O273" s="1">
        <v>24</v>
      </c>
      <c r="P273" s="1">
        <v>0</v>
      </c>
      <c r="Q273" s="1"/>
      <c r="S273" s="1">
        <v>24</v>
      </c>
      <c r="T273" s="1">
        <v>0</v>
      </c>
      <c r="U273" s="1"/>
      <c r="W273" s="1">
        <v>24</v>
      </c>
      <c r="X273" s="1">
        <v>0</v>
      </c>
      <c r="Y273" s="1"/>
    </row>
    <row r="274" spans="2:25" x14ac:dyDescent="0.2">
      <c r="B274" s="1">
        <v>19.02</v>
      </c>
      <c r="C274" s="1">
        <v>0</v>
      </c>
      <c r="D274" s="1"/>
      <c r="F274" s="1">
        <v>23.95</v>
      </c>
      <c r="G274" s="1">
        <v>0</v>
      </c>
      <c r="H274" s="1"/>
      <c r="J274" s="1">
        <v>22.9</v>
      </c>
      <c r="K274" s="1">
        <v>0</v>
      </c>
      <c r="L274" s="1"/>
      <c r="O274" s="1">
        <v>24</v>
      </c>
      <c r="P274" s="1">
        <v>0</v>
      </c>
      <c r="Q274" s="1"/>
      <c r="S274" s="1">
        <v>24</v>
      </c>
      <c r="T274" s="1">
        <v>0</v>
      </c>
      <c r="U274" s="1"/>
      <c r="W274" s="1">
        <v>24</v>
      </c>
      <c r="X274" s="1">
        <v>0</v>
      </c>
      <c r="Y274" s="1"/>
    </row>
    <row r="275" spans="2:25" x14ac:dyDescent="0.2">
      <c r="B275" s="1">
        <v>19.09</v>
      </c>
      <c r="C275" s="1">
        <v>1</v>
      </c>
      <c r="D275" s="1"/>
      <c r="F275" s="1">
        <v>24.54</v>
      </c>
      <c r="G275" s="1">
        <v>0</v>
      </c>
      <c r="H275" s="1"/>
      <c r="J275" s="1">
        <v>22.93</v>
      </c>
      <c r="K275" s="1">
        <v>0</v>
      </c>
      <c r="L275" s="1"/>
      <c r="O275" s="1">
        <v>24</v>
      </c>
      <c r="P275" s="1">
        <v>0</v>
      </c>
      <c r="Q275" s="1"/>
      <c r="S275" s="1">
        <v>24</v>
      </c>
      <c r="T275" s="1">
        <v>0</v>
      </c>
      <c r="U275" s="1"/>
      <c r="W275" s="1">
        <v>24</v>
      </c>
      <c r="X275" s="1">
        <v>0</v>
      </c>
      <c r="Y275" s="1"/>
    </row>
    <row r="276" spans="2:25" x14ac:dyDescent="0.2">
      <c r="B276" s="1">
        <v>19.22</v>
      </c>
      <c r="C276" s="1">
        <v>0</v>
      </c>
      <c r="D276" s="1"/>
      <c r="F276" s="1">
        <v>24.84</v>
      </c>
      <c r="G276" s="1">
        <v>0</v>
      </c>
      <c r="H276" s="1"/>
      <c r="J276" s="1">
        <v>23.03</v>
      </c>
      <c r="K276" s="1">
        <v>0</v>
      </c>
      <c r="L276" s="1"/>
      <c r="O276" s="1">
        <v>24</v>
      </c>
      <c r="P276" s="1">
        <v>0</v>
      </c>
      <c r="Q276" s="1"/>
      <c r="S276" s="1">
        <v>24</v>
      </c>
      <c r="T276" s="1">
        <v>0</v>
      </c>
      <c r="U276" s="1"/>
      <c r="W276" s="1">
        <v>24</v>
      </c>
      <c r="X276" s="1">
        <v>0</v>
      </c>
      <c r="Y276" s="1"/>
    </row>
    <row r="277" spans="2:25" x14ac:dyDescent="0.2">
      <c r="B277" s="1">
        <v>19.510000000000002</v>
      </c>
      <c r="C277" s="1">
        <v>0</v>
      </c>
      <c r="D277" s="1"/>
      <c r="F277" s="1">
        <v>25.07</v>
      </c>
      <c r="G277" s="1">
        <v>0</v>
      </c>
      <c r="H277" s="1"/>
      <c r="J277" s="1">
        <v>23.62</v>
      </c>
      <c r="K277" s="1">
        <v>0</v>
      </c>
      <c r="L277" s="1"/>
      <c r="O277" s="1">
        <v>24</v>
      </c>
      <c r="P277" s="1">
        <v>0</v>
      </c>
      <c r="Q277" s="1"/>
      <c r="S277" s="1">
        <v>24</v>
      </c>
      <c r="T277" s="1">
        <v>0</v>
      </c>
      <c r="U277" s="1"/>
      <c r="W277" s="1">
        <v>24</v>
      </c>
      <c r="X277" s="1">
        <v>0</v>
      </c>
      <c r="Y277" s="1"/>
    </row>
    <row r="278" spans="2:25" x14ac:dyDescent="0.2">
      <c r="B278" s="1">
        <v>19.78</v>
      </c>
      <c r="C278" s="1">
        <v>0</v>
      </c>
      <c r="D278" s="1"/>
      <c r="F278" s="1">
        <v>25.13</v>
      </c>
      <c r="G278" s="1">
        <v>1</v>
      </c>
      <c r="H278" s="1"/>
      <c r="J278" s="1">
        <v>23.72</v>
      </c>
      <c r="K278" s="1">
        <v>0</v>
      </c>
      <c r="L278" s="1"/>
      <c r="O278" s="1">
        <v>24</v>
      </c>
      <c r="P278" s="1">
        <v>0</v>
      </c>
      <c r="Q278" s="1"/>
      <c r="S278" s="1">
        <v>24</v>
      </c>
      <c r="T278" s="1">
        <v>0</v>
      </c>
      <c r="U278" s="1"/>
      <c r="W278" s="1">
        <v>24</v>
      </c>
      <c r="X278" s="1">
        <v>0</v>
      </c>
      <c r="Y278" s="1"/>
    </row>
    <row r="279" spans="2:25" x14ac:dyDescent="0.2">
      <c r="B279" s="1">
        <v>19.97</v>
      </c>
      <c r="C279" s="1">
        <v>0</v>
      </c>
      <c r="D279" s="1"/>
      <c r="F279" s="1">
        <v>25.3</v>
      </c>
      <c r="G279" s="1">
        <v>1</v>
      </c>
      <c r="H279" s="1"/>
      <c r="J279" s="1">
        <v>23.78</v>
      </c>
      <c r="K279" s="1">
        <v>1</v>
      </c>
      <c r="L279" s="1"/>
      <c r="O279" s="1">
        <v>24</v>
      </c>
      <c r="P279" s="1">
        <v>0</v>
      </c>
      <c r="Q279" s="1"/>
      <c r="S279" s="1">
        <v>24</v>
      </c>
      <c r="T279" s="1">
        <v>0</v>
      </c>
      <c r="U279" s="1"/>
      <c r="W279" s="1">
        <v>24</v>
      </c>
      <c r="X279" s="1">
        <v>0</v>
      </c>
      <c r="Y279" s="1"/>
    </row>
    <row r="280" spans="2:25" x14ac:dyDescent="0.2">
      <c r="B280" s="1">
        <v>19.97</v>
      </c>
      <c r="C280" s="1">
        <v>0</v>
      </c>
      <c r="D280" s="1"/>
      <c r="F280" s="1">
        <v>25.62</v>
      </c>
      <c r="G280" s="1">
        <v>0</v>
      </c>
      <c r="H280" s="1"/>
      <c r="J280" s="1">
        <v>23.92</v>
      </c>
      <c r="K280" s="1">
        <v>0</v>
      </c>
      <c r="L280" s="1"/>
      <c r="O280" s="1">
        <v>24</v>
      </c>
      <c r="P280" s="1">
        <v>0</v>
      </c>
      <c r="Q280" s="1"/>
      <c r="S280" s="1">
        <v>24</v>
      </c>
      <c r="T280" s="1">
        <v>0</v>
      </c>
      <c r="U280" s="1"/>
      <c r="W280" s="1">
        <v>24</v>
      </c>
      <c r="X280" s="1">
        <v>0</v>
      </c>
      <c r="Y280" s="1"/>
    </row>
    <row r="281" spans="2:25" x14ac:dyDescent="0.2">
      <c r="B281" s="1">
        <v>20.11</v>
      </c>
      <c r="C281" s="1">
        <v>1</v>
      </c>
      <c r="D281" s="1"/>
      <c r="F281" s="1">
        <v>25.69</v>
      </c>
      <c r="G281" s="1">
        <v>0</v>
      </c>
      <c r="H281" s="1"/>
      <c r="J281" s="1">
        <v>24.54</v>
      </c>
      <c r="K281" s="1">
        <v>0</v>
      </c>
      <c r="L281" s="1"/>
      <c r="O281" s="1">
        <v>24</v>
      </c>
      <c r="P281" s="1">
        <v>0</v>
      </c>
      <c r="Q281" s="1"/>
      <c r="S281" s="1">
        <v>24</v>
      </c>
      <c r="T281" s="1">
        <v>0</v>
      </c>
      <c r="U281" s="1"/>
      <c r="W281" s="1">
        <v>24</v>
      </c>
      <c r="X281" s="1">
        <v>0</v>
      </c>
      <c r="Y281" s="1"/>
    </row>
    <row r="282" spans="2:25" x14ac:dyDescent="0.2">
      <c r="B282" s="1">
        <v>20.73</v>
      </c>
      <c r="C282" s="1">
        <v>0</v>
      </c>
      <c r="D282" s="1"/>
      <c r="F282" s="1">
        <v>25.76</v>
      </c>
      <c r="G282" s="1">
        <v>0</v>
      </c>
      <c r="H282" s="1"/>
      <c r="J282" s="1">
        <v>24.84</v>
      </c>
      <c r="K282" s="1">
        <v>0</v>
      </c>
      <c r="L282" s="1"/>
      <c r="O282" s="1">
        <v>24</v>
      </c>
      <c r="P282" s="1">
        <v>0</v>
      </c>
      <c r="Q282" s="1"/>
      <c r="S282" s="1">
        <v>24</v>
      </c>
      <c r="T282" s="1">
        <v>0</v>
      </c>
      <c r="U282" s="1"/>
      <c r="W282" s="1">
        <v>24</v>
      </c>
      <c r="X282" s="1">
        <v>0</v>
      </c>
      <c r="Y282" s="1"/>
    </row>
    <row r="283" spans="2:25" x14ac:dyDescent="0.2">
      <c r="B283" s="1">
        <v>20.96</v>
      </c>
      <c r="C283" s="1">
        <v>0</v>
      </c>
      <c r="D283" s="1"/>
      <c r="F283" s="1">
        <v>26.25</v>
      </c>
      <c r="G283" s="1">
        <v>0</v>
      </c>
      <c r="H283" s="1"/>
      <c r="J283" s="1">
        <v>25.07</v>
      </c>
      <c r="K283" s="1">
        <v>0</v>
      </c>
      <c r="L283" s="1"/>
      <c r="O283" s="1">
        <v>24</v>
      </c>
      <c r="P283" s="1">
        <v>0</v>
      </c>
      <c r="Q283" s="1"/>
      <c r="S283" s="1">
        <v>24</v>
      </c>
      <c r="T283" s="1">
        <v>0</v>
      </c>
      <c r="U283" s="1"/>
      <c r="W283" s="1">
        <v>24</v>
      </c>
      <c r="X283" s="1">
        <v>0</v>
      </c>
      <c r="Y283" s="1"/>
    </row>
    <row r="284" spans="2:25" x14ac:dyDescent="0.2">
      <c r="B284" s="1">
        <v>21.02</v>
      </c>
      <c r="C284" s="1">
        <v>0</v>
      </c>
      <c r="D284" s="1"/>
      <c r="F284" s="1">
        <v>26.61</v>
      </c>
      <c r="G284" s="1">
        <v>0</v>
      </c>
      <c r="H284" s="1"/>
      <c r="J284" s="1">
        <v>25.3</v>
      </c>
      <c r="K284" s="1">
        <v>1</v>
      </c>
      <c r="L284" s="1"/>
      <c r="O284" s="1">
        <v>24</v>
      </c>
      <c r="P284" s="1">
        <v>0</v>
      </c>
      <c r="Q284" s="1"/>
      <c r="S284" s="1">
        <v>24</v>
      </c>
      <c r="T284" s="1">
        <v>0</v>
      </c>
      <c r="U284" s="1"/>
      <c r="W284" s="1">
        <v>24</v>
      </c>
      <c r="X284" s="1">
        <v>0</v>
      </c>
      <c r="Y284" s="1"/>
    </row>
    <row r="285" spans="2:25" x14ac:dyDescent="0.2">
      <c r="B285" s="1">
        <v>21.16</v>
      </c>
      <c r="C285" s="1">
        <v>0</v>
      </c>
      <c r="D285" s="1"/>
      <c r="F285" s="1">
        <v>26.81</v>
      </c>
      <c r="G285" s="1">
        <v>0</v>
      </c>
      <c r="H285" s="1"/>
      <c r="J285" s="1">
        <v>25.62</v>
      </c>
      <c r="K285" s="1">
        <v>0</v>
      </c>
      <c r="L285" s="1"/>
      <c r="O285" s="1">
        <v>24</v>
      </c>
      <c r="P285" s="1">
        <v>0</v>
      </c>
      <c r="Q285" s="1"/>
      <c r="S285" s="1">
        <v>24</v>
      </c>
      <c r="T285" s="1">
        <v>0</v>
      </c>
      <c r="U285" s="1"/>
      <c r="W285" s="1">
        <v>24</v>
      </c>
      <c r="X285" s="1">
        <v>0</v>
      </c>
      <c r="Y285" s="1"/>
    </row>
    <row r="286" spans="2:25" x14ac:dyDescent="0.2">
      <c r="B286" s="1">
        <v>21.32</v>
      </c>
      <c r="C286" s="1">
        <v>1</v>
      </c>
      <c r="D286" s="1"/>
      <c r="F286" s="1">
        <v>26.91</v>
      </c>
      <c r="G286" s="1">
        <v>0</v>
      </c>
      <c r="H286" s="1"/>
      <c r="J286" s="1">
        <v>25.69</v>
      </c>
      <c r="K286" s="1">
        <v>0</v>
      </c>
      <c r="L286" s="1"/>
      <c r="O286" s="1">
        <v>24</v>
      </c>
      <c r="P286" s="1">
        <v>0</v>
      </c>
      <c r="Q286" s="1"/>
      <c r="S286" s="1">
        <v>24</v>
      </c>
      <c r="T286" s="1">
        <v>0</v>
      </c>
      <c r="U286" s="1"/>
      <c r="W286" s="1">
        <v>24</v>
      </c>
      <c r="X286" s="1">
        <v>0</v>
      </c>
      <c r="Y286" s="1"/>
    </row>
    <row r="287" spans="2:25" x14ac:dyDescent="0.2">
      <c r="B287" s="1">
        <v>21.52</v>
      </c>
      <c r="C287" s="1">
        <v>0</v>
      </c>
      <c r="D287" s="1"/>
      <c r="F287" s="1">
        <v>27.17</v>
      </c>
      <c r="G287" s="1">
        <v>1</v>
      </c>
      <c r="H287" s="1"/>
      <c r="J287" s="1">
        <v>25.76</v>
      </c>
      <c r="K287" s="1">
        <v>0</v>
      </c>
      <c r="L287" s="1"/>
      <c r="O287" s="1">
        <v>24</v>
      </c>
      <c r="P287" s="1">
        <v>0</v>
      </c>
      <c r="Q287" s="1"/>
      <c r="S287" s="1">
        <v>24</v>
      </c>
      <c r="T287" s="1">
        <v>0</v>
      </c>
      <c r="U287" s="1"/>
      <c r="W287" s="1">
        <v>24</v>
      </c>
      <c r="X287" s="1">
        <v>0</v>
      </c>
      <c r="Y287" s="1"/>
    </row>
    <row r="288" spans="2:25" x14ac:dyDescent="0.2">
      <c r="B288" s="1">
        <v>21.62</v>
      </c>
      <c r="C288" s="1">
        <v>0</v>
      </c>
      <c r="D288" s="1"/>
      <c r="F288" s="1">
        <v>27.5</v>
      </c>
      <c r="G288" s="1">
        <v>1</v>
      </c>
      <c r="H288" s="1"/>
      <c r="J288" s="1">
        <v>26.25</v>
      </c>
      <c r="K288" s="1">
        <v>0</v>
      </c>
      <c r="L288" s="1"/>
      <c r="O288" s="1">
        <v>24</v>
      </c>
      <c r="P288" s="1">
        <v>0</v>
      </c>
      <c r="Q288" s="1"/>
      <c r="S288" s="1">
        <v>24</v>
      </c>
      <c r="T288" s="1">
        <v>0</v>
      </c>
      <c r="U288" s="1"/>
      <c r="W288" s="1">
        <v>24</v>
      </c>
      <c r="X288" s="1">
        <v>0</v>
      </c>
      <c r="Y288" s="1"/>
    </row>
    <row r="289" spans="2:25" x14ac:dyDescent="0.2">
      <c r="B289" s="1">
        <v>22.08</v>
      </c>
      <c r="C289" s="1">
        <v>0</v>
      </c>
      <c r="D289" s="1"/>
      <c r="F289" s="1">
        <v>27.5</v>
      </c>
      <c r="G289" s="1">
        <v>1</v>
      </c>
      <c r="H289" s="1"/>
      <c r="J289" s="1">
        <v>26.61</v>
      </c>
      <c r="K289" s="1">
        <v>0</v>
      </c>
      <c r="L289" s="1"/>
      <c r="O289" s="1">
        <v>24</v>
      </c>
      <c r="P289" s="1">
        <v>0</v>
      </c>
      <c r="Q289" s="1"/>
      <c r="S289" s="1">
        <v>24</v>
      </c>
      <c r="T289" s="1">
        <v>0</v>
      </c>
      <c r="U289" s="1"/>
      <c r="W289" s="1">
        <v>24</v>
      </c>
      <c r="X289" s="1">
        <v>0</v>
      </c>
      <c r="Y289" s="1"/>
    </row>
    <row r="290" spans="2:25" x14ac:dyDescent="0.2">
      <c r="B290" s="1">
        <v>22.77</v>
      </c>
      <c r="C290" s="1">
        <v>1</v>
      </c>
      <c r="D290" s="1"/>
      <c r="F290" s="1">
        <v>27.86</v>
      </c>
      <c r="G290" s="1">
        <v>1</v>
      </c>
      <c r="H290" s="1"/>
      <c r="J290" s="1">
        <v>26.81</v>
      </c>
      <c r="K290" s="1">
        <v>0</v>
      </c>
      <c r="L290" s="1"/>
      <c r="O290" s="1">
        <v>24</v>
      </c>
      <c r="P290" s="1">
        <v>0</v>
      </c>
      <c r="Q290" s="1"/>
      <c r="S290" s="1">
        <v>24</v>
      </c>
      <c r="T290" s="1">
        <v>0</v>
      </c>
      <c r="U290" s="1"/>
      <c r="W290" s="1">
        <v>24</v>
      </c>
      <c r="X290" s="1">
        <v>0</v>
      </c>
      <c r="Y290" s="1"/>
    </row>
    <row r="291" spans="2:25" x14ac:dyDescent="0.2">
      <c r="B291" s="1">
        <v>22.9</v>
      </c>
      <c r="C291" s="1">
        <v>0</v>
      </c>
      <c r="D291" s="1"/>
      <c r="F291" s="1">
        <v>27.86</v>
      </c>
      <c r="G291" s="1">
        <v>0</v>
      </c>
      <c r="H291" s="1"/>
      <c r="J291" s="1">
        <v>26.91</v>
      </c>
      <c r="K291" s="1">
        <v>0</v>
      </c>
      <c r="L291" s="1"/>
      <c r="O291" s="1">
        <v>24</v>
      </c>
      <c r="P291" s="1">
        <v>0</v>
      </c>
      <c r="Q291" s="1"/>
      <c r="S291" s="1">
        <v>24</v>
      </c>
      <c r="T291" s="1">
        <v>0</v>
      </c>
      <c r="U291" s="1"/>
      <c r="W291" s="1">
        <v>24</v>
      </c>
      <c r="X291" s="1">
        <v>0</v>
      </c>
      <c r="Y291" s="1"/>
    </row>
    <row r="292" spans="2:25" x14ac:dyDescent="0.2">
      <c r="B292" s="1">
        <v>22.93</v>
      </c>
      <c r="C292" s="1">
        <v>0</v>
      </c>
      <c r="D292" s="1"/>
      <c r="F292" s="1">
        <v>28.25</v>
      </c>
      <c r="G292" s="1">
        <v>0</v>
      </c>
      <c r="H292" s="1"/>
      <c r="J292" s="1">
        <v>27.17</v>
      </c>
      <c r="K292" s="1">
        <v>1</v>
      </c>
      <c r="L292" s="1"/>
      <c r="O292" s="1">
        <v>24</v>
      </c>
      <c r="P292" s="1">
        <v>0</v>
      </c>
      <c r="Q292" s="1"/>
      <c r="S292" s="1">
        <v>24</v>
      </c>
      <c r="T292" s="1">
        <v>0</v>
      </c>
      <c r="U292" s="1"/>
      <c r="W292" s="1">
        <v>24</v>
      </c>
      <c r="X292" s="1">
        <v>0</v>
      </c>
      <c r="Y292" s="1"/>
    </row>
    <row r="293" spans="2:25" x14ac:dyDescent="0.2">
      <c r="B293" s="1">
        <v>23.03</v>
      </c>
      <c r="C293" s="1">
        <v>0</v>
      </c>
      <c r="D293" s="1"/>
      <c r="F293" s="1">
        <v>28.88</v>
      </c>
      <c r="G293" s="1">
        <v>0</v>
      </c>
      <c r="H293" s="1"/>
      <c r="J293" s="1">
        <v>27.5</v>
      </c>
      <c r="K293" s="1">
        <v>1</v>
      </c>
      <c r="L293" s="1"/>
      <c r="O293" s="1">
        <v>24</v>
      </c>
      <c r="P293" s="1">
        <v>0</v>
      </c>
      <c r="Q293" s="1"/>
      <c r="S293" s="1">
        <v>24</v>
      </c>
      <c r="T293" s="1">
        <v>0</v>
      </c>
      <c r="U293" s="1"/>
      <c r="W293" s="1">
        <v>24</v>
      </c>
      <c r="X293" s="1">
        <v>0</v>
      </c>
      <c r="Y293" s="1"/>
    </row>
    <row r="294" spans="2:25" x14ac:dyDescent="0.2">
      <c r="B294" s="1">
        <v>23.62</v>
      </c>
      <c r="C294" s="1">
        <v>0</v>
      </c>
      <c r="D294" s="1"/>
      <c r="F294" s="1">
        <v>29.5</v>
      </c>
      <c r="G294" s="1">
        <v>0</v>
      </c>
      <c r="H294" s="1"/>
      <c r="J294" s="1">
        <v>27.86</v>
      </c>
      <c r="K294" s="1">
        <v>1</v>
      </c>
      <c r="L294" s="1"/>
      <c r="O294" s="1">
        <v>24</v>
      </c>
      <c r="P294" s="1">
        <v>0</v>
      </c>
      <c r="Q294" s="1"/>
      <c r="S294" s="1">
        <v>24</v>
      </c>
      <c r="T294" s="1">
        <v>0</v>
      </c>
      <c r="U294" s="1"/>
      <c r="W294" s="1">
        <v>24</v>
      </c>
      <c r="X294" s="1">
        <v>0</v>
      </c>
      <c r="Y294" s="1"/>
    </row>
    <row r="295" spans="2:25" x14ac:dyDescent="0.2">
      <c r="B295" s="1">
        <v>23.92</v>
      </c>
      <c r="C295" s="1">
        <v>0</v>
      </c>
      <c r="D295" s="1"/>
      <c r="F295" s="1">
        <v>29.76</v>
      </c>
      <c r="G295" s="1">
        <v>0</v>
      </c>
      <c r="H295" s="1"/>
      <c r="J295" s="1">
        <v>28.25</v>
      </c>
      <c r="K295" s="1">
        <v>0</v>
      </c>
      <c r="L295" s="1"/>
      <c r="O295" s="1">
        <v>24</v>
      </c>
      <c r="P295" s="1">
        <v>0</v>
      </c>
      <c r="Q295" s="1"/>
      <c r="S295" s="1">
        <v>24</v>
      </c>
      <c r="T295" s="1">
        <v>0</v>
      </c>
      <c r="U295" s="1"/>
      <c r="W295" s="1">
        <v>24</v>
      </c>
      <c r="X295" s="1">
        <v>0</v>
      </c>
      <c r="Y295" s="1"/>
    </row>
    <row r="296" spans="2:25" x14ac:dyDescent="0.2">
      <c r="B296" s="1">
        <v>24.84</v>
      </c>
      <c r="C296" s="1">
        <v>0</v>
      </c>
      <c r="D296" s="1"/>
      <c r="F296" s="1">
        <v>30.12</v>
      </c>
      <c r="G296" s="1">
        <v>0</v>
      </c>
      <c r="H296" s="1"/>
      <c r="J296" s="1">
        <v>29.5</v>
      </c>
      <c r="K296" s="1">
        <v>0</v>
      </c>
      <c r="L296" s="1"/>
      <c r="O296" s="1">
        <v>24</v>
      </c>
      <c r="P296" s="1">
        <v>0</v>
      </c>
      <c r="Q296" s="1"/>
      <c r="S296" s="1">
        <v>24</v>
      </c>
      <c r="T296" s="1">
        <v>0</v>
      </c>
      <c r="U296" s="1"/>
      <c r="W296" s="1">
        <v>24</v>
      </c>
      <c r="X296" s="1">
        <v>0</v>
      </c>
      <c r="Y296" s="1"/>
    </row>
    <row r="297" spans="2:25" x14ac:dyDescent="0.2">
      <c r="B297" s="1">
        <v>25.07</v>
      </c>
      <c r="C297" s="1">
        <v>0</v>
      </c>
      <c r="D297" s="1"/>
      <c r="F297" s="1">
        <v>30.39</v>
      </c>
      <c r="G297" s="1">
        <v>0</v>
      </c>
      <c r="H297" s="1"/>
      <c r="J297" s="1">
        <v>30.39</v>
      </c>
      <c r="K297" s="1">
        <v>0</v>
      </c>
      <c r="L297" s="1"/>
      <c r="O297" s="1">
        <v>24</v>
      </c>
      <c r="P297" s="1">
        <v>0</v>
      </c>
      <c r="Q297" s="1"/>
      <c r="S297" s="1">
        <v>24</v>
      </c>
      <c r="T297" s="1">
        <v>0</v>
      </c>
      <c r="U297" s="1"/>
      <c r="W297" s="1">
        <v>24</v>
      </c>
      <c r="X297" s="1">
        <v>0</v>
      </c>
      <c r="Y297" s="1"/>
    </row>
    <row r="298" spans="2:25" x14ac:dyDescent="0.2">
      <c r="B298" s="1">
        <v>25.3</v>
      </c>
      <c r="C298" s="1">
        <v>1</v>
      </c>
      <c r="D298" s="1"/>
      <c r="F298" s="1">
        <v>30.49</v>
      </c>
      <c r="G298" s="1">
        <v>0</v>
      </c>
      <c r="H298" s="1"/>
      <c r="J298" s="1">
        <v>30.95</v>
      </c>
      <c r="K298" s="1">
        <v>0</v>
      </c>
      <c r="L298" s="1"/>
      <c r="O298" s="1">
        <v>24</v>
      </c>
      <c r="P298" s="1">
        <v>0</v>
      </c>
      <c r="Q298" s="1"/>
      <c r="S298" s="1">
        <v>24</v>
      </c>
      <c r="T298" s="1">
        <v>0</v>
      </c>
      <c r="U298" s="1"/>
      <c r="W298" s="1">
        <v>24</v>
      </c>
      <c r="X298" s="1">
        <v>0</v>
      </c>
      <c r="Y298" s="1"/>
    </row>
    <row r="299" spans="2:25" x14ac:dyDescent="0.2">
      <c r="B299" s="1">
        <v>25.62</v>
      </c>
      <c r="C299" s="1">
        <v>0</v>
      </c>
      <c r="D299" s="1"/>
      <c r="F299" s="1">
        <v>30.58</v>
      </c>
      <c r="G299" s="1">
        <v>1</v>
      </c>
      <c r="H299" s="1"/>
      <c r="J299" s="1">
        <v>32.49</v>
      </c>
      <c r="K299" s="1">
        <v>0</v>
      </c>
      <c r="L299" s="1"/>
      <c r="O299" s="1">
        <v>24</v>
      </c>
      <c r="P299" s="1">
        <v>0</v>
      </c>
      <c r="Q299" s="1"/>
      <c r="S299" s="1">
        <v>24</v>
      </c>
      <c r="T299" s="1">
        <v>0</v>
      </c>
      <c r="U299" s="1"/>
      <c r="W299" s="1">
        <v>24</v>
      </c>
      <c r="X299" s="1">
        <v>0</v>
      </c>
      <c r="Y299" s="1"/>
    </row>
    <row r="300" spans="2:25" x14ac:dyDescent="0.2">
      <c r="B300" s="1">
        <v>25.69</v>
      </c>
      <c r="C300" s="1">
        <v>0</v>
      </c>
      <c r="D300" s="1"/>
      <c r="F300" s="1">
        <v>30.95</v>
      </c>
      <c r="G300" s="1">
        <v>0</v>
      </c>
      <c r="H300" s="1"/>
      <c r="J300" s="1">
        <v>33.11</v>
      </c>
      <c r="K300" s="1">
        <v>0</v>
      </c>
      <c r="L300" s="1"/>
      <c r="O300" s="1">
        <v>24</v>
      </c>
      <c r="P300" s="1">
        <v>0</v>
      </c>
      <c r="Q300" s="1"/>
      <c r="S300" s="1">
        <v>24</v>
      </c>
      <c r="T300" s="1">
        <v>0</v>
      </c>
      <c r="U300" s="1"/>
      <c r="W300" s="1">
        <v>24</v>
      </c>
      <c r="X300" s="1">
        <v>0</v>
      </c>
      <c r="Y300" s="1"/>
    </row>
    <row r="301" spans="2:25" x14ac:dyDescent="0.2">
      <c r="B301" s="1">
        <v>26.25</v>
      </c>
      <c r="C301" s="1">
        <v>0</v>
      </c>
      <c r="D301" s="1"/>
      <c r="F301" s="1">
        <v>32.49</v>
      </c>
      <c r="G301" s="1">
        <v>0</v>
      </c>
      <c r="H301" s="1"/>
      <c r="J301" s="1">
        <v>33.840000000000003</v>
      </c>
      <c r="K301" s="1">
        <v>0</v>
      </c>
      <c r="L301" s="1"/>
      <c r="O301" s="1">
        <v>24</v>
      </c>
      <c r="P301" s="1">
        <v>0</v>
      </c>
      <c r="Q301" s="1"/>
      <c r="S301" s="1">
        <v>24</v>
      </c>
      <c r="T301" s="1">
        <v>0</v>
      </c>
      <c r="U301" s="1"/>
      <c r="W301" s="1">
        <v>24</v>
      </c>
      <c r="X301" s="1">
        <v>0</v>
      </c>
      <c r="Y301" s="1"/>
    </row>
    <row r="302" spans="2:25" x14ac:dyDescent="0.2">
      <c r="B302" s="1">
        <v>26.81</v>
      </c>
      <c r="C302" s="1">
        <v>0</v>
      </c>
      <c r="D302" s="1"/>
      <c r="F302" s="1">
        <v>33.11</v>
      </c>
      <c r="G302" s="1">
        <v>0</v>
      </c>
      <c r="H302" s="1"/>
      <c r="J302" s="1">
        <v>34.46</v>
      </c>
      <c r="K302" s="1">
        <v>0</v>
      </c>
      <c r="L302" s="1"/>
      <c r="O302" s="1">
        <v>24</v>
      </c>
      <c r="P302" s="1">
        <v>0</v>
      </c>
      <c r="Q302" s="1"/>
      <c r="S302" s="1">
        <v>24</v>
      </c>
      <c r="T302" s="1">
        <v>0</v>
      </c>
      <c r="U302" s="1"/>
      <c r="W302" s="1">
        <v>24</v>
      </c>
      <c r="X302" s="1">
        <v>0</v>
      </c>
      <c r="Y302" s="1"/>
    </row>
    <row r="303" spans="2:25" x14ac:dyDescent="0.2">
      <c r="B303" s="1">
        <v>26.91</v>
      </c>
      <c r="C303" s="1">
        <v>0</v>
      </c>
      <c r="D303" s="1"/>
      <c r="F303" s="1">
        <v>35.020000000000003</v>
      </c>
      <c r="G303" s="1">
        <v>0</v>
      </c>
      <c r="H303" s="1"/>
      <c r="J303" s="1">
        <v>35.049999999999997</v>
      </c>
      <c r="K303" s="1">
        <v>0</v>
      </c>
      <c r="L303" s="1"/>
      <c r="O303" s="1">
        <v>24</v>
      </c>
      <c r="P303" s="1">
        <v>0</v>
      </c>
      <c r="Q303" s="1"/>
      <c r="S303" s="1">
        <v>24</v>
      </c>
      <c r="T303" s="1">
        <v>0</v>
      </c>
      <c r="U303" s="1"/>
      <c r="W303" s="1">
        <v>24</v>
      </c>
      <c r="X303" s="1">
        <v>0</v>
      </c>
      <c r="Y303" s="1"/>
    </row>
    <row r="304" spans="2:25" x14ac:dyDescent="0.2">
      <c r="B304" s="1">
        <v>27.17</v>
      </c>
      <c r="C304" s="1">
        <v>1</v>
      </c>
      <c r="D304" s="1"/>
      <c r="F304" s="1">
        <v>35.049999999999997</v>
      </c>
      <c r="G304" s="1">
        <v>0</v>
      </c>
      <c r="H304" s="1"/>
      <c r="J304" s="1">
        <v>35.64</v>
      </c>
      <c r="K304" s="1">
        <v>0</v>
      </c>
      <c r="L304" s="1"/>
      <c r="O304" s="1">
        <v>24</v>
      </c>
      <c r="P304" s="1">
        <v>0</v>
      </c>
      <c r="Q304" s="1"/>
      <c r="S304" s="1">
        <v>24</v>
      </c>
      <c r="T304" s="1">
        <v>0</v>
      </c>
      <c r="U304" s="1"/>
      <c r="W304" s="1">
        <v>24</v>
      </c>
      <c r="X304" s="1">
        <v>0</v>
      </c>
      <c r="Y304" s="1"/>
    </row>
    <row r="305" spans="2:25" x14ac:dyDescent="0.2">
      <c r="B305" s="1">
        <v>27.23</v>
      </c>
      <c r="C305" s="1">
        <v>0</v>
      </c>
      <c r="D305" s="1"/>
      <c r="F305" s="1">
        <v>35.64</v>
      </c>
      <c r="G305" s="1">
        <v>0</v>
      </c>
      <c r="H305" s="1"/>
      <c r="J305" s="1">
        <v>35.74</v>
      </c>
      <c r="K305" s="1">
        <v>1</v>
      </c>
      <c r="L305" s="1"/>
      <c r="O305" s="1">
        <v>24</v>
      </c>
      <c r="P305" s="1">
        <v>0</v>
      </c>
      <c r="Q305" s="1"/>
      <c r="S305" s="1">
        <v>24</v>
      </c>
      <c r="T305" s="1">
        <v>0</v>
      </c>
      <c r="U305" s="1"/>
      <c r="W305" s="1">
        <v>24</v>
      </c>
      <c r="X305" s="1">
        <v>0</v>
      </c>
      <c r="Y305" s="1"/>
    </row>
    <row r="306" spans="2:25" x14ac:dyDescent="0.2">
      <c r="B306" s="1">
        <v>27.5</v>
      </c>
      <c r="C306" s="1">
        <v>1</v>
      </c>
      <c r="D306" s="1"/>
      <c r="F306" s="1">
        <v>35.74</v>
      </c>
      <c r="G306" s="1">
        <v>1</v>
      </c>
      <c r="H306" s="1"/>
      <c r="J306" s="1">
        <v>35.840000000000003</v>
      </c>
      <c r="K306" s="1">
        <v>0</v>
      </c>
      <c r="L306" s="1"/>
      <c r="O306" s="1">
        <v>24</v>
      </c>
      <c r="P306" s="1">
        <v>0</v>
      </c>
      <c r="Q306" s="1"/>
      <c r="S306" s="1">
        <v>24</v>
      </c>
      <c r="T306" s="1">
        <v>0</v>
      </c>
      <c r="U306" s="1"/>
      <c r="W306" s="1">
        <v>24</v>
      </c>
      <c r="X306" s="1">
        <v>0</v>
      </c>
      <c r="Y306" s="1"/>
    </row>
    <row r="307" spans="2:25" x14ac:dyDescent="0.2">
      <c r="B307" s="1">
        <v>28.25</v>
      </c>
      <c r="C307" s="1">
        <v>0</v>
      </c>
      <c r="D307" s="1"/>
      <c r="F307" s="1">
        <v>35.840000000000003</v>
      </c>
      <c r="G307" s="1">
        <v>0</v>
      </c>
      <c r="H307" s="1"/>
      <c r="J307" s="1">
        <v>36.630000000000003</v>
      </c>
      <c r="K307" s="1">
        <v>0</v>
      </c>
      <c r="L307" s="1"/>
      <c r="O307" s="1">
        <v>24</v>
      </c>
      <c r="P307" s="1">
        <v>0</v>
      </c>
      <c r="Q307" s="1"/>
      <c r="S307" s="1">
        <v>24</v>
      </c>
      <c r="T307" s="1">
        <v>0</v>
      </c>
      <c r="U307" s="1"/>
      <c r="W307" s="1">
        <v>24</v>
      </c>
      <c r="X307" s="1">
        <v>0</v>
      </c>
      <c r="Y307" s="1"/>
    </row>
    <row r="308" spans="2:25" x14ac:dyDescent="0.2">
      <c r="B308" s="1">
        <v>28.88</v>
      </c>
      <c r="C308" s="1">
        <v>0</v>
      </c>
      <c r="D308" s="1"/>
      <c r="F308" s="1">
        <v>36.630000000000003</v>
      </c>
      <c r="G308" s="1">
        <v>0</v>
      </c>
      <c r="H308" s="1"/>
      <c r="J308" s="1">
        <v>37.29</v>
      </c>
      <c r="K308" s="1">
        <v>1</v>
      </c>
      <c r="L308" s="1"/>
      <c r="O308" s="1">
        <v>24</v>
      </c>
      <c r="P308" s="1">
        <v>0</v>
      </c>
      <c r="Q308" s="1"/>
      <c r="S308" s="1">
        <v>24</v>
      </c>
      <c r="T308" s="1">
        <v>0</v>
      </c>
      <c r="U308" s="1"/>
      <c r="W308" s="1">
        <v>24</v>
      </c>
      <c r="X308" s="1">
        <v>0</v>
      </c>
      <c r="Y308" s="1"/>
    </row>
    <row r="309" spans="2:25" x14ac:dyDescent="0.2">
      <c r="B309" s="1">
        <v>30.12</v>
      </c>
      <c r="C309" s="1">
        <v>0</v>
      </c>
      <c r="D309" s="1"/>
      <c r="F309" s="1">
        <v>37.61</v>
      </c>
      <c r="G309" s="1">
        <v>0</v>
      </c>
      <c r="H309" s="1"/>
      <c r="J309" s="1">
        <v>37.61</v>
      </c>
      <c r="K309" s="1">
        <v>0</v>
      </c>
      <c r="L309" s="1"/>
      <c r="O309" s="1">
        <v>24</v>
      </c>
      <c r="P309" s="1">
        <v>0</v>
      </c>
      <c r="Q309" s="1"/>
      <c r="S309" s="1">
        <v>24</v>
      </c>
      <c r="T309" s="1">
        <v>0</v>
      </c>
      <c r="U309" s="1"/>
      <c r="W309" s="1">
        <v>24</v>
      </c>
      <c r="X309" s="1">
        <v>0</v>
      </c>
      <c r="Y309" s="1"/>
    </row>
    <row r="310" spans="2:25" x14ac:dyDescent="0.2">
      <c r="B310" s="1">
        <v>30.39</v>
      </c>
      <c r="C310" s="1">
        <v>0</v>
      </c>
      <c r="D310" s="1"/>
      <c r="F310" s="1">
        <v>37.68</v>
      </c>
      <c r="G310" s="1">
        <v>1</v>
      </c>
      <c r="H310" s="1"/>
      <c r="J310" s="1">
        <v>37.68</v>
      </c>
      <c r="K310" s="1">
        <v>1</v>
      </c>
      <c r="L310" s="1"/>
      <c r="O310" s="1">
        <v>24</v>
      </c>
      <c r="P310" s="1">
        <v>0</v>
      </c>
      <c r="Q310" s="1"/>
      <c r="S310" s="1">
        <v>24</v>
      </c>
      <c r="T310" s="1">
        <v>0</v>
      </c>
      <c r="U310" s="1"/>
      <c r="W310" s="1">
        <v>24</v>
      </c>
      <c r="X310" s="1">
        <v>0</v>
      </c>
      <c r="Y310" s="1"/>
    </row>
    <row r="311" spans="2:25" x14ac:dyDescent="0.2">
      <c r="B311" s="1">
        <v>30.49</v>
      </c>
      <c r="C311" s="1">
        <v>0</v>
      </c>
      <c r="D311" s="1"/>
      <c r="F311" s="1">
        <v>39.75</v>
      </c>
      <c r="G311" s="1">
        <v>1</v>
      </c>
      <c r="H311" s="1"/>
      <c r="J311" s="1">
        <v>39.75</v>
      </c>
      <c r="K311" s="1">
        <v>1</v>
      </c>
      <c r="L311" s="1"/>
      <c r="O311" s="1">
        <v>24</v>
      </c>
      <c r="P311" s="1">
        <v>0</v>
      </c>
      <c r="Q311" s="1"/>
      <c r="S311" s="1">
        <v>24</v>
      </c>
      <c r="T311" s="1">
        <v>0</v>
      </c>
      <c r="U311" s="1"/>
      <c r="W311" s="1">
        <v>24</v>
      </c>
      <c r="X311" s="1">
        <v>0</v>
      </c>
      <c r="Y311" s="1"/>
    </row>
    <row r="312" spans="2:25" x14ac:dyDescent="0.2">
      <c r="B312" s="1">
        <v>30.95</v>
      </c>
      <c r="C312" s="1">
        <v>0</v>
      </c>
      <c r="D312" s="1"/>
      <c r="F312" s="1">
        <v>40.369999999999997</v>
      </c>
      <c r="G312" s="1">
        <v>1</v>
      </c>
      <c r="H312" s="1"/>
      <c r="J312" s="1">
        <v>40.049999999999997</v>
      </c>
      <c r="K312" s="1">
        <v>0</v>
      </c>
      <c r="L312" s="1"/>
      <c r="O312" s="1">
        <v>24</v>
      </c>
      <c r="P312" s="1">
        <v>0</v>
      </c>
      <c r="Q312" s="1"/>
      <c r="S312" s="1">
        <v>24</v>
      </c>
      <c r="T312" s="1">
        <v>0</v>
      </c>
      <c r="U312" s="1"/>
      <c r="W312" s="1">
        <v>24</v>
      </c>
      <c r="X312" s="1">
        <v>0</v>
      </c>
      <c r="Y312" s="1"/>
    </row>
    <row r="313" spans="2:25" x14ac:dyDescent="0.2">
      <c r="B313" s="1">
        <v>32.49</v>
      </c>
      <c r="C313" s="1">
        <v>0</v>
      </c>
      <c r="D313" s="1"/>
      <c r="F313" s="1">
        <v>40.51</v>
      </c>
      <c r="G313" s="1">
        <v>0</v>
      </c>
      <c r="H313" s="1"/>
      <c r="J313" s="1">
        <v>40.369999999999997</v>
      </c>
      <c r="K313" s="1">
        <v>1</v>
      </c>
      <c r="L313" s="1"/>
      <c r="O313" s="1">
        <v>24</v>
      </c>
      <c r="P313" s="1">
        <v>0</v>
      </c>
      <c r="Q313" s="1"/>
      <c r="S313" s="1">
        <v>24</v>
      </c>
      <c r="T313" s="1">
        <v>0</v>
      </c>
      <c r="U313" s="1"/>
      <c r="W313" s="1">
        <v>24</v>
      </c>
      <c r="X313" s="1">
        <v>0</v>
      </c>
      <c r="Y313" s="1"/>
    </row>
    <row r="314" spans="2:25" x14ac:dyDescent="0.2">
      <c r="B314" s="1">
        <v>33.11</v>
      </c>
      <c r="C314" s="1">
        <v>0</v>
      </c>
      <c r="D314" s="1"/>
      <c r="F314" s="1">
        <v>40.770000000000003</v>
      </c>
      <c r="G314" s="1">
        <v>0</v>
      </c>
      <c r="H314" s="1"/>
      <c r="J314" s="1">
        <v>40.51</v>
      </c>
      <c r="K314" s="1">
        <v>0</v>
      </c>
      <c r="L314" s="1"/>
      <c r="O314" s="1">
        <v>24</v>
      </c>
      <c r="P314" s="1">
        <v>0</v>
      </c>
      <c r="Q314" s="1"/>
      <c r="S314" s="1">
        <v>24</v>
      </c>
      <c r="T314" s="1">
        <v>0</v>
      </c>
      <c r="U314" s="1"/>
      <c r="W314" s="1">
        <v>24</v>
      </c>
      <c r="X314" s="1">
        <v>0</v>
      </c>
      <c r="Y314" s="1"/>
    </row>
    <row r="315" spans="2:25" x14ac:dyDescent="0.2">
      <c r="B315" s="1">
        <v>35.020000000000003</v>
      </c>
      <c r="C315" s="1">
        <v>0</v>
      </c>
      <c r="D315" s="1"/>
      <c r="F315" s="1">
        <v>41.75</v>
      </c>
      <c r="G315" s="1">
        <v>1</v>
      </c>
      <c r="H315" s="1"/>
      <c r="J315" s="1">
        <v>40.770000000000003</v>
      </c>
      <c r="K315" s="1">
        <v>0</v>
      </c>
      <c r="L315" s="1"/>
    </row>
    <row r="316" spans="2:25" x14ac:dyDescent="0.2">
      <c r="B316" s="1">
        <v>35.64</v>
      </c>
      <c r="C316" s="1">
        <v>0</v>
      </c>
      <c r="D316" s="1"/>
      <c r="F316" s="1">
        <v>42.54</v>
      </c>
      <c r="G316" s="1">
        <v>0</v>
      </c>
      <c r="H316" s="1"/>
      <c r="J316" s="1">
        <v>41.75</v>
      </c>
      <c r="K316" s="1">
        <v>1</v>
      </c>
      <c r="L316" s="1"/>
    </row>
    <row r="317" spans="2:25" x14ac:dyDescent="0.2">
      <c r="B317" s="1">
        <v>35.74</v>
      </c>
      <c r="C317" s="1">
        <v>1</v>
      </c>
      <c r="D317" s="1"/>
      <c r="F317" s="1">
        <v>42.77</v>
      </c>
      <c r="G317" s="1">
        <v>0</v>
      </c>
      <c r="H317" s="1"/>
      <c r="J317" s="1">
        <v>42.54</v>
      </c>
      <c r="K317" s="1">
        <v>0</v>
      </c>
      <c r="L317" s="1"/>
    </row>
    <row r="318" spans="2:25" x14ac:dyDescent="0.2">
      <c r="B318" s="1">
        <v>35.840000000000003</v>
      </c>
      <c r="C318" s="1">
        <v>0</v>
      </c>
      <c r="D318" s="1"/>
      <c r="F318" s="1">
        <v>45.07</v>
      </c>
      <c r="G318" s="1">
        <v>1</v>
      </c>
      <c r="H318" s="1"/>
      <c r="J318" s="1">
        <v>42.77</v>
      </c>
      <c r="K318" s="1">
        <v>0</v>
      </c>
      <c r="L318" s="1"/>
    </row>
    <row r="319" spans="2:25" x14ac:dyDescent="0.2">
      <c r="B319" s="1">
        <v>36.630000000000003</v>
      </c>
      <c r="C319" s="1">
        <v>0</v>
      </c>
      <c r="D319" s="1"/>
      <c r="F319" s="1">
        <v>45.53</v>
      </c>
      <c r="G319" s="1">
        <v>1</v>
      </c>
      <c r="H319" s="1"/>
      <c r="J319" s="1">
        <v>44.38</v>
      </c>
      <c r="K319" s="1">
        <v>0</v>
      </c>
      <c r="L319" s="1"/>
    </row>
    <row r="320" spans="2:25" x14ac:dyDescent="0.2">
      <c r="B320" s="1">
        <v>37.29</v>
      </c>
      <c r="C320" s="1">
        <v>1</v>
      </c>
      <c r="D320" s="1"/>
      <c r="F320" s="1">
        <v>47.63</v>
      </c>
      <c r="G320" s="1">
        <v>0</v>
      </c>
      <c r="H320" s="1"/>
      <c r="J320" s="1">
        <v>45.53</v>
      </c>
      <c r="K320" s="1">
        <v>1</v>
      </c>
      <c r="L320" s="1"/>
    </row>
    <row r="321" spans="2:12" x14ac:dyDescent="0.2">
      <c r="B321" s="1">
        <v>37.68</v>
      </c>
      <c r="C321" s="1">
        <v>1</v>
      </c>
      <c r="D321" s="1"/>
      <c r="F321" s="1">
        <v>47.7</v>
      </c>
      <c r="G321" s="1">
        <v>0</v>
      </c>
      <c r="H321" s="1"/>
      <c r="J321" s="1">
        <v>45.89</v>
      </c>
      <c r="K321" s="1">
        <v>1</v>
      </c>
      <c r="L321" s="1"/>
    </row>
    <row r="322" spans="2:12" x14ac:dyDescent="0.2">
      <c r="B322" s="1">
        <v>38.369999999999997</v>
      </c>
      <c r="C322" s="1">
        <v>0</v>
      </c>
      <c r="D322" s="1"/>
      <c r="F322" s="1">
        <v>49.11</v>
      </c>
      <c r="G322" s="1">
        <v>0</v>
      </c>
      <c r="H322" s="1"/>
      <c r="J322" s="1">
        <v>49.11</v>
      </c>
      <c r="K322" s="1">
        <v>0</v>
      </c>
      <c r="L322" s="1"/>
    </row>
    <row r="323" spans="2:12" x14ac:dyDescent="0.2">
      <c r="B323" s="1">
        <v>39.75</v>
      </c>
      <c r="C323" s="1">
        <v>1</v>
      </c>
      <c r="D323" s="1"/>
      <c r="F323" s="1">
        <v>49.8</v>
      </c>
      <c r="G323" s="1">
        <v>0</v>
      </c>
      <c r="H323" s="1"/>
      <c r="J323" s="1">
        <v>50.3</v>
      </c>
      <c r="K323" s="1">
        <v>0</v>
      </c>
      <c r="L323" s="1"/>
    </row>
    <row r="324" spans="2:12" x14ac:dyDescent="0.2">
      <c r="B324" s="1">
        <v>40.049999999999997</v>
      </c>
      <c r="C324" s="1">
        <v>0</v>
      </c>
      <c r="D324" s="1"/>
      <c r="F324" s="1">
        <v>50.3</v>
      </c>
      <c r="G324" s="1">
        <v>0</v>
      </c>
      <c r="H324" s="1"/>
      <c r="J324" s="1">
        <v>51.25</v>
      </c>
      <c r="K324" s="1">
        <v>1</v>
      </c>
      <c r="L324" s="1"/>
    </row>
    <row r="325" spans="2:12" x14ac:dyDescent="0.2">
      <c r="B325" s="1">
        <v>40.369999999999997</v>
      </c>
      <c r="C325" s="1">
        <v>1</v>
      </c>
      <c r="D325" s="1"/>
      <c r="F325" s="1">
        <v>51.25</v>
      </c>
      <c r="G325" s="1">
        <v>1</v>
      </c>
      <c r="H325" s="1"/>
      <c r="J325" s="1">
        <v>51.31</v>
      </c>
      <c r="K325" s="1">
        <v>0</v>
      </c>
      <c r="L325" s="1"/>
    </row>
    <row r="326" spans="2:12" x14ac:dyDescent="0.2">
      <c r="B326" s="1">
        <v>40.770000000000003</v>
      </c>
      <c r="C326" s="1">
        <v>0</v>
      </c>
      <c r="D326" s="1"/>
      <c r="F326" s="1">
        <v>51.31</v>
      </c>
      <c r="G326" s="1">
        <v>0</v>
      </c>
      <c r="H326" s="1"/>
      <c r="J326" s="1">
        <v>51.48</v>
      </c>
      <c r="K326" s="1">
        <v>0</v>
      </c>
      <c r="L326" s="1"/>
    </row>
    <row r="327" spans="2:12" x14ac:dyDescent="0.2">
      <c r="B327" s="1">
        <v>41.75</v>
      </c>
      <c r="C327" s="1">
        <v>1</v>
      </c>
      <c r="D327" s="1"/>
      <c r="F327" s="1">
        <v>51.48</v>
      </c>
      <c r="G327" s="1">
        <v>0</v>
      </c>
      <c r="H327" s="1"/>
      <c r="J327" s="1">
        <v>53.15</v>
      </c>
      <c r="K327" s="1">
        <v>0</v>
      </c>
      <c r="L327" s="1"/>
    </row>
    <row r="328" spans="2:12" x14ac:dyDescent="0.2">
      <c r="B328" s="1">
        <v>42.54</v>
      </c>
      <c r="C328" s="1">
        <v>0</v>
      </c>
      <c r="D328" s="1"/>
      <c r="F328" s="1">
        <v>53.15</v>
      </c>
      <c r="G328" s="1">
        <v>0</v>
      </c>
      <c r="H328" s="1"/>
      <c r="J328" s="1">
        <v>53.29</v>
      </c>
      <c r="K328" s="1">
        <v>1</v>
      </c>
      <c r="L328" s="1"/>
    </row>
    <row r="329" spans="2:12" x14ac:dyDescent="0.2">
      <c r="B329" s="1">
        <v>44.38</v>
      </c>
      <c r="C329" s="1">
        <v>0</v>
      </c>
      <c r="D329" s="1"/>
      <c r="F329" s="1">
        <v>53.29</v>
      </c>
      <c r="G329" s="1">
        <v>1</v>
      </c>
      <c r="H329" s="1"/>
      <c r="J329" s="1">
        <v>53.65</v>
      </c>
      <c r="K329" s="1">
        <v>0</v>
      </c>
      <c r="L329" s="1"/>
    </row>
    <row r="330" spans="2:12" x14ac:dyDescent="0.2">
      <c r="B330" s="1">
        <v>45.53</v>
      </c>
      <c r="C330" s="1">
        <v>1</v>
      </c>
      <c r="D330" s="1"/>
      <c r="F330" s="1">
        <v>53.35</v>
      </c>
      <c r="G330" s="1">
        <v>1</v>
      </c>
      <c r="H330" s="1"/>
      <c r="J330" s="1">
        <v>53.75</v>
      </c>
      <c r="K330" s="1">
        <v>0</v>
      </c>
      <c r="L330" s="1"/>
    </row>
    <row r="331" spans="2:12" x14ac:dyDescent="0.2">
      <c r="B331" s="1">
        <v>46.78</v>
      </c>
      <c r="C331" s="1">
        <v>0</v>
      </c>
      <c r="D331" s="1"/>
      <c r="F331" s="1">
        <v>53.65</v>
      </c>
      <c r="G331" s="1">
        <v>0</v>
      </c>
      <c r="H331" s="1"/>
      <c r="J331" s="1">
        <v>55.65</v>
      </c>
      <c r="K331" s="1">
        <v>1</v>
      </c>
      <c r="L331" s="1"/>
    </row>
    <row r="332" spans="2:12" x14ac:dyDescent="0.2">
      <c r="B332" s="1">
        <v>47.63</v>
      </c>
      <c r="C332" s="1">
        <v>0</v>
      </c>
      <c r="D332" s="1"/>
      <c r="F332" s="1">
        <v>53.75</v>
      </c>
      <c r="G332" s="1">
        <v>0</v>
      </c>
      <c r="H332" s="1"/>
      <c r="J332" s="1">
        <v>56.21</v>
      </c>
      <c r="K332" s="1">
        <v>0</v>
      </c>
      <c r="L332" s="1"/>
    </row>
    <row r="333" spans="2:12" x14ac:dyDescent="0.2">
      <c r="B333" s="1">
        <v>47.7</v>
      </c>
      <c r="C333" s="1">
        <v>0</v>
      </c>
      <c r="D333" s="1"/>
      <c r="F333" s="1">
        <v>56.21</v>
      </c>
      <c r="G333" s="1">
        <v>0</v>
      </c>
      <c r="H333" s="1"/>
      <c r="J333" s="1">
        <v>56.44</v>
      </c>
      <c r="K333" s="1">
        <v>0</v>
      </c>
      <c r="L333" s="1"/>
    </row>
    <row r="334" spans="2:12" x14ac:dyDescent="0.2">
      <c r="B334" s="1">
        <v>50.3</v>
      </c>
      <c r="C334" s="1">
        <v>0</v>
      </c>
      <c r="D334" s="1"/>
      <c r="F334" s="1">
        <v>56.44</v>
      </c>
      <c r="G334" s="1">
        <v>0</v>
      </c>
      <c r="H334" s="1"/>
      <c r="J334" s="1">
        <v>58.84</v>
      </c>
      <c r="K334" s="1">
        <v>1</v>
      </c>
      <c r="L334" s="1"/>
    </row>
    <row r="335" spans="2:12" x14ac:dyDescent="0.2">
      <c r="B335" s="1">
        <v>51.02</v>
      </c>
      <c r="C335" s="1">
        <v>0</v>
      </c>
      <c r="D335" s="1"/>
      <c r="F335" s="1">
        <v>56.87</v>
      </c>
      <c r="G335" s="1">
        <v>0</v>
      </c>
      <c r="H335" s="1"/>
      <c r="J335" s="1">
        <v>59.26</v>
      </c>
      <c r="K335" s="1">
        <v>0</v>
      </c>
      <c r="L335" s="1"/>
    </row>
    <row r="336" spans="2:12" x14ac:dyDescent="0.2">
      <c r="B336" s="1">
        <v>51.25</v>
      </c>
      <c r="C336" s="1">
        <v>1</v>
      </c>
      <c r="D336" s="1"/>
      <c r="F336" s="1">
        <v>58.84</v>
      </c>
      <c r="G336" s="1">
        <v>1</v>
      </c>
      <c r="H336" s="1"/>
      <c r="J336" s="1">
        <v>60</v>
      </c>
      <c r="K336" s="1">
        <v>0</v>
      </c>
      <c r="L336" s="1"/>
    </row>
    <row r="337" spans="2:12" x14ac:dyDescent="0.2">
      <c r="B337" s="1">
        <v>51.31</v>
      </c>
      <c r="C337" s="1">
        <v>0</v>
      </c>
      <c r="D337" s="1"/>
      <c r="F337" s="1">
        <v>60</v>
      </c>
      <c r="G337" s="1">
        <v>0</v>
      </c>
      <c r="H337" s="1"/>
      <c r="J337" s="1">
        <v>60</v>
      </c>
      <c r="K337" s="1">
        <v>0</v>
      </c>
      <c r="L337" s="1"/>
    </row>
    <row r="338" spans="2:12" x14ac:dyDescent="0.2">
      <c r="B338" s="1">
        <v>53.15</v>
      </c>
      <c r="C338" s="1">
        <v>0</v>
      </c>
      <c r="D338" s="1"/>
      <c r="F338" s="1">
        <v>60</v>
      </c>
      <c r="G338" s="1">
        <v>0</v>
      </c>
      <c r="H338" s="1"/>
      <c r="J338" s="1">
        <v>60</v>
      </c>
      <c r="K338" s="1">
        <v>0</v>
      </c>
      <c r="L338" s="1"/>
    </row>
    <row r="339" spans="2:12" x14ac:dyDescent="0.2">
      <c r="B339" s="1">
        <v>53.35</v>
      </c>
      <c r="C339" s="1">
        <v>1</v>
      </c>
      <c r="D339" s="1"/>
      <c r="F339" s="1">
        <v>60</v>
      </c>
      <c r="G339" s="1">
        <v>0</v>
      </c>
      <c r="H339" s="1"/>
      <c r="J339" s="1">
        <v>60</v>
      </c>
      <c r="K339" s="1">
        <v>0</v>
      </c>
      <c r="L339" s="1"/>
    </row>
    <row r="340" spans="2:12" x14ac:dyDescent="0.2">
      <c r="B340" s="1">
        <v>53.75</v>
      </c>
      <c r="C340" s="1">
        <v>0</v>
      </c>
      <c r="D340" s="1"/>
      <c r="F340" s="1">
        <v>60</v>
      </c>
      <c r="G340" s="1">
        <v>0</v>
      </c>
      <c r="H340" s="1"/>
      <c r="J340" s="1">
        <v>60</v>
      </c>
      <c r="K340" s="1">
        <v>0</v>
      </c>
      <c r="L340" s="1"/>
    </row>
    <row r="341" spans="2:12" x14ac:dyDescent="0.2">
      <c r="B341" s="1">
        <v>56.21</v>
      </c>
      <c r="C341" s="1">
        <v>0</v>
      </c>
      <c r="D341" s="1"/>
      <c r="F341" s="1">
        <v>60</v>
      </c>
      <c r="G341" s="1">
        <v>0</v>
      </c>
      <c r="H341" s="1"/>
      <c r="J341" s="1">
        <v>60</v>
      </c>
      <c r="K341" s="1">
        <v>0</v>
      </c>
      <c r="L341" s="1"/>
    </row>
    <row r="342" spans="2:12" x14ac:dyDescent="0.2">
      <c r="B342" s="1">
        <v>56.44</v>
      </c>
      <c r="C342" s="1">
        <v>0</v>
      </c>
      <c r="D342" s="1"/>
      <c r="F342" s="1">
        <v>60</v>
      </c>
      <c r="G342" s="1">
        <v>0</v>
      </c>
      <c r="H342" s="1"/>
      <c r="J342" s="1">
        <v>60</v>
      </c>
      <c r="K342" s="1">
        <v>0</v>
      </c>
      <c r="L342" s="1"/>
    </row>
    <row r="343" spans="2:12" x14ac:dyDescent="0.2">
      <c r="B343" s="1">
        <v>58.84</v>
      </c>
      <c r="C343" s="1">
        <v>1</v>
      </c>
      <c r="D343" s="1"/>
      <c r="F343" s="1">
        <v>60</v>
      </c>
      <c r="G343" s="1">
        <v>0</v>
      </c>
      <c r="H343" s="1"/>
      <c r="J343" s="1">
        <v>60</v>
      </c>
      <c r="K343" s="1">
        <v>0</v>
      </c>
      <c r="L343" s="1"/>
    </row>
    <row r="344" spans="2:12" x14ac:dyDescent="0.2">
      <c r="B344" s="1">
        <v>60</v>
      </c>
      <c r="C344" s="1">
        <v>0</v>
      </c>
      <c r="D344" s="1"/>
      <c r="F344" s="1">
        <v>60</v>
      </c>
      <c r="G344" s="1">
        <v>0</v>
      </c>
      <c r="H344" s="1"/>
      <c r="J344" s="1">
        <v>60</v>
      </c>
      <c r="K344" s="1">
        <v>0</v>
      </c>
      <c r="L344" s="1"/>
    </row>
    <row r="345" spans="2:12" x14ac:dyDescent="0.2">
      <c r="B345" s="1">
        <v>60</v>
      </c>
      <c r="C345" s="1">
        <v>0</v>
      </c>
      <c r="D345" s="1"/>
      <c r="F345" s="1">
        <v>60</v>
      </c>
      <c r="G345" s="1">
        <v>0</v>
      </c>
      <c r="H345" s="1"/>
      <c r="J345" s="1">
        <v>60</v>
      </c>
      <c r="K345" s="1">
        <v>0</v>
      </c>
      <c r="L345" s="1"/>
    </row>
    <row r="346" spans="2:12" x14ac:dyDescent="0.2">
      <c r="B346" s="1">
        <v>60</v>
      </c>
      <c r="C346" s="1">
        <v>0</v>
      </c>
      <c r="D346" s="1"/>
      <c r="F346" s="1">
        <v>60</v>
      </c>
      <c r="G346" s="1">
        <v>0</v>
      </c>
      <c r="H346" s="1"/>
      <c r="J346" s="1">
        <v>60</v>
      </c>
      <c r="K346" s="1">
        <v>0</v>
      </c>
      <c r="L346" s="1"/>
    </row>
    <row r="347" spans="2:12" x14ac:dyDescent="0.2">
      <c r="B347" s="1">
        <v>60</v>
      </c>
      <c r="C347" s="1">
        <v>0</v>
      </c>
      <c r="D347" s="1"/>
      <c r="F347" s="1">
        <v>60</v>
      </c>
      <c r="G347" s="1">
        <v>0</v>
      </c>
      <c r="H347" s="1"/>
      <c r="J347" s="1">
        <v>60</v>
      </c>
      <c r="K347" s="1">
        <v>0</v>
      </c>
      <c r="L347" s="1"/>
    </row>
    <row r="348" spans="2:12" x14ac:dyDescent="0.2">
      <c r="B348" s="1">
        <v>60</v>
      </c>
      <c r="C348" s="1">
        <v>0</v>
      </c>
      <c r="D348" s="1"/>
      <c r="F348" s="1">
        <v>60</v>
      </c>
      <c r="G348" s="1">
        <v>0</v>
      </c>
      <c r="H348" s="1"/>
      <c r="J348" s="1">
        <v>60</v>
      </c>
      <c r="K348" s="1">
        <v>0</v>
      </c>
      <c r="L348" s="1"/>
    </row>
    <row r="349" spans="2:12" x14ac:dyDescent="0.2">
      <c r="B349" s="1">
        <v>60</v>
      </c>
      <c r="C349" s="1">
        <v>0</v>
      </c>
      <c r="D349" s="1"/>
      <c r="F349" s="1">
        <v>60</v>
      </c>
      <c r="G349" s="1">
        <v>0</v>
      </c>
      <c r="H349" s="1"/>
      <c r="J349" s="1">
        <v>60</v>
      </c>
      <c r="K349" s="1">
        <v>0</v>
      </c>
      <c r="L349" s="1"/>
    </row>
    <row r="350" spans="2:12" x14ac:dyDescent="0.2">
      <c r="B350" s="1">
        <v>60</v>
      </c>
      <c r="C350" s="1">
        <v>0</v>
      </c>
      <c r="D350" s="1"/>
      <c r="F350" s="1">
        <v>60</v>
      </c>
      <c r="G350" s="1">
        <v>0</v>
      </c>
      <c r="H350" s="1"/>
      <c r="J350" s="1">
        <v>60</v>
      </c>
      <c r="K350" s="1">
        <v>0</v>
      </c>
      <c r="L350" s="1"/>
    </row>
    <row r="351" spans="2:12" x14ac:dyDescent="0.2">
      <c r="B351" s="1">
        <v>60</v>
      </c>
      <c r="C351" s="1">
        <v>0</v>
      </c>
      <c r="D351" s="1"/>
      <c r="F351" s="1">
        <v>60</v>
      </c>
      <c r="G351" s="1">
        <v>0</v>
      </c>
      <c r="H351" s="1"/>
      <c r="J351" s="1">
        <v>60</v>
      </c>
      <c r="K351" s="1">
        <v>0</v>
      </c>
      <c r="L351" s="1"/>
    </row>
    <row r="352" spans="2:12" x14ac:dyDescent="0.2">
      <c r="B352" s="1">
        <v>60</v>
      </c>
      <c r="C352" s="1">
        <v>0</v>
      </c>
      <c r="D352" s="1"/>
      <c r="F352" s="1">
        <v>60</v>
      </c>
      <c r="G352" s="1">
        <v>0</v>
      </c>
      <c r="H352" s="1"/>
      <c r="J352" s="1">
        <v>60</v>
      </c>
      <c r="K352" s="1">
        <v>0</v>
      </c>
      <c r="L352" s="1"/>
    </row>
    <row r="353" spans="2:12" x14ac:dyDescent="0.2">
      <c r="B353" s="1">
        <v>60</v>
      </c>
      <c r="C353" s="1">
        <v>0</v>
      </c>
      <c r="D353" s="1"/>
      <c r="F353" s="1">
        <v>60</v>
      </c>
      <c r="G353" s="1">
        <v>0</v>
      </c>
      <c r="H353" s="1"/>
      <c r="J353" s="1">
        <v>60</v>
      </c>
      <c r="K353" s="1">
        <v>0</v>
      </c>
      <c r="L353" s="1"/>
    </row>
    <row r="354" spans="2:12" x14ac:dyDescent="0.2">
      <c r="B354" s="1">
        <v>60</v>
      </c>
      <c r="C354" s="1">
        <v>0</v>
      </c>
      <c r="D354" s="1"/>
      <c r="F354" s="1">
        <v>60</v>
      </c>
      <c r="G354" s="1">
        <v>0</v>
      </c>
      <c r="H354" s="1"/>
      <c r="J354" s="1">
        <v>60</v>
      </c>
      <c r="K354" s="1">
        <v>0</v>
      </c>
      <c r="L354" s="1"/>
    </row>
    <row r="355" spans="2:12" x14ac:dyDescent="0.2">
      <c r="B355" s="1">
        <v>60</v>
      </c>
      <c r="C355" s="1">
        <v>0</v>
      </c>
      <c r="D355" s="1"/>
      <c r="F355" s="1">
        <v>60</v>
      </c>
      <c r="G355" s="1">
        <v>0</v>
      </c>
      <c r="H355" s="1"/>
      <c r="J355" s="1">
        <v>60</v>
      </c>
      <c r="K355" s="1">
        <v>0</v>
      </c>
      <c r="L355" s="1"/>
    </row>
    <row r="356" spans="2:12" x14ac:dyDescent="0.2">
      <c r="B356" s="1">
        <v>60</v>
      </c>
      <c r="C356" s="1">
        <v>0</v>
      </c>
      <c r="D356" s="1"/>
      <c r="F356" s="1">
        <v>60</v>
      </c>
      <c r="G356" s="1">
        <v>0</v>
      </c>
      <c r="H356" s="1"/>
      <c r="J356" s="1">
        <v>60</v>
      </c>
      <c r="K356" s="1">
        <v>0</v>
      </c>
      <c r="L356" s="1"/>
    </row>
    <row r="357" spans="2:12" x14ac:dyDescent="0.2">
      <c r="B357" s="1">
        <v>60</v>
      </c>
      <c r="C357" s="1">
        <v>0</v>
      </c>
      <c r="D357" s="1"/>
      <c r="F357" s="1">
        <v>60</v>
      </c>
      <c r="G357" s="1">
        <v>0</v>
      </c>
      <c r="H357" s="1"/>
      <c r="J357" s="1">
        <v>60</v>
      </c>
      <c r="K357" s="1">
        <v>0</v>
      </c>
      <c r="L357" s="1"/>
    </row>
    <row r="358" spans="2:12" x14ac:dyDescent="0.2">
      <c r="B358" s="1">
        <v>60</v>
      </c>
      <c r="C358" s="1">
        <v>0</v>
      </c>
      <c r="D358" s="1"/>
      <c r="F358" s="1">
        <v>60</v>
      </c>
      <c r="G358" s="1">
        <v>0</v>
      </c>
      <c r="H358" s="1"/>
      <c r="J358" s="1">
        <v>60</v>
      </c>
      <c r="K358" s="1">
        <v>0</v>
      </c>
      <c r="L358" s="1"/>
    </row>
    <row r="359" spans="2:12" x14ac:dyDescent="0.2">
      <c r="B359" s="1">
        <v>60</v>
      </c>
      <c r="C359" s="1">
        <v>0</v>
      </c>
      <c r="D359" s="1"/>
      <c r="F359" s="1">
        <v>60</v>
      </c>
      <c r="G359" s="1">
        <v>0</v>
      </c>
      <c r="H359" s="1"/>
      <c r="J359" s="1">
        <v>60</v>
      </c>
      <c r="K359" s="1">
        <v>0</v>
      </c>
      <c r="L359" s="1"/>
    </row>
    <row r="360" spans="2:12" x14ac:dyDescent="0.2">
      <c r="B360" s="1">
        <v>60</v>
      </c>
      <c r="C360" s="1">
        <v>0</v>
      </c>
      <c r="D360" s="1"/>
      <c r="F360" s="1">
        <v>60</v>
      </c>
      <c r="G360" s="1">
        <v>0</v>
      </c>
      <c r="H360" s="1"/>
      <c r="J360" s="1">
        <v>60</v>
      </c>
      <c r="K360" s="1">
        <v>0</v>
      </c>
      <c r="L360" s="1"/>
    </row>
    <row r="361" spans="2:12" x14ac:dyDescent="0.2">
      <c r="B361" s="1">
        <v>60</v>
      </c>
      <c r="C361" s="1">
        <v>0</v>
      </c>
      <c r="D361" s="1"/>
      <c r="F361" s="1">
        <v>60</v>
      </c>
      <c r="G361" s="1">
        <v>0</v>
      </c>
      <c r="H361" s="1"/>
      <c r="J361" s="1">
        <v>60</v>
      </c>
      <c r="K361" s="1">
        <v>0</v>
      </c>
      <c r="L361" s="1"/>
    </row>
    <row r="362" spans="2:12" x14ac:dyDescent="0.2">
      <c r="B362" s="1">
        <v>60</v>
      </c>
      <c r="C362" s="1">
        <v>0</v>
      </c>
      <c r="D362" s="1"/>
      <c r="F362" s="1">
        <v>60</v>
      </c>
      <c r="G362" s="1">
        <v>0</v>
      </c>
      <c r="H362" s="1"/>
      <c r="J362" s="1">
        <v>60</v>
      </c>
      <c r="K362" s="1">
        <v>0</v>
      </c>
      <c r="L362" s="1"/>
    </row>
    <row r="363" spans="2:12" x14ac:dyDescent="0.2">
      <c r="B363" s="1">
        <v>60</v>
      </c>
      <c r="C363" s="1">
        <v>0</v>
      </c>
      <c r="D363" s="1"/>
      <c r="F363" s="1">
        <v>60</v>
      </c>
      <c r="G363" s="1">
        <v>0</v>
      </c>
      <c r="H363" s="1"/>
      <c r="J363" s="1">
        <v>60</v>
      </c>
      <c r="K363" s="1">
        <v>0</v>
      </c>
      <c r="L363" s="1"/>
    </row>
    <row r="364" spans="2:12" x14ac:dyDescent="0.2">
      <c r="B364" s="1">
        <v>60</v>
      </c>
      <c r="C364" s="1">
        <v>0</v>
      </c>
      <c r="D364" s="1"/>
      <c r="F364" s="1">
        <v>60</v>
      </c>
      <c r="G364" s="1">
        <v>0</v>
      </c>
      <c r="H364" s="1"/>
      <c r="J364" s="1">
        <v>60</v>
      </c>
      <c r="K364" s="1">
        <v>0</v>
      </c>
      <c r="L364" s="1"/>
    </row>
    <row r="365" spans="2:12" x14ac:dyDescent="0.2">
      <c r="B365" s="1">
        <v>60</v>
      </c>
      <c r="C365" s="1">
        <v>0</v>
      </c>
      <c r="D365" s="1"/>
      <c r="F365" s="1">
        <v>60</v>
      </c>
      <c r="G365" s="1">
        <v>0</v>
      </c>
      <c r="H365" s="1"/>
      <c r="J365" s="1">
        <v>60</v>
      </c>
      <c r="K365" s="1">
        <v>0</v>
      </c>
      <c r="L365" s="1"/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4:B30"/>
  <sheetViews>
    <sheetView topLeftCell="A4" workbookViewId="0">
      <selection activeCell="A4" sqref="A1:XFD1048576"/>
    </sheetView>
  </sheetViews>
  <sheetFormatPr baseColWidth="10" defaultColWidth="11.5" defaultRowHeight="15" x14ac:dyDescent="0.2"/>
  <sheetData>
    <row r="4" spans="1:2" x14ac:dyDescent="0.2">
      <c r="A4" s="8" t="s">
        <v>17</v>
      </c>
      <c r="B4" s="7"/>
    </row>
    <row r="6" spans="1:2" x14ac:dyDescent="0.2">
      <c r="A6" s="7" t="s">
        <v>18</v>
      </c>
      <c r="B6" s="7" t="s">
        <v>19</v>
      </c>
    </row>
    <row r="7" spans="1:2" x14ac:dyDescent="0.2">
      <c r="A7" s="7">
        <v>1.022080622075201</v>
      </c>
      <c r="B7" s="7">
        <v>3.207632811394491</v>
      </c>
    </row>
    <row r="8" spans="1:2" x14ac:dyDescent="0.2">
      <c r="A8" s="7">
        <v>1.1419575331174761</v>
      </c>
      <c r="B8" s="7">
        <v>3.0769670639411606</v>
      </c>
    </row>
    <row r="9" spans="1:2" x14ac:dyDescent="0.2">
      <c r="A9" s="7">
        <v>0.83596184480732316</v>
      </c>
      <c r="B9" s="7">
        <v>3.0136439974304223</v>
      </c>
    </row>
    <row r="11" spans="1:2" x14ac:dyDescent="0.2">
      <c r="A11" s="8" t="s">
        <v>20</v>
      </c>
      <c r="B11" s="7"/>
    </row>
    <row r="13" spans="1:2" x14ac:dyDescent="0.2">
      <c r="A13" s="7" t="s">
        <v>18</v>
      </c>
      <c r="B13" s="7" t="s">
        <v>20</v>
      </c>
    </row>
    <row r="14" spans="1:2" x14ac:dyDescent="0.2">
      <c r="A14" s="7">
        <v>1.0936328347679685</v>
      </c>
      <c r="B14" s="7">
        <v>1.7121334204963867</v>
      </c>
    </row>
    <row r="15" spans="1:2" x14ac:dyDescent="0.2">
      <c r="A15" s="7">
        <v>0.90697108581752994</v>
      </c>
      <c r="B15" s="7">
        <v>1.6423881577798163</v>
      </c>
    </row>
    <row r="16" spans="1:2" x14ac:dyDescent="0.2">
      <c r="A16" s="7">
        <v>0.99939607941450148</v>
      </c>
      <c r="B16" s="7">
        <v>1.7360339123776389</v>
      </c>
    </row>
    <row r="18" spans="1:2" x14ac:dyDescent="0.2">
      <c r="A18" s="8" t="s">
        <v>21</v>
      </c>
      <c r="B18" s="7"/>
    </row>
    <row r="20" spans="1:2" x14ac:dyDescent="0.2">
      <c r="A20" s="7" t="s">
        <v>18</v>
      </c>
      <c r="B20" s="7" t="s">
        <v>21</v>
      </c>
    </row>
    <row r="21" spans="1:2" x14ac:dyDescent="0.2">
      <c r="A21" s="7">
        <v>1.0490900521258155</v>
      </c>
      <c r="B21" s="7">
        <v>1.7481211706580344</v>
      </c>
    </row>
    <row r="22" spans="1:2" x14ac:dyDescent="0.2">
      <c r="A22" s="7">
        <v>0.97207431814772782</v>
      </c>
      <c r="B22" s="7">
        <v>1.4397368932492303</v>
      </c>
    </row>
    <row r="23" spans="1:2" x14ac:dyDescent="0.2">
      <c r="A23" s="7">
        <v>0.97883562972645621</v>
      </c>
      <c r="B23" s="7">
        <v>1.4598348713135019</v>
      </c>
    </row>
    <row r="25" spans="1:2" x14ac:dyDescent="0.2">
      <c r="A25" s="8" t="s">
        <v>22</v>
      </c>
      <c r="B25" s="7"/>
    </row>
    <row r="27" spans="1:2" x14ac:dyDescent="0.2">
      <c r="A27" s="7" t="s">
        <v>18</v>
      </c>
      <c r="B27" s="7" t="s">
        <v>22</v>
      </c>
    </row>
    <row r="28" spans="1:2" x14ac:dyDescent="0.2">
      <c r="A28" s="7">
        <v>1.0888203098835691</v>
      </c>
      <c r="B28" s="7">
        <v>1.3498189220126136</v>
      </c>
    </row>
    <row r="29" spans="1:2" x14ac:dyDescent="0.2">
      <c r="A29" s="7">
        <v>1.0019190029044096</v>
      </c>
      <c r="B29" s="7">
        <v>1.3404950416496344</v>
      </c>
    </row>
    <row r="30" spans="1:2" x14ac:dyDescent="0.2">
      <c r="A30" s="7">
        <v>0.90926068721202158</v>
      </c>
      <c r="B30" s="7">
        <v>1.285888795587921</v>
      </c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3:K28"/>
  <sheetViews>
    <sheetView zoomScale="70" zoomScaleNormal="70" workbookViewId="0">
      <selection sqref="A1:XFD1048576"/>
    </sheetView>
  </sheetViews>
  <sheetFormatPr baseColWidth="10" defaultColWidth="9" defaultRowHeight="13" x14ac:dyDescent="0.15"/>
  <cols>
    <col min="1" max="16384" width="9" style="7"/>
  </cols>
  <sheetData>
    <row r="3" spans="2:6" x14ac:dyDescent="0.15">
      <c r="C3" s="7" t="s">
        <v>183</v>
      </c>
    </row>
    <row r="4" spans="2:6" x14ac:dyDescent="0.15">
      <c r="C4" s="7" t="s">
        <v>64</v>
      </c>
      <c r="D4" s="7" t="s">
        <v>65</v>
      </c>
      <c r="E4" s="7" t="s">
        <v>66</v>
      </c>
    </row>
    <row r="5" spans="2:6" x14ac:dyDescent="0.15">
      <c r="C5" s="7">
        <v>0.990800613</v>
      </c>
      <c r="D5" s="7">
        <v>0.44339569499999998</v>
      </c>
      <c r="E5" s="7">
        <v>0.49769484000000003</v>
      </c>
    </row>
    <row r="6" spans="2:6" x14ac:dyDescent="0.15">
      <c r="C6" s="7">
        <v>1.0046316740000001</v>
      </c>
      <c r="D6" s="7">
        <v>0.455861244</v>
      </c>
      <c r="E6" s="7">
        <v>0.49769484000000003</v>
      </c>
    </row>
    <row r="7" spans="2:6" x14ac:dyDescent="0.15">
      <c r="C7" s="7">
        <v>1.0046316740000001</v>
      </c>
      <c r="D7" s="7">
        <v>0.42829200899999997</v>
      </c>
      <c r="E7" s="7">
        <v>0.48745242799999999</v>
      </c>
    </row>
    <row r="10" spans="2:6" x14ac:dyDescent="0.15">
      <c r="C10" s="7" t="s">
        <v>196</v>
      </c>
    </row>
    <row r="11" spans="2:6" x14ac:dyDescent="0.15">
      <c r="B11" s="9"/>
      <c r="C11" s="3" t="s">
        <v>64</v>
      </c>
      <c r="D11" s="3" t="s">
        <v>68</v>
      </c>
      <c r="E11" s="3" t="s">
        <v>69</v>
      </c>
      <c r="F11" s="9"/>
    </row>
    <row r="12" spans="2:6" x14ac:dyDescent="0.15">
      <c r="C12" s="1">
        <v>1.0163049319999999</v>
      </c>
      <c r="D12" s="1">
        <v>0.37198937799999998</v>
      </c>
      <c r="E12" s="1">
        <v>0.194791145</v>
      </c>
    </row>
    <row r="13" spans="2:6" x14ac:dyDescent="0.15">
      <c r="C13" s="1">
        <v>1.052144848</v>
      </c>
      <c r="D13" s="1">
        <v>0.40989699899999998</v>
      </c>
      <c r="E13" s="1">
        <v>0.198884121</v>
      </c>
    </row>
    <row r="14" spans="2:6" x14ac:dyDescent="0.15">
      <c r="C14" s="1">
        <v>0.93519124799999997</v>
      </c>
      <c r="D14" s="1">
        <v>0.454809197</v>
      </c>
      <c r="E14" s="1">
        <v>0.21315872299999999</v>
      </c>
    </row>
    <row r="17" spans="3:11" x14ac:dyDescent="0.15">
      <c r="C17" s="7" t="s">
        <v>182</v>
      </c>
      <c r="I17" s="2"/>
      <c r="J17" s="2"/>
      <c r="K17" s="2"/>
    </row>
    <row r="18" spans="3:11" x14ac:dyDescent="0.15">
      <c r="C18" s="7" t="s">
        <v>64</v>
      </c>
      <c r="D18" s="7" t="s">
        <v>71</v>
      </c>
      <c r="E18" s="7" t="s">
        <v>72</v>
      </c>
      <c r="I18" s="1"/>
      <c r="J18" s="1"/>
      <c r="K18" s="1"/>
    </row>
    <row r="19" spans="3:11" x14ac:dyDescent="0.15">
      <c r="C19" s="7">
        <v>1.0448771530000001</v>
      </c>
      <c r="D19" s="7">
        <v>0.41084515700000002</v>
      </c>
      <c r="E19" s="7">
        <v>0.70710678100000002</v>
      </c>
      <c r="I19" s="1"/>
      <c r="J19" s="1"/>
      <c r="K19" s="1"/>
    </row>
    <row r="20" spans="3:11" x14ac:dyDescent="0.15">
      <c r="C20" s="7">
        <v>0.94824603100000004</v>
      </c>
      <c r="D20" s="7">
        <v>0.34547822</v>
      </c>
      <c r="E20" s="7">
        <v>0.80664175900000001</v>
      </c>
      <c r="I20" s="1"/>
      <c r="J20" s="1"/>
      <c r="K20" s="1"/>
    </row>
    <row r="21" spans="3:11" x14ac:dyDescent="0.15">
      <c r="C21" s="7">
        <v>1.009284801</v>
      </c>
      <c r="D21" s="7">
        <v>0.48520511599999999</v>
      </c>
      <c r="E21" s="7">
        <v>0.69737183300000005</v>
      </c>
    </row>
    <row r="24" spans="3:11" x14ac:dyDescent="0.15">
      <c r="C24" s="7" t="s">
        <v>184</v>
      </c>
    </row>
    <row r="25" spans="3:11" x14ac:dyDescent="0.15">
      <c r="C25" s="7" t="s">
        <v>64</v>
      </c>
      <c r="D25" s="7" t="s">
        <v>185</v>
      </c>
      <c r="E25" s="7" t="s">
        <v>186</v>
      </c>
    </row>
    <row r="26" spans="3:11" x14ac:dyDescent="0.15">
      <c r="C26" s="7">
        <v>1.088852921</v>
      </c>
      <c r="D26" s="7">
        <v>0.41112204899999999</v>
      </c>
      <c r="E26" s="7">
        <v>0.338455434</v>
      </c>
    </row>
    <row r="27" spans="3:11" x14ac:dyDescent="0.15">
      <c r="C27" s="7">
        <v>0.86846979099999999</v>
      </c>
      <c r="D27" s="7">
        <v>0.38088824700000001</v>
      </c>
      <c r="E27" s="7">
        <v>0.33693747499999999</v>
      </c>
    </row>
    <row r="28" spans="3:11" x14ac:dyDescent="0.15">
      <c r="C28" s="7">
        <v>1.057489498</v>
      </c>
      <c r="D28" s="7">
        <v>0.37287495100000001</v>
      </c>
      <c r="E28" s="7">
        <v>0.347791562</v>
      </c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AB32"/>
  <sheetViews>
    <sheetView zoomScale="58" zoomScaleNormal="70" workbookViewId="0">
      <selection activeCell="V50" sqref="V50"/>
    </sheetView>
  </sheetViews>
  <sheetFormatPr baseColWidth="10" defaultColWidth="9" defaultRowHeight="15" x14ac:dyDescent="0.2"/>
  <sheetData>
    <row r="2" spans="2:28" x14ac:dyDescent="0.2">
      <c r="B2" t="s">
        <v>63</v>
      </c>
    </row>
    <row r="4" spans="2:28" x14ac:dyDescent="0.2">
      <c r="B4" t="s">
        <v>18</v>
      </c>
      <c r="E4" t="s">
        <v>19</v>
      </c>
      <c r="I4" t="s">
        <v>18</v>
      </c>
      <c r="L4" t="s">
        <v>20</v>
      </c>
      <c r="P4" t="s">
        <v>18</v>
      </c>
      <c r="S4" t="s">
        <v>21</v>
      </c>
      <c r="W4" t="s">
        <v>18</v>
      </c>
      <c r="Z4" t="s">
        <v>22</v>
      </c>
    </row>
    <row r="5" spans="2:28" x14ac:dyDescent="0.2">
      <c r="B5" s="2" t="s">
        <v>64</v>
      </c>
      <c r="C5" s="2" t="s">
        <v>65</v>
      </c>
      <c r="D5" s="2" t="s">
        <v>66</v>
      </c>
      <c r="E5" s="2" t="s">
        <v>64</v>
      </c>
      <c r="F5" s="2" t="s">
        <v>65</v>
      </c>
      <c r="G5" s="2" t="s">
        <v>66</v>
      </c>
      <c r="I5" s="2" t="s">
        <v>64</v>
      </c>
      <c r="J5" s="2" t="s">
        <v>65</v>
      </c>
      <c r="K5" s="2" t="s">
        <v>66</v>
      </c>
      <c r="L5" s="2" t="s">
        <v>64</v>
      </c>
      <c r="M5" s="2" t="s">
        <v>65</v>
      </c>
      <c r="N5" s="2" t="s">
        <v>66</v>
      </c>
      <c r="P5" s="2" t="s">
        <v>64</v>
      </c>
      <c r="Q5" s="2" t="s">
        <v>65</v>
      </c>
      <c r="R5" s="2" t="s">
        <v>66</v>
      </c>
      <c r="S5" s="2" t="s">
        <v>64</v>
      </c>
      <c r="T5" s="2" t="s">
        <v>65</v>
      </c>
      <c r="U5" s="2" t="s">
        <v>66</v>
      </c>
      <c r="W5" s="2" t="s">
        <v>64</v>
      </c>
      <c r="X5" s="2" t="s">
        <v>65</v>
      </c>
      <c r="Y5" s="2" t="s">
        <v>66</v>
      </c>
      <c r="Z5" s="2" t="s">
        <v>64</v>
      </c>
      <c r="AA5" s="2" t="s">
        <v>65</v>
      </c>
      <c r="AB5" s="2" t="s">
        <v>66</v>
      </c>
    </row>
    <row r="6" spans="2:28" x14ac:dyDescent="0.2">
      <c r="B6" s="1">
        <v>0.80664175900000001</v>
      </c>
      <c r="C6" s="1">
        <v>0.54714685100000005</v>
      </c>
      <c r="D6" s="1">
        <v>0.93519124799999997</v>
      </c>
      <c r="E6" s="1">
        <v>38.764567579999998</v>
      </c>
      <c r="F6" s="1">
        <v>20.96629446</v>
      </c>
      <c r="G6" s="1">
        <v>20.96629446</v>
      </c>
      <c r="I6" s="1">
        <v>1.1224620000000001</v>
      </c>
      <c r="J6" s="1">
        <v>0.51883000000000001</v>
      </c>
      <c r="K6" s="1">
        <v>0.98168599999999995</v>
      </c>
      <c r="L6" s="1">
        <v>9.2749100000000002</v>
      </c>
      <c r="M6" s="1">
        <v>5.7490889999999997</v>
      </c>
      <c r="N6" s="1">
        <v>4.8343879999999997</v>
      </c>
      <c r="P6" s="1">
        <v>0.83895577499999996</v>
      </c>
      <c r="Q6" s="1">
        <v>1.6779115499999999</v>
      </c>
      <c r="R6" s="1">
        <v>2.0801198680000001</v>
      </c>
      <c r="S6" s="1">
        <v>35.918785550000003</v>
      </c>
      <c r="T6" s="1">
        <v>24.30756263</v>
      </c>
      <c r="U6" s="1">
        <v>15.20703164</v>
      </c>
      <c r="W6" s="1">
        <v>0.99769217700000001</v>
      </c>
      <c r="X6" s="1">
        <v>0.96593632900000004</v>
      </c>
      <c r="Y6" s="1">
        <v>1.071773463</v>
      </c>
      <c r="Z6" s="1">
        <v>64.743644180000004</v>
      </c>
      <c r="AA6" s="1">
        <v>39.214990159999999</v>
      </c>
      <c r="AB6" s="1">
        <v>32.371822090000002</v>
      </c>
    </row>
    <row r="7" spans="2:28" x14ac:dyDescent="0.2">
      <c r="B7" s="1">
        <v>1.3947436660000001</v>
      </c>
      <c r="C7" s="1">
        <v>0.75785828300000002</v>
      </c>
      <c r="D7" s="1">
        <v>1.7451285750000001</v>
      </c>
      <c r="E7" s="1">
        <v>39.579093550000003</v>
      </c>
      <c r="F7" s="1">
        <v>21.406840880000001</v>
      </c>
      <c r="G7" s="1">
        <v>21.856644110000001</v>
      </c>
      <c r="I7" s="1">
        <v>0.95043900000000003</v>
      </c>
      <c r="J7" s="1">
        <v>0.48408499999999999</v>
      </c>
      <c r="K7" s="1">
        <v>1.016305</v>
      </c>
      <c r="L7" s="1">
        <v>9.4697960000000005</v>
      </c>
      <c r="M7" s="1">
        <v>6.0349149999999998</v>
      </c>
      <c r="N7" s="1">
        <v>4.6374550000000001</v>
      </c>
      <c r="P7" s="1">
        <v>1.0472941229999999</v>
      </c>
      <c r="Q7" s="1">
        <v>1.05457863</v>
      </c>
      <c r="R7" s="1">
        <v>2.706947048</v>
      </c>
      <c r="S7" s="1">
        <v>34.21759995</v>
      </c>
      <c r="T7" s="1">
        <v>24.13965803</v>
      </c>
      <c r="U7" s="1">
        <v>14.287352179999999</v>
      </c>
      <c r="W7" s="1">
        <v>1.2628354509999999</v>
      </c>
      <c r="X7" s="1">
        <v>1.117287138</v>
      </c>
      <c r="Y7" s="1">
        <v>1.064370182</v>
      </c>
      <c r="Z7" s="1">
        <v>63.411239250000001</v>
      </c>
      <c r="AA7" s="1">
        <v>33.668635139999999</v>
      </c>
      <c r="AB7" s="1">
        <v>31.053127409999998</v>
      </c>
    </row>
    <row r="8" spans="2:28" x14ac:dyDescent="0.2">
      <c r="B8" s="1">
        <v>0.88884268099999997</v>
      </c>
      <c r="C8" s="1">
        <v>0.74226178499999995</v>
      </c>
      <c r="D8" s="1">
        <v>1.9907793579999999</v>
      </c>
      <c r="E8" s="1">
        <v>39.305700780000002</v>
      </c>
      <c r="F8" s="1">
        <v>20.96629446</v>
      </c>
      <c r="G8" s="1">
        <v>21.555737229999998</v>
      </c>
      <c r="I8" s="1">
        <v>0.93735400000000002</v>
      </c>
      <c r="J8" s="1">
        <v>0.464366</v>
      </c>
      <c r="K8" s="1">
        <v>1.059463</v>
      </c>
      <c r="L8" s="1">
        <v>9.3394220000000008</v>
      </c>
      <c r="M8" s="1">
        <v>6.3349500000000001</v>
      </c>
      <c r="N8" s="1">
        <v>4.6374550000000001</v>
      </c>
      <c r="P8" s="1">
        <v>1.138131035</v>
      </c>
      <c r="Q8" s="1">
        <v>1.2030250360000001</v>
      </c>
      <c r="R8" s="1">
        <v>2.6696797079999999</v>
      </c>
      <c r="S8" s="1">
        <v>34.93658447</v>
      </c>
      <c r="T8" s="1">
        <v>24.818316190000001</v>
      </c>
      <c r="U8" s="1">
        <v>13.61067458</v>
      </c>
      <c r="W8" s="1">
        <v>0.79370052599999996</v>
      </c>
      <c r="X8" s="1">
        <v>1.00695555</v>
      </c>
      <c r="Y8" s="1">
        <v>1.117287138</v>
      </c>
      <c r="Z8" s="1">
        <v>62.106254819999997</v>
      </c>
      <c r="AA8" s="1">
        <v>37.87918363</v>
      </c>
      <c r="AB8" s="1">
        <v>30.20397801</v>
      </c>
    </row>
    <row r="10" spans="2:28" x14ac:dyDescent="0.2">
      <c r="B10" t="s">
        <v>67</v>
      </c>
    </row>
    <row r="12" spans="2:28" x14ac:dyDescent="0.2">
      <c r="B12" t="s">
        <v>18</v>
      </c>
      <c r="E12" t="s">
        <v>19</v>
      </c>
      <c r="I12" t="s">
        <v>18</v>
      </c>
      <c r="L12" t="s">
        <v>20</v>
      </c>
      <c r="P12" t="s">
        <v>18</v>
      </c>
      <c r="S12" t="s">
        <v>21</v>
      </c>
      <c r="W12" t="s">
        <v>18</v>
      </c>
      <c r="Z12" t="s">
        <v>22</v>
      </c>
    </row>
    <row r="13" spans="2:28" x14ac:dyDescent="0.2">
      <c r="B13" s="2" t="s">
        <v>64</v>
      </c>
      <c r="C13" s="2" t="s">
        <v>68</v>
      </c>
      <c r="D13" s="2" t="s">
        <v>69</v>
      </c>
      <c r="E13" s="2" t="s">
        <v>64</v>
      </c>
      <c r="F13" s="2" t="s">
        <v>68</v>
      </c>
      <c r="G13" s="2" t="s">
        <v>69</v>
      </c>
      <c r="I13" s="2" t="s">
        <v>64</v>
      </c>
      <c r="J13" s="2" t="s">
        <v>68</v>
      </c>
      <c r="K13" s="2" t="s">
        <v>69</v>
      </c>
      <c r="L13" s="2" t="s">
        <v>64</v>
      </c>
      <c r="M13" s="2" t="s">
        <v>68</v>
      </c>
      <c r="N13" s="2" t="s">
        <v>69</v>
      </c>
      <c r="P13" s="2" t="s">
        <v>64</v>
      </c>
      <c r="Q13" s="2" t="s">
        <v>68</v>
      </c>
      <c r="R13" s="2" t="s">
        <v>69</v>
      </c>
      <c r="S13" s="2" t="s">
        <v>64</v>
      </c>
      <c r="T13" s="2" t="s">
        <v>68</v>
      </c>
      <c r="U13" s="2" t="s">
        <v>69</v>
      </c>
      <c r="W13" s="2" t="s">
        <v>64</v>
      </c>
      <c r="X13" s="2" t="s">
        <v>68</v>
      </c>
      <c r="Y13" s="2" t="s">
        <v>69</v>
      </c>
      <c r="Z13" s="2" t="s">
        <v>64</v>
      </c>
      <c r="AA13" s="2" t="s">
        <v>68</v>
      </c>
      <c r="AB13" s="2" t="s">
        <v>69</v>
      </c>
    </row>
    <row r="14" spans="2:28" x14ac:dyDescent="0.2">
      <c r="B14" s="1">
        <v>1.094293701</v>
      </c>
      <c r="C14" s="1">
        <v>1.362887677</v>
      </c>
      <c r="D14" s="1">
        <v>4.3369074809999999</v>
      </c>
      <c r="E14" s="1">
        <v>95.670351909999994</v>
      </c>
      <c r="F14" s="1">
        <v>15.277465660000001</v>
      </c>
      <c r="G14" s="1">
        <v>24.363789950000001</v>
      </c>
      <c r="I14" s="1">
        <v>1.3755418180000001</v>
      </c>
      <c r="J14" s="1">
        <v>5.0630263759999998</v>
      </c>
      <c r="K14" s="1">
        <v>0.67361678800000002</v>
      </c>
      <c r="L14" s="1">
        <v>55.97329088</v>
      </c>
      <c r="M14" s="1">
        <v>19.562244440000001</v>
      </c>
      <c r="N14" s="1">
        <v>46.74261903</v>
      </c>
      <c r="P14" s="1">
        <v>0.96817069600000005</v>
      </c>
      <c r="Q14" s="1">
        <v>0.79370052599999996</v>
      </c>
      <c r="R14" s="1">
        <v>1.529789694</v>
      </c>
      <c r="S14" s="1">
        <v>35.017398440000001</v>
      </c>
      <c r="T14" s="1">
        <v>8.1304394569999996</v>
      </c>
      <c r="U14" s="1">
        <v>17.50869922</v>
      </c>
      <c r="W14" s="1">
        <v>0.95043947799999995</v>
      </c>
      <c r="X14" s="1">
        <v>0.61273422099999997</v>
      </c>
      <c r="Y14" s="1">
        <v>1.2030250360000001</v>
      </c>
      <c r="Z14" s="1">
        <v>1951.00262</v>
      </c>
      <c r="AA14" s="1">
        <v>487.75065499999999</v>
      </c>
      <c r="AB14" s="1">
        <v>204.60061429999999</v>
      </c>
    </row>
    <row r="15" spans="2:28" x14ac:dyDescent="0.2">
      <c r="B15" s="1">
        <v>0.81225239599999999</v>
      </c>
      <c r="C15" s="1">
        <v>1.245449622</v>
      </c>
      <c r="D15" s="1">
        <v>3.4741659450000002</v>
      </c>
      <c r="E15" s="1">
        <v>97.005860260000006</v>
      </c>
      <c r="F15" s="1">
        <v>15.598477689999999</v>
      </c>
      <c r="G15" s="1">
        <v>21.80620283</v>
      </c>
      <c r="I15" s="1">
        <v>0.84674531200000003</v>
      </c>
      <c r="J15" s="1">
        <v>5.8563427839999997</v>
      </c>
      <c r="K15" s="1">
        <v>0.53588673099999995</v>
      </c>
      <c r="L15" s="1">
        <v>54.06663511</v>
      </c>
      <c r="M15" s="1">
        <v>19.027313840000001</v>
      </c>
      <c r="N15" s="1">
        <v>44.22121216</v>
      </c>
      <c r="P15" s="1">
        <v>1.0023131620000001</v>
      </c>
      <c r="Q15" s="1">
        <v>0.53095690200000001</v>
      </c>
      <c r="R15" s="1">
        <v>1.30435207</v>
      </c>
      <c r="S15" s="1">
        <v>32.44670335</v>
      </c>
      <c r="T15" s="1">
        <v>8.9589728320000006</v>
      </c>
      <c r="U15" s="1">
        <v>17.029922920000001</v>
      </c>
      <c r="W15" s="1">
        <v>0.95043947799999995</v>
      </c>
      <c r="X15" s="1">
        <v>0.43326852300000002</v>
      </c>
      <c r="Y15" s="1">
        <v>1.440596862</v>
      </c>
      <c r="Z15" s="1">
        <v>1951.00262</v>
      </c>
      <c r="AA15" s="1">
        <v>471.13607710000002</v>
      </c>
      <c r="AB15" s="1">
        <v>200.38999459999999</v>
      </c>
    </row>
    <row r="16" spans="2:28" x14ac:dyDescent="0.2">
      <c r="B16" s="1">
        <v>1.1250584850000001</v>
      </c>
      <c r="C16" s="1">
        <v>1.061913804</v>
      </c>
      <c r="D16" s="1">
        <v>4.2476552160000001</v>
      </c>
      <c r="E16" s="1">
        <v>99.044159590000007</v>
      </c>
      <c r="F16" s="1">
        <v>15.92623487</v>
      </c>
      <c r="G16" s="1">
        <v>22.419258639999999</v>
      </c>
      <c r="I16" s="1">
        <v>0.85856543600000002</v>
      </c>
      <c r="J16" s="1">
        <v>4.7568284600000004</v>
      </c>
      <c r="K16" s="1">
        <v>0.58641747499999997</v>
      </c>
      <c r="L16" s="1">
        <v>52.588180129999998</v>
      </c>
      <c r="M16" s="1">
        <v>15.77972327</v>
      </c>
      <c r="N16" s="1">
        <v>49.751449940000001</v>
      </c>
      <c r="P16" s="1">
        <v>1.0304920200000001</v>
      </c>
      <c r="Q16" s="1">
        <v>0.49884608800000002</v>
      </c>
      <c r="R16" s="1">
        <v>1.397969934</v>
      </c>
      <c r="S16" s="1">
        <v>34.059845840000001</v>
      </c>
      <c r="T16" s="1">
        <v>8.3590172230000004</v>
      </c>
      <c r="U16" s="1">
        <v>16.795466940000001</v>
      </c>
      <c r="W16" s="1">
        <v>1.1070087820000001</v>
      </c>
      <c r="X16" s="1">
        <v>0.237061508</v>
      </c>
      <c r="Y16" s="1">
        <v>1.353473524</v>
      </c>
      <c r="Z16" s="1">
        <v>1897.652351</v>
      </c>
      <c r="AA16" s="1">
        <v>504.95114469999999</v>
      </c>
      <c r="AB16" s="1">
        <v>184.39639829999999</v>
      </c>
    </row>
    <row r="18" spans="2:28" x14ac:dyDescent="0.2">
      <c r="B18" t="s">
        <v>70</v>
      </c>
    </row>
    <row r="20" spans="2:28" x14ac:dyDescent="0.2">
      <c r="B20" t="s">
        <v>18</v>
      </c>
      <c r="E20" t="s">
        <v>19</v>
      </c>
      <c r="I20" t="s">
        <v>18</v>
      </c>
      <c r="L20" t="s">
        <v>20</v>
      </c>
      <c r="P20" t="s">
        <v>18</v>
      </c>
      <c r="S20" t="s">
        <v>21</v>
      </c>
      <c r="W20" t="s">
        <v>18</v>
      </c>
      <c r="Z20" t="s">
        <v>22</v>
      </c>
    </row>
    <row r="21" spans="2:28" x14ac:dyDescent="0.2">
      <c r="B21" s="2" t="s">
        <v>64</v>
      </c>
      <c r="C21" s="2" t="s">
        <v>71</v>
      </c>
      <c r="D21" s="2" t="s">
        <v>72</v>
      </c>
      <c r="E21" s="2" t="s">
        <v>64</v>
      </c>
      <c r="F21" s="2" t="s">
        <v>71</v>
      </c>
      <c r="G21" s="2" t="s">
        <v>72</v>
      </c>
      <c r="I21" s="2" t="s">
        <v>64</v>
      </c>
      <c r="J21" s="2" t="s">
        <v>71</v>
      </c>
      <c r="K21" s="2" t="s">
        <v>72</v>
      </c>
      <c r="L21" s="2" t="s">
        <v>64</v>
      </c>
      <c r="M21" s="2" t="s">
        <v>71</v>
      </c>
      <c r="N21" s="2" t="s">
        <v>72</v>
      </c>
      <c r="P21" s="2" t="s">
        <v>64</v>
      </c>
      <c r="Q21" s="2" t="s">
        <v>71</v>
      </c>
      <c r="R21" s="2" t="s">
        <v>72</v>
      </c>
      <c r="S21" s="2" t="s">
        <v>64</v>
      </c>
      <c r="T21" s="2" t="s">
        <v>71</v>
      </c>
      <c r="U21" s="2" t="s">
        <v>72</v>
      </c>
      <c r="W21" s="2" t="s">
        <v>64</v>
      </c>
      <c r="X21" s="2" t="s">
        <v>71</v>
      </c>
      <c r="Y21" s="2" t="s">
        <v>72</v>
      </c>
      <c r="Z21" s="2" t="s">
        <v>64</v>
      </c>
      <c r="AA21" s="2" t="s">
        <v>71</v>
      </c>
      <c r="AB21" s="2" t="s">
        <v>72</v>
      </c>
    </row>
    <row r="22" spans="2:28" x14ac:dyDescent="0.2">
      <c r="B22" s="1">
        <v>1.154018752</v>
      </c>
      <c r="C22" s="1">
        <v>6.7739624989999996</v>
      </c>
      <c r="D22" s="1">
        <v>1</v>
      </c>
      <c r="E22" s="1">
        <v>84.643849349999996</v>
      </c>
      <c r="F22" s="1">
        <v>70.034796880000002</v>
      </c>
      <c r="G22" s="1">
        <v>64.594227279999998</v>
      </c>
      <c r="I22" s="1">
        <v>1.221724348</v>
      </c>
      <c r="J22" s="1">
        <v>0.55177384299999999</v>
      </c>
      <c r="K22" s="1">
        <v>1.5869170349999999</v>
      </c>
      <c r="L22" s="1">
        <v>22.802686850000001</v>
      </c>
      <c r="M22" s="1">
        <v>9.2753586410000004</v>
      </c>
      <c r="N22" s="1">
        <v>21.608956639999999</v>
      </c>
      <c r="P22" s="1">
        <v>0.909618394</v>
      </c>
      <c r="Q22" s="1">
        <v>0.59873935199999995</v>
      </c>
      <c r="R22" s="1">
        <v>1.353473524</v>
      </c>
      <c r="S22" s="1">
        <v>27.729185470000001</v>
      </c>
      <c r="T22" s="1">
        <v>8.7745998380000003</v>
      </c>
      <c r="U22" s="1">
        <v>21.20991107</v>
      </c>
      <c r="W22" s="1">
        <v>0.870550563</v>
      </c>
      <c r="X22" s="1">
        <v>5.9518300560000004</v>
      </c>
      <c r="Y22" s="1">
        <v>1.3195079110000001</v>
      </c>
      <c r="Z22" s="1">
        <v>2001.2236150000001</v>
      </c>
      <c r="AA22" s="1">
        <v>254.2316788</v>
      </c>
      <c r="AB22" s="1">
        <v>83.285878749999995</v>
      </c>
    </row>
    <row r="23" spans="2:28" x14ac:dyDescent="0.2">
      <c r="B23" s="1">
        <v>0.97041023100000001</v>
      </c>
      <c r="C23" s="1">
        <v>7.944739963</v>
      </c>
      <c r="D23" s="1">
        <v>0.659753955</v>
      </c>
      <c r="E23" s="1">
        <v>87.023511859999999</v>
      </c>
      <c r="F23" s="1">
        <v>72.504568660000004</v>
      </c>
      <c r="G23" s="1">
        <v>62.827894739999998</v>
      </c>
      <c r="I23" s="1">
        <v>0.93044057800000002</v>
      </c>
      <c r="J23" s="1">
        <v>0.84243533999999998</v>
      </c>
      <c r="K23" s="1">
        <v>1.5301524909999999</v>
      </c>
      <c r="L23" s="1">
        <v>21.639270150000002</v>
      </c>
      <c r="M23" s="1">
        <v>8.1193462860000007</v>
      </c>
      <c r="N23" s="1">
        <v>24.469668779999999</v>
      </c>
      <c r="P23" s="1">
        <v>1.217003514</v>
      </c>
      <c r="Q23" s="1">
        <v>0.85263489199999998</v>
      </c>
      <c r="R23" s="1">
        <v>1.0046316740000001</v>
      </c>
      <c r="S23" s="1">
        <v>29.10778861</v>
      </c>
      <c r="T23" s="1">
        <v>9.0840354330000004</v>
      </c>
      <c r="U23" s="1">
        <v>21.957876970000001</v>
      </c>
      <c r="W23" s="1">
        <v>1.1566881840000001</v>
      </c>
      <c r="X23" s="1">
        <v>5.910717762</v>
      </c>
      <c r="Y23" s="1">
        <v>1.265756594</v>
      </c>
      <c r="Z23" s="1">
        <v>2001.2236150000001</v>
      </c>
      <c r="AA23" s="1">
        <v>242.19075760000001</v>
      </c>
      <c r="AB23" s="1">
        <v>76.638637099999997</v>
      </c>
    </row>
    <row r="24" spans="2:28" x14ac:dyDescent="0.2">
      <c r="B24" s="1">
        <v>0.89295951100000004</v>
      </c>
      <c r="C24" s="1">
        <v>7.8353623810000004</v>
      </c>
      <c r="D24" s="1">
        <v>0.93303299200000001</v>
      </c>
      <c r="E24" s="1">
        <v>87.023511859999999</v>
      </c>
      <c r="F24" s="1">
        <v>70.034796880000002</v>
      </c>
      <c r="G24" s="1">
        <v>67.805638040000005</v>
      </c>
      <c r="I24" s="1">
        <v>0.87970716400000004</v>
      </c>
      <c r="J24" s="1">
        <v>0.54354593299999998</v>
      </c>
      <c r="K24" s="1">
        <v>1.9493111270000001</v>
      </c>
      <c r="L24" s="1">
        <v>34.142368449999999</v>
      </c>
      <c r="M24" s="1">
        <v>9.7027011269999992</v>
      </c>
      <c r="N24" s="1">
        <v>24.68118072</v>
      </c>
      <c r="P24" s="1">
        <v>0.90333520099999998</v>
      </c>
      <c r="Q24" s="1">
        <v>1.071773463</v>
      </c>
      <c r="R24" s="1">
        <v>1.061913804</v>
      </c>
      <c r="S24" s="1">
        <v>26.970929430000002</v>
      </c>
      <c r="T24" s="1">
        <v>9.4697959090000001</v>
      </c>
      <c r="U24" s="1">
        <v>20.917907960000001</v>
      </c>
      <c r="W24" s="1">
        <v>0.99309249499999996</v>
      </c>
      <c r="X24" s="1">
        <v>5.7490888739999999</v>
      </c>
      <c r="Y24" s="1">
        <v>1.1250584850000001</v>
      </c>
      <c r="Z24" s="1">
        <v>1987.4001539999999</v>
      </c>
      <c r="AA24" s="1">
        <v>242.19075760000001</v>
      </c>
      <c r="AB24" s="1">
        <v>78.248977769999996</v>
      </c>
    </row>
    <row r="26" spans="2:28" x14ac:dyDescent="0.2">
      <c r="B26" t="s">
        <v>187</v>
      </c>
    </row>
    <row r="28" spans="2:28" x14ac:dyDescent="0.2">
      <c r="B28" t="s">
        <v>18</v>
      </c>
      <c r="E28" t="s">
        <v>19</v>
      </c>
      <c r="I28" t="s">
        <v>18</v>
      </c>
      <c r="L28" t="s">
        <v>20</v>
      </c>
      <c r="P28" t="s">
        <v>18</v>
      </c>
      <c r="S28" t="s">
        <v>21</v>
      </c>
      <c r="W28" t="s">
        <v>18</v>
      </c>
      <c r="Z28" t="s">
        <v>22</v>
      </c>
    </row>
    <row r="29" spans="2:28" x14ac:dyDescent="0.2">
      <c r="B29" s="2" t="s">
        <v>64</v>
      </c>
      <c r="C29" s="2" t="s">
        <v>185</v>
      </c>
      <c r="D29" s="2" t="s">
        <v>186</v>
      </c>
      <c r="E29" s="2" t="s">
        <v>64</v>
      </c>
      <c r="F29" s="2" t="s">
        <v>185</v>
      </c>
      <c r="G29" s="2" t="s">
        <v>186</v>
      </c>
      <c r="I29" s="2" t="s">
        <v>64</v>
      </c>
      <c r="J29" s="2" t="s">
        <v>185</v>
      </c>
      <c r="K29" s="2" t="s">
        <v>186</v>
      </c>
      <c r="L29" s="2" t="s">
        <v>64</v>
      </c>
      <c r="M29" s="2" t="s">
        <v>185</v>
      </c>
      <c r="N29" s="2" t="s">
        <v>186</v>
      </c>
      <c r="P29" s="2" t="s">
        <v>64</v>
      </c>
      <c r="Q29" s="2" t="s">
        <v>185</v>
      </c>
      <c r="R29" s="2" t="s">
        <v>186</v>
      </c>
      <c r="S29" s="2" t="s">
        <v>64</v>
      </c>
      <c r="T29" s="2" t="s">
        <v>185</v>
      </c>
      <c r="U29" s="2" t="s">
        <v>186</v>
      </c>
      <c r="W29" s="2" t="s">
        <v>64</v>
      </c>
      <c r="X29" s="2" t="s">
        <v>185</v>
      </c>
      <c r="Y29" s="2" t="s">
        <v>186</v>
      </c>
      <c r="Z29" s="2" t="s">
        <v>64</v>
      </c>
      <c r="AA29" s="2" t="s">
        <v>185</v>
      </c>
      <c r="AB29" s="2" t="s">
        <v>186</v>
      </c>
    </row>
    <row r="30" spans="2:28" x14ac:dyDescent="0.2">
      <c r="B30" s="1">
        <v>0.95043947799999995</v>
      </c>
      <c r="C30" s="1">
        <v>0.63434224699999997</v>
      </c>
      <c r="D30" s="1">
        <v>0.57170124300000003</v>
      </c>
      <c r="E30" s="1">
        <v>40.410734439999999</v>
      </c>
      <c r="F30" s="1">
        <v>7.094331113</v>
      </c>
      <c r="G30" s="1">
        <v>12.728583739999999</v>
      </c>
      <c r="I30" s="1">
        <v>1.0692999999999999</v>
      </c>
      <c r="J30" s="1">
        <v>0.41084500000000002</v>
      </c>
      <c r="K30" s="1">
        <v>0.544624</v>
      </c>
      <c r="L30" s="1">
        <v>8.9382970000000004</v>
      </c>
      <c r="M30" s="1">
        <v>2.133664</v>
      </c>
      <c r="N30" s="1">
        <v>3.1455959999999998</v>
      </c>
      <c r="P30" s="1">
        <v>1.1407637159999999</v>
      </c>
      <c r="Q30" s="1">
        <v>0.735433432</v>
      </c>
      <c r="R30" s="1">
        <v>0.56252924199999998</v>
      </c>
      <c r="S30" s="1">
        <v>11.157949329999999</v>
      </c>
      <c r="T30" s="1">
        <v>2.996614154</v>
      </c>
      <c r="U30" s="1">
        <v>4.6913397970000004</v>
      </c>
      <c r="W30" s="1">
        <v>0.97942029799999997</v>
      </c>
      <c r="X30" s="1">
        <v>0.65217603499999999</v>
      </c>
      <c r="Y30" s="1">
        <v>0.53712632400000004</v>
      </c>
      <c r="Z30" s="1">
        <v>61.677255580000001</v>
      </c>
      <c r="AA30" s="1">
        <v>3.2867612579999999</v>
      </c>
      <c r="AB30" s="1">
        <v>5.910717762</v>
      </c>
    </row>
    <row r="31" spans="2:28" x14ac:dyDescent="0.2">
      <c r="B31" s="1">
        <v>1.1147086369999999</v>
      </c>
      <c r="C31" s="1">
        <v>0.68460006399999995</v>
      </c>
      <c r="D31" s="1">
        <v>0.38778618999999998</v>
      </c>
      <c r="E31" s="1">
        <v>40.974847269999998</v>
      </c>
      <c r="F31" s="1">
        <v>6.048874241</v>
      </c>
      <c r="G31" s="1">
        <v>15.77972327</v>
      </c>
      <c r="I31" s="1">
        <v>0.93735400000000002</v>
      </c>
      <c r="J31" s="1">
        <v>0.54588400000000004</v>
      </c>
      <c r="K31" s="1">
        <v>0.612734</v>
      </c>
      <c r="L31" s="1">
        <v>9.5798299999999994</v>
      </c>
      <c r="M31" s="1">
        <v>2.1042900000000002</v>
      </c>
      <c r="N31" s="1">
        <v>3.0384449999999998</v>
      </c>
      <c r="P31" s="1">
        <v>1.0424657610000001</v>
      </c>
      <c r="Q31" s="1">
        <v>0.60151251800000005</v>
      </c>
      <c r="R31" s="1">
        <v>0.77378249700000001</v>
      </c>
      <c r="S31" s="1">
        <v>10.777868610000001</v>
      </c>
      <c r="T31" s="1">
        <v>2.815387168</v>
      </c>
      <c r="U31" s="1">
        <v>5.1337035899999997</v>
      </c>
      <c r="W31" s="1">
        <v>1.0281138270000001</v>
      </c>
      <c r="X31" s="1">
        <v>0.53712632400000004</v>
      </c>
      <c r="Y31" s="1">
        <v>0.41850980599999998</v>
      </c>
      <c r="Z31" s="1">
        <v>67.026823859999993</v>
      </c>
      <c r="AA31" s="1">
        <v>4.9132125970000002</v>
      </c>
      <c r="AB31" s="1">
        <v>6.0349145069999999</v>
      </c>
    </row>
    <row r="32" spans="2:28" x14ac:dyDescent="0.2">
      <c r="B32" s="1">
        <v>0.94387431300000002</v>
      </c>
      <c r="C32" s="1">
        <v>0.52607242399999998</v>
      </c>
      <c r="D32" s="1">
        <v>0.46115809699999999</v>
      </c>
      <c r="E32" s="1">
        <v>41.835815910000001</v>
      </c>
      <c r="F32" s="1">
        <v>6.5735225169999998</v>
      </c>
      <c r="G32" s="1">
        <v>15.88947993</v>
      </c>
      <c r="I32" s="1">
        <v>0.99769200000000002</v>
      </c>
      <c r="J32" s="1">
        <v>0.58102299999999996</v>
      </c>
      <c r="K32" s="1">
        <v>0.511687</v>
      </c>
      <c r="L32" s="1">
        <v>8.7543500000000005</v>
      </c>
      <c r="M32" s="1">
        <v>2.004626</v>
      </c>
      <c r="N32" s="1">
        <v>3.301984</v>
      </c>
      <c r="P32" s="1">
        <v>0.84089641500000001</v>
      </c>
      <c r="Q32" s="1">
        <v>0.68144383799999997</v>
      </c>
      <c r="R32" s="1">
        <v>0.77916458</v>
      </c>
      <c r="S32" s="1">
        <v>10.777868610000001</v>
      </c>
      <c r="T32" s="1">
        <v>3.3713661789999998</v>
      </c>
      <c r="U32" s="1">
        <v>6.105036836</v>
      </c>
      <c r="W32" s="1">
        <v>0.99309249499999996</v>
      </c>
      <c r="X32" s="1">
        <v>0.61273422099999997</v>
      </c>
      <c r="Y32" s="1">
        <v>0.32835613899999999</v>
      </c>
      <c r="Z32" s="1">
        <v>62.973225820000003</v>
      </c>
      <c r="AA32" s="1">
        <v>4.3974484540000001</v>
      </c>
      <c r="AB32" s="1">
        <v>5.669939469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3:K19"/>
  <sheetViews>
    <sheetView zoomScale="70" zoomScaleNormal="70" workbookViewId="0">
      <selection activeCell="K42" sqref="K42"/>
    </sheetView>
  </sheetViews>
  <sheetFormatPr baseColWidth="10" defaultColWidth="11.5" defaultRowHeight="13" x14ac:dyDescent="0.15"/>
  <cols>
    <col min="1" max="16384" width="11.5" style="7"/>
  </cols>
  <sheetData>
    <row r="3" spans="1:11" x14ac:dyDescent="0.15">
      <c r="A3" s="7" t="s">
        <v>73</v>
      </c>
    </row>
    <row r="5" spans="1:11" x14ac:dyDescent="0.15">
      <c r="A5" s="7" t="s">
        <v>19</v>
      </c>
      <c r="D5" s="7" t="s">
        <v>20</v>
      </c>
      <c r="G5" s="7" t="s">
        <v>21</v>
      </c>
      <c r="J5" s="7" t="s">
        <v>22</v>
      </c>
    </row>
    <row r="7" spans="1:11" x14ac:dyDescent="0.15">
      <c r="A7" s="2" t="s">
        <v>18</v>
      </c>
      <c r="B7" s="2" t="s">
        <v>19</v>
      </c>
      <c r="D7" s="2" t="s">
        <v>18</v>
      </c>
      <c r="E7" s="2" t="s">
        <v>20</v>
      </c>
      <c r="G7" s="2" t="s">
        <v>18</v>
      </c>
      <c r="H7" s="2" t="s">
        <v>21</v>
      </c>
      <c r="J7" s="2" t="s">
        <v>18</v>
      </c>
      <c r="K7" s="2" t="s">
        <v>22</v>
      </c>
    </row>
    <row r="8" spans="1:11" x14ac:dyDescent="0.15">
      <c r="A8" s="1">
        <v>11491</v>
      </c>
      <c r="B8" s="1">
        <v>15920</v>
      </c>
      <c r="D8" s="1">
        <v>2275</v>
      </c>
      <c r="E8" s="1">
        <v>5289</v>
      </c>
      <c r="G8" s="1">
        <v>2076</v>
      </c>
      <c r="H8" s="1">
        <v>4873</v>
      </c>
      <c r="J8" s="1">
        <v>1840</v>
      </c>
      <c r="K8" s="1">
        <v>3470</v>
      </c>
    </row>
    <row r="9" spans="1:11" x14ac:dyDescent="0.15">
      <c r="A9" s="1">
        <v>11895</v>
      </c>
      <c r="B9" s="1">
        <v>15013</v>
      </c>
      <c r="D9" s="1">
        <v>1809</v>
      </c>
      <c r="E9" s="1">
        <v>5340</v>
      </c>
      <c r="G9" s="1">
        <v>2017</v>
      </c>
      <c r="H9" s="1">
        <v>4941</v>
      </c>
      <c r="J9" s="1">
        <v>1718</v>
      </c>
      <c r="K9" s="1">
        <v>3096</v>
      </c>
    </row>
    <row r="10" spans="1:11" x14ac:dyDescent="0.15">
      <c r="A10" s="1">
        <v>11912</v>
      </c>
      <c r="B10" s="1">
        <v>14854</v>
      </c>
      <c r="D10" s="1">
        <v>1822</v>
      </c>
      <c r="E10" s="1">
        <v>5819</v>
      </c>
      <c r="G10" s="1">
        <v>1883</v>
      </c>
      <c r="H10" s="1">
        <v>5325</v>
      </c>
      <c r="J10" s="1">
        <v>1646</v>
      </c>
      <c r="K10" s="1">
        <v>3001</v>
      </c>
    </row>
    <row r="13" spans="1:11" x14ac:dyDescent="0.15">
      <c r="A13" s="7" t="s">
        <v>74</v>
      </c>
    </row>
    <row r="15" spans="1:11" x14ac:dyDescent="0.15">
      <c r="A15" s="7" t="s">
        <v>19</v>
      </c>
      <c r="D15" s="7" t="s">
        <v>20</v>
      </c>
      <c r="G15" s="7" t="s">
        <v>21</v>
      </c>
      <c r="J15" s="7" t="s">
        <v>22</v>
      </c>
    </row>
    <row r="16" spans="1:11" x14ac:dyDescent="0.15">
      <c r="A16" s="2" t="s">
        <v>18</v>
      </c>
      <c r="B16" s="2" t="s">
        <v>19</v>
      </c>
      <c r="D16" s="2" t="s">
        <v>18</v>
      </c>
      <c r="E16" s="2" t="s">
        <v>20</v>
      </c>
      <c r="G16" s="2" t="s">
        <v>18</v>
      </c>
      <c r="H16" s="2" t="s">
        <v>21</v>
      </c>
      <c r="J16" s="2" t="s">
        <v>18</v>
      </c>
      <c r="K16" s="2" t="s">
        <v>22</v>
      </c>
    </row>
    <row r="17" spans="1:11" x14ac:dyDescent="0.15">
      <c r="A17" s="1">
        <v>631</v>
      </c>
      <c r="B17" s="1">
        <v>767</v>
      </c>
      <c r="D17" s="1">
        <v>2253</v>
      </c>
      <c r="E17" s="1">
        <v>4959</v>
      </c>
      <c r="G17" s="1">
        <v>1522</v>
      </c>
      <c r="H17" s="1">
        <v>2951</v>
      </c>
      <c r="J17" s="1">
        <v>2063</v>
      </c>
      <c r="K17" s="1">
        <v>2949</v>
      </c>
    </row>
    <row r="18" spans="1:11" x14ac:dyDescent="0.15">
      <c r="A18" s="1">
        <v>653</v>
      </c>
      <c r="B18" s="1">
        <v>762</v>
      </c>
      <c r="D18" s="1">
        <v>1930</v>
      </c>
      <c r="E18" s="1">
        <v>4747</v>
      </c>
      <c r="G18" s="1">
        <v>1419</v>
      </c>
      <c r="H18" s="1">
        <v>2912</v>
      </c>
      <c r="J18" s="1">
        <v>1837</v>
      </c>
      <c r="K18" s="1">
        <v>2649</v>
      </c>
    </row>
    <row r="19" spans="1:11" x14ac:dyDescent="0.15">
      <c r="A19" s="1">
        <v>618</v>
      </c>
      <c r="B19" s="1">
        <v>758</v>
      </c>
      <c r="D19" s="1">
        <v>1869</v>
      </c>
      <c r="E19" s="1">
        <v>5449</v>
      </c>
      <c r="G19" s="1">
        <v>1406</v>
      </c>
      <c r="H19" s="1">
        <v>4923</v>
      </c>
      <c r="J19" s="1">
        <v>1897</v>
      </c>
      <c r="K19" s="1">
        <v>2713</v>
      </c>
    </row>
  </sheetData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C4:M35"/>
  <sheetViews>
    <sheetView zoomScale="70" zoomScaleNormal="70" workbookViewId="0">
      <selection activeCell="D29" sqref="D29:H29"/>
    </sheetView>
  </sheetViews>
  <sheetFormatPr baseColWidth="10" defaultColWidth="9" defaultRowHeight="15" x14ac:dyDescent="0.2"/>
  <sheetData>
    <row r="4" spans="3:13" x14ac:dyDescent="0.2">
      <c r="C4" s="2" t="s">
        <v>110</v>
      </c>
      <c r="D4" s="10" t="s">
        <v>193</v>
      </c>
      <c r="E4" s="10"/>
      <c r="F4" s="10"/>
      <c r="G4" s="10"/>
      <c r="H4" s="10"/>
      <c r="I4" s="10" t="s">
        <v>17</v>
      </c>
      <c r="J4" s="10"/>
      <c r="K4" s="10"/>
      <c r="L4" s="10"/>
      <c r="M4" s="10"/>
    </row>
    <row r="5" spans="3:13" x14ac:dyDescent="0.2">
      <c r="C5" s="1">
        <v>0</v>
      </c>
      <c r="D5" s="1">
        <v>27.07</v>
      </c>
      <c r="E5" s="1">
        <v>26.56</v>
      </c>
      <c r="F5" s="1">
        <v>26.76</v>
      </c>
      <c r="G5" s="1">
        <v>27.3</v>
      </c>
      <c r="H5" s="1">
        <v>27.46</v>
      </c>
      <c r="I5" s="1">
        <v>26.75</v>
      </c>
      <c r="J5" s="1">
        <v>27.01</v>
      </c>
      <c r="K5" s="1">
        <v>27.04</v>
      </c>
      <c r="L5" s="1">
        <v>27.59</v>
      </c>
      <c r="M5" s="1">
        <v>27.58</v>
      </c>
    </row>
    <row r="6" spans="3:13" x14ac:dyDescent="0.2">
      <c r="C6" s="1">
        <v>3</v>
      </c>
      <c r="D6" s="1">
        <v>27.7</v>
      </c>
      <c r="E6" s="1">
        <v>27.33</v>
      </c>
      <c r="F6" s="1">
        <v>26.16</v>
      </c>
      <c r="G6" s="1">
        <v>27.91</v>
      </c>
      <c r="H6" s="1">
        <v>26.83</v>
      </c>
      <c r="I6" s="1">
        <v>27.55</v>
      </c>
      <c r="J6" s="1">
        <v>26.88</v>
      </c>
      <c r="K6" s="1">
        <v>26.52</v>
      </c>
      <c r="L6" s="1">
        <v>28.2</v>
      </c>
      <c r="M6" s="1">
        <v>26.16</v>
      </c>
    </row>
    <row r="7" spans="3:13" x14ac:dyDescent="0.2">
      <c r="C7" s="1">
        <v>7</v>
      </c>
      <c r="D7" s="1">
        <v>27.01</v>
      </c>
      <c r="E7" s="1">
        <v>27.48</v>
      </c>
      <c r="F7" s="1">
        <v>26.05</v>
      </c>
      <c r="G7" s="1">
        <v>27.59</v>
      </c>
      <c r="H7" s="1">
        <v>26.43</v>
      </c>
      <c r="I7" s="1">
        <v>26.88</v>
      </c>
      <c r="J7" s="1">
        <v>26.87</v>
      </c>
      <c r="K7" s="1">
        <v>26.43</v>
      </c>
      <c r="L7" s="1">
        <v>27.32</v>
      </c>
      <c r="M7" s="1">
        <v>25.84</v>
      </c>
    </row>
    <row r="8" spans="3:13" x14ac:dyDescent="0.2">
      <c r="C8" s="1">
        <v>10</v>
      </c>
      <c r="D8" s="1">
        <v>27.42</v>
      </c>
      <c r="E8" s="1">
        <v>27.28</v>
      </c>
      <c r="F8" s="1">
        <v>26.6</v>
      </c>
      <c r="G8" s="1">
        <v>27.85</v>
      </c>
      <c r="H8" s="1">
        <v>26.43</v>
      </c>
      <c r="I8" s="1">
        <v>27.88</v>
      </c>
      <c r="J8" s="1">
        <v>26.65</v>
      </c>
      <c r="K8" s="1">
        <v>26.49</v>
      </c>
      <c r="L8" s="1">
        <v>27.45</v>
      </c>
      <c r="M8" s="1">
        <v>26.25</v>
      </c>
    </row>
    <row r="9" spans="3:13" x14ac:dyDescent="0.2">
      <c r="C9" s="1">
        <v>13</v>
      </c>
      <c r="D9" s="1">
        <v>26.96</v>
      </c>
      <c r="E9" s="1">
        <v>26.64</v>
      </c>
      <c r="F9" s="1">
        <v>27.73</v>
      </c>
      <c r="G9" s="1">
        <v>28.84</v>
      </c>
      <c r="H9" s="1">
        <v>27.18</v>
      </c>
      <c r="I9" s="1">
        <v>27.06</v>
      </c>
      <c r="J9" s="1">
        <v>25.29</v>
      </c>
      <c r="K9" s="1">
        <v>26.29</v>
      </c>
      <c r="L9" s="1">
        <v>26.37</v>
      </c>
      <c r="M9" s="1">
        <v>27.7</v>
      </c>
    </row>
    <row r="10" spans="3:13" x14ac:dyDescent="0.2">
      <c r="C10" s="1">
        <v>16</v>
      </c>
      <c r="D10" s="1">
        <v>27.65</v>
      </c>
      <c r="E10" s="1">
        <v>27.49</v>
      </c>
      <c r="F10" s="1">
        <v>26.99</v>
      </c>
      <c r="G10" s="1">
        <v>28.96</v>
      </c>
      <c r="H10" s="1">
        <v>28.09</v>
      </c>
      <c r="I10" s="1">
        <v>27.59</v>
      </c>
      <c r="J10" s="1">
        <v>28.03</v>
      </c>
      <c r="K10" s="1">
        <v>25.68</v>
      </c>
      <c r="L10" s="1">
        <v>27.94</v>
      </c>
      <c r="M10" s="1">
        <v>26.78</v>
      </c>
    </row>
    <row r="11" spans="3:13" x14ac:dyDescent="0.2">
      <c r="C11" s="1">
        <v>20</v>
      </c>
      <c r="D11" s="1">
        <v>27.58</v>
      </c>
      <c r="E11" s="1">
        <v>28.57</v>
      </c>
      <c r="F11" s="1">
        <v>26.53</v>
      </c>
      <c r="G11" s="1">
        <v>28.29</v>
      </c>
      <c r="H11" s="1">
        <v>26.36</v>
      </c>
      <c r="I11" s="1">
        <v>27.97</v>
      </c>
      <c r="J11" s="1">
        <v>25.17</v>
      </c>
      <c r="K11" s="1">
        <v>25.77</v>
      </c>
      <c r="L11" s="1">
        <v>28.72</v>
      </c>
      <c r="M11" s="1">
        <v>26.6</v>
      </c>
    </row>
    <row r="12" spans="3:13" x14ac:dyDescent="0.2">
      <c r="C12" s="1">
        <v>24</v>
      </c>
      <c r="D12" s="1">
        <v>27.53</v>
      </c>
      <c r="E12" s="1">
        <v>28.16</v>
      </c>
      <c r="F12" s="1">
        <v>26.75</v>
      </c>
      <c r="G12" s="1">
        <v>27.64</v>
      </c>
      <c r="H12" s="1">
        <v>27.7</v>
      </c>
      <c r="I12" s="1">
        <v>28.14</v>
      </c>
      <c r="J12" s="1">
        <v>28.57</v>
      </c>
      <c r="K12" s="1">
        <v>26.62</v>
      </c>
      <c r="L12" s="1">
        <v>27.19</v>
      </c>
      <c r="M12" s="1">
        <v>26.9</v>
      </c>
    </row>
    <row r="13" spans="3:13" x14ac:dyDescent="0.2">
      <c r="C13" s="1">
        <v>27</v>
      </c>
      <c r="D13" s="1">
        <v>28.7</v>
      </c>
      <c r="E13" s="1">
        <v>27.98</v>
      </c>
      <c r="F13" s="1">
        <v>28.8</v>
      </c>
      <c r="G13" s="1">
        <v>28.7</v>
      </c>
      <c r="H13" s="1">
        <v>27.84</v>
      </c>
      <c r="I13" s="1">
        <v>27.91</v>
      </c>
      <c r="J13" s="1">
        <v>29.25</v>
      </c>
      <c r="K13" s="1">
        <v>29.07</v>
      </c>
      <c r="L13" s="1">
        <v>29.7</v>
      </c>
      <c r="M13" s="1">
        <v>26.27</v>
      </c>
    </row>
    <row r="14" spans="3:13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7" spans="3:13" x14ac:dyDescent="0.2">
      <c r="C17" s="2" t="s">
        <v>110</v>
      </c>
      <c r="D17" s="10" t="s">
        <v>193</v>
      </c>
      <c r="E17" s="10"/>
      <c r="F17" s="10"/>
      <c r="G17" s="10"/>
      <c r="H17" s="10"/>
      <c r="I17" s="10" t="s">
        <v>194</v>
      </c>
      <c r="J17" s="10"/>
      <c r="K17" s="10"/>
      <c r="L17" s="10"/>
      <c r="M17" s="10"/>
    </row>
    <row r="18" spans="3:13" x14ac:dyDescent="0.2">
      <c r="C18" s="1">
        <v>0</v>
      </c>
      <c r="D18" s="1">
        <v>27</v>
      </c>
      <c r="E18" s="1">
        <v>25.1</v>
      </c>
      <c r="F18" s="1">
        <v>27.5</v>
      </c>
      <c r="G18" s="1">
        <v>27.7</v>
      </c>
      <c r="H18" s="1">
        <v>27.4</v>
      </c>
      <c r="I18" s="1">
        <v>27.8</v>
      </c>
      <c r="J18" s="1">
        <v>25.6</v>
      </c>
      <c r="K18" s="1">
        <v>27</v>
      </c>
      <c r="L18" s="1">
        <v>26.3</v>
      </c>
      <c r="M18" s="1">
        <v>24.3</v>
      </c>
    </row>
    <row r="19" spans="3:13" x14ac:dyDescent="0.2">
      <c r="C19" s="1">
        <v>3</v>
      </c>
      <c r="D19" s="1">
        <v>25.8</v>
      </c>
      <c r="E19" s="1">
        <v>24.3</v>
      </c>
      <c r="F19" s="1">
        <v>26</v>
      </c>
      <c r="G19" s="1">
        <v>28</v>
      </c>
      <c r="H19" s="1">
        <v>27.3</v>
      </c>
      <c r="I19" s="1">
        <v>28.4</v>
      </c>
      <c r="J19" s="1">
        <v>25.4</v>
      </c>
      <c r="K19" s="1">
        <v>26.6</v>
      </c>
      <c r="L19" s="1">
        <v>25.9</v>
      </c>
      <c r="M19" s="1">
        <v>24.6</v>
      </c>
    </row>
    <row r="20" spans="3:13" x14ac:dyDescent="0.2">
      <c r="C20" s="1">
        <v>6</v>
      </c>
      <c r="D20" s="1">
        <v>25.9</v>
      </c>
      <c r="E20" s="1">
        <v>24.7</v>
      </c>
      <c r="F20" s="1">
        <v>26.1</v>
      </c>
      <c r="G20" s="1">
        <v>27.7</v>
      </c>
      <c r="H20" s="1">
        <v>27.8</v>
      </c>
      <c r="I20" s="1">
        <v>28.9</v>
      </c>
      <c r="J20" s="1">
        <v>25.4</v>
      </c>
      <c r="K20" s="1">
        <v>26.8</v>
      </c>
      <c r="L20" s="1">
        <v>26</v>
      </c>
      <c r="M20" s="1">
        <v>24.1</v>
      </c>
    </row>
    <row r="21" spans="3:13" x14ac:dyDescent="0.2">
      <c r="C21" s="1">
        <v>9</v>
      </c>
      <c r="D21" s="1">
        <v>25.8</v>
      </c>
      <c r="E21" s="1">
        <v>24.9</v>
      </c>
      <c r="F21" s="1">
        <v>26.7</v>
      </c>
      <c r="G21" s="1">
        <v>27</v>
      </c>
      <c r="H21" s="1">
        <v>27.5</v>
      </c>
      <c r="I21" s="1">
        <v>28.9</v>
      </c>
      <c r="J21" s="1">
        <v>25.7</v>
      </c>
      <c r="K21" s="1">
        <v>27.4</v>
      </c>
      <c r="L21" s="1">
        <v>25.3</v>
      </c>
      <c r="M21" s="1">
        <v>24.4</v>
      </c>
    </row>
    <row r="22" spans="3:13" x14ac:dyDescent="0.2">
      <c r="C22" s="1">
        <v>12</v>
      </c>
      <c r="D22" s="1">
        <v>26.1</v>
      </c>
      <c r="E22" s="1">
        <v>24.8</v>
      </c>
      <c r="F22" s="1">
        <v>26.2</v>
      </c>
      <c r="G22" s="1">
        <v>27.7</v>
      </c>
      <c r="H22" s="1">
        <v>28.2</v>
      </c>
      <c r="I22" s="1">
        <v>30.3</v>
      </c>
      <c r="J22" s="1">
        <v>26</v>
      </c>
      <c r="K22" s="1">
        <v>27</v>
      </c>
      <c r="L22" s="1">
        <v>25.6</v>
      </c>
      <c r="M22" s="1">
        <v>24.9</v>
      </c>
    </row>
    <row r="23" spans="3:13" x14ac:dyDescent="0.2">
      <c r="C23" s="1">
        <v>15</v>
      </c>
      <c r="D23" s="1">
        <v>26.8</v>
      </c>
      <c r="E23" s="1">
        <v>25.6</v>
      </c>
      <c r="F23" s="1">
        <v>26.8</v>
      </c>
      <c r="G23" s="1">
        <v>28.1</v>
      </c>
      <c r="H23" s="1">
        <v>28.9</v>
      </c>
      <c r="I23" s="1">
        <v>31.4</v>
      </c>
      <c r="J23" s="1">
        <v>26.6</v>
      </c>
      <c r="K23" s="1">
        <v>28.1</v>
      </c>
      <c r="L23" s="1">
        <v>25.7</v>
      </c>
      <c r="M23" s="1">
        <v>25.7</v>
      </c>
    </row>
    <row r="24" spans="3:13" x14ac:dyDescent="0.2">
      <c r="C24" s="1">
        <v>18</v>
      </c>
      <c r="D24" s="1">
        <v>27.7</v>
      </c>
      <c r="E24" s="1">
        <v>25.8</v>
      </c>
      <c r="F24" s="1">
        <v>26.8</v>
      </c>
      <c r="G24" s="1">
        <v>30.1</v>
      </c>
      <c r="H24" s="1">
        <v>29.6</v>
      </c>
      <c r="I24" s="1">
        <v>31.5</v>
      </c>
      <c r="J24" s="1">
        <v>26.1</v>
      </c>
      <c r="K24" s="1">
        <v>28.4</v>
      </c>
      <c r="L24" s="1">
        <v>26.2</v>
      </c>
      <c r="M24" s="1">
        <v>27</v>
      </c>
    </row>
    <row r="25" spans="3:13" x14ac:dyDescent="0.2">
      <c r="C25" s="1">
        <v>20</v>
      </c>
      <c r="D25" s="1">
        <v>28.8</v>
      </c>
      <c r="E25" s="1">
        <v>27.2</v>
      </c>
      <c r="F25" s="1">
        <v>27.4</v>
      </c>
      <c r="G25" s="1">
        <v>30.8</v>
      </c>
      <c r="H25" s="1">
        <v>30.4</v>
      </c>
      <c r="I25" s="1">
        <v>32.700000000000003</v>
      </c>
      <c r="J25" s="1">
        <v>27.2</v>
      </c>
      <c r="K25" s="1">
        <v>28.8</v>
      </c>
      <c r="L25" s="1">
        <v>26.7</v>
      </c>
      <c r="M25" s="1">
        <v>27.4</v>
      </c>
    </row>
    <row r="29" spans="3:13" x14ac:dyDescent="0.2">
      <c r="C29" s="2" t="s">
        <v>110</v>
      </c>
      <c r="D29" s="10" t="s">
        <v>193</v>
      </c>
      <c r="E29" s="10"/>
      <c r="F29" s="10"/>
      <c r="G29" s="10"/>
      <c r="H29" s="10"/>
      <c r="I29" s="10" t="s">
        <v>195</v>
      </c>
      <c r="J29" s="10"/>
      <c r="K29" s="10"/>
      <c r="L29" s="10"/>
      <c r="M29" s="10"/>
    </row>
    <row r="30" spans="3:13" x14ac:dyDescent="0.2">
      <c r="C30" s="1">
        <v>0</v>
      </c>
      <c r="D30" s="1">
        <v>26.74</v>
      </c>
      <c r="E30" s="1">
        <v>27.01</v>
      </c>
      <c r="F30" s="1">
        <v>27.23</v>
      </c>
      <c r="G30" s="1">
        <v>27.43</v>
      </c>
      <c r="H30" s="1">
        <v>27.57</v>
      </c>
      <c r="I30" s="1">
        <v>26.29</v>
      </c>
      <c r="J30" s="1">
        <v>27.16</v>
      </c>
      <c r="K30" s="1">
        <v>27.38</v>
      </c>
      <c r="L30" s="1">
        <v>27.77</v>
      </c>
      <c r="M30" s="1">
        <v>28.01</v>
      </c>
    </row>
    <row r="31" spans="3:13" x14ac:dyDescent="0.2">
      <c r="C31" s="1">
        <v>3</v>
      </c>
      <c r="D31" s="1">
        <v>27</v>
      </c>
      <c r="E31" s="1">
        <v>27.12</v>
      </c>
      <c r="F31" s="1">
        <v>27.44</v>
      </c>
      <c r="G31" s="1">
        <v>27.8</v>
      </c>
      <c r="H31" s="1">
        <v>28</v>
      </c>
      <c r="I31" s="1">
        <v>26.65</v>
      </c>
      <c r="J31" s="1">
        <v>27.13</v>
      </c>
      <c r="K31" s="1">
        <v>27.3</v>
      </c>
      <c r="L31" s="1">
        <v>27.48</v>
      </c>
      <c r="M31" s="1">
        <v>28</v>
      </c>
    </row>
    <row r="32" spans="3:13" x14ac:dyDescent="0.2">
      <c r="C32" s="1">
        <v>6</v>
      </c>
      <c r="D32" s="1">
        <v>27.15</v>
      </c>
      <c r="E32" s="1">
        <v>27.33</v>
      </c>
      <c r="F32" s="1">
        <v>27.33</v>
      </c>
      <c r="G32" s="1">
        <v>27.38</v>
      </c>
      <c r="H32" s="1">
        <v>27.52</v>
      </c>
      <c r="I32" s="1">
        <v>27.03</v>
      </c>
      <c r="J32" s="1">
        <v>27.28</v>
      </c>
      <c r="K32" s="1">
        <v>27.46</v>
      </c>
      <c r="L32" s="1">
        <v>27.61</v>
      </c>
      <c r="M32" s="1">
        <v>28.73</v>
      </c>
    </row>
    <row r="33" spans="3:13" x14ac:dyDescent="0.2">
      <c r="C33" s="1">
        <v>9</v>
      </c>
      <c r="D33" s="1">
        <v>27.08</v>
      </c>
      <c r="E33" s="1">
        <v>27.24</v>
      </c>
      <c r="F33" s="1">
        <v>27.39</v>
      </c>
      <c r="G33" s="1">
        <v>27.75</v>
      </c>
      <c r="H33" s="1">
        <v>27.93</v>
      </c>
      <c r="I33" s="1">
        <v>26.45</v>
      </c>
      <c r="J33" s="1">
        <v>27.18</v>
      </c>
      <c r="K33" s="1">
        <v>27.33</v>
      </c>
      <c r="L33" s="1">
        <v>28.69</v>
      </c>
      <c r="M33" s="1">
        <v>28.74</v>
      </c>
    </row>
    <row r="34" spans="3:13" x14ac:dyDescent="0.2">
      <c r="C34" s="1">
        <v>12</v>
      </c>
      <c r="D34" s="1">
        <v>26.73</v>
      </c>
      <c r="E34" s="1">
        <v>26.79</v>
      </c>
      <c r="F34" s="1">
        <v>27.26</v>
      </c>
      <c r="G34" s="1">
        <v>27.47</v>
      </c>
      <c r="H34" s="1">
        <v>27.94</v>
      </c>
      <c r="I34" s="1">
        <v>26.6</v>
      </c>
      <c r="J34" s="1">
        <v>27.32</v>
      </c>
      <c r="K34" s="1">
        <v>28.23</v>
      </c>
      <c r="L34" s="1">
        <v>28.67</v>
      </c>
      <c r="M34" s="1">
        <v>29.82</v>
      </c>
    </row>
    <row r="35" spans="3:13" x14ac:dyDescent="0.2">
      <c r="C35" s="1">
        <v>15</v>
      </c>
      <c r="D35" s="1">
        <v>27.2</v>
      </c>
      <c r="E35" s="1">
        <v>28.1</v>
      </c>
      <c r="F35" s="1">
        <v>28.37</v>
      </c>
      <c r="G35" s="1">
        <v>28.94</v>
      </c>
      <c r="H35" s="1">
        <v>29.7</v>
      </c>
      <c r="I35" s="1">
        <v>27.58</v>
      </c>
      <c r="J35" s="1">
        <v>27.82</v>
      </c>
      <c r="K35" s="1">
        <v>28.71</v>
      </c>
      <c r="L35" s="1">
        <v>28.88</v>
      </c>
      <c r="M35" s="1">
        <v>29.49</v>
      </c>
    </row>
  </sheetData>
  <mergeCells count="6">
    <mergeCell ref="D29:H29"/>
    <mergeCell ref="I29:M29"/>
    <mergeCell ref="D4:H4"/>
    <mergeCell ref="I4:M4"/>
    <mergeCell ref="D17:H17"/>
    <mergeCell ref="I17:M17"/>
  </mergeCells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3:AX62"/>
  <sheetViews>
    <sheetView zoomScale="55" zoomScaleNormal="55" workbookViewId="0">
      <selection activeCell="B4" sqref="B4"/>
    </sheetView>
  </sheetViews>
  <sheetFormatPr baseColWidth="10" defaultColWidth="9" defaultRowHeight="15" x14ac:dyDescent="0.2"/>
  <sheetData>
    <row r="3" spans="2:50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2:50" x14ac:dyDescent="0.2">
      <c r="B4" s="2" t="s">
        <v>110</v>
      </c>
      <c r="C4" s="10" t="s">
        <v>18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 t="s">
        <v>111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 t="s">
        <v>19</v>
      </c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 t="s">
        <v>112</v>
      </c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"/>
      <c r="AV4" s="1"/>
      <c r="AW4" s="1"/>
      <c r="AX4" s="1"/>
    </row>
    <row r="5" spans="2:50" x14ac:dyDescent="0.2">
      <c r="B5" s="1">
        <v>0</v>
      </c>
      <c r="C5" s="1">
        <v>27.3</v>
      </c>
      <c r="D5" s="1">
        <v>27.9</v>
      </c>
      <c r="E5" s="1">
        <v>28.7</v>
      </c>
      <c r="F5" s="1">
        <v>28.8</v>
      </c>
      <c r="G5" s="1">
        <v>29.2</v>
      </c>
      <c r="H5" s="1">
        <v>28</v>
      </c>
      <c r="I5" s="1">
        <v>23</v>
      </c>
      <c r="J5" s="1">
        <v>26.8</v>
      </c>
      <c r="K5" s="1">
        <v>27.4</v>
      </c>
      <c r="L5" s="1">
        <v>29.1</v>
      </c>
      <c r="M5" s="1">
        <v>28.6</v>
      </c>
      <c r="N5" s="1">
        <v>25</v>
      </c>
      <c r="O5" s="1">
        <v>26.8</v>
      </c>
      <c r="P5" s="1">
        <v>27.5</v>
      </c>
      <c r="Q5" s="1">
        <v>28.6</v>
      </c>
      <c r="R5" s="1">
        <v>28.7</v>
      </c>
      <c r="S5" s="1">
        <v>29.3</v>
      </c>
      <c r="T5" s="1">
        <v>26</v>
      </c>
      <c r="U5" s="1">
        <v>27</v>
      </c>
      <c r="V5" s="1">
        <v>30.7</v>
      </c>
      <c r="W5" s="1">
        <v>29.1</v>
      </c>
      <c r="X5" s="1">
        <v>30.1</v>
      </c>
      <c r="Y5" s="1">
        <v>25.6</v>
      </c>
      <c r="Z5" s="1">
        <v>26.1</v>
      </c>
      <c r="AA5" s="1">
        <v>27.2</v>
      </c>
      <c r="AB5" s="1">
        <v>29.3</v>
      </c>
      <c r="AC5" s="1">
        <v>29.4</v>
      </c>
      <c r="AD5" s="1">
        <v>29.5</v>
      </c>
      <c r="AE5" s="1">
        <v>24.8</v>
      </c>
      <c r="AF5" s="1">
        <v>27.9</v>
      </c>
      <c r="AG5" s="1">
        <v>28.1</v>
      </c>
      <c r="AH5" s="1">
        <v>28.7</v>
      </c>
      <c r="AI5" s="1">
        <v>30</v>
      </c>
      <c r="AJ5" s="1">
        <v>26.6</v>
      </c>
      <c r="AK5" s="1">
        <v>26.8</v>
      </c>
      <c r="AL5" s="1">
        <v>27.3</v>
      </c>
      <c r="AM5" s="1">
        <v>27.4</v>
      </c>
      <c r="AN5" s="1">
        <v>28.2</v>
      </c>
      <c r="AO5" s="1">
        <v>28.6</v>
      </c>
      <c r="AP5" s="1">
        <v>27.8</v>
      </c>
      <c r="AQ5" s="1">
        <v>28.3</v>
      </c>
      <c r="AR5" s="1">
        <v>28.6</v>
      </c>
      <c r="AS5" s="1">
        <v>30.2</v>
      </c>
      <c r="AT5" s="1">
        <v>30.2</v>
      </c>
      <c r="AU5" s="1"/>
      <c r="AV5" s="1"/>
      <c r="AW5" s="1"/>
      <c r="AX5" s="1"/>
    </row>
    <row r="6" spans="2:50" x14ac:dyDescent="0.2">
      <c r="B6" s="1">
        <v>5</v>
      </c>
      <c r="C6" s="1">
        <v>27.8</v>
      </c>
      <c r="D6" s="1">
        <v>27.9</v>
      </c>
      <c r="E6" s="1">
        <v>28.4</v>
      </c>
      <c r="F6" s="1">
        <v>29.1</v>
      </c>
      <c r="G6" s="1">
        <v>29.1</v>
      </c>
      <c r="H6" s="1">
        <v>29.4</v>
      </c>
      <c r="I6" s="1">
        <v>26.7</v>
      </c>
      <c r="J6" s="1">
        <v>27.7</v>
      </c>
      <c r="K6" s="1">
        <v>28.2</v>
      </c>
      <c r="L6" s="1">
        <v>28.9</v>
      </c>
      <c r="M6" s="1">
        <v>29.8</v>
      </c>
      <c r="N6" s="1">
        <v>25.3</v>
      </c>
      <c r="O6" s="1">
        <v>26.6</v>
      </c>
      <c r="P6" s="1">
        <v>26.8</v>
      </c>
      <c r="Q6" s="1">
        <v>28.2</v>
      </c>
      <c r="R6" s="1">
        <v>28.7</v>
      </c>
      <c r="S6" s="1">
        <v>28.9</v>
      </c>
      <c r="T6" s="1">
        <v>26.6</v>
      </c>
      <c r="U6" s="1">
        <v>27.3</v>
      </c>
      <c r="V6" s="1">
        <v>32.200000000000003</v>
      </c>
      <c r="W6" s="1">
        <v>29</v>
      </c>
      <c r="X6" s="1">
        <v>30.9</v>
      </c>
      <c r="Y6" s="1">
        <v>26.3</v>
      </c>
      <c r="Z6" s="1">
        <v>26.4</v>
      </c>
      <c r="AA6" s="1">
        <v>27.8</v>
      </c>
      <c r="AB6" s="1">
        <v>28.6</v>
      </c>
      <c r="AC6" s="1">
        <v>30.1</v>
      </c>
      <c r="AD6" s="1">
        <v>30.3</v>
      </c>
      <c r="AE6" s="1">
        <v>24.7</v>
      </c>
      <c r="AF6" s="1">
        <v>27.6</v>
      </c>
      <c r="AG6" s="1">
        <v>27.7</v>
      </c>
      <c r="AH6" s="1">
        <v>28.4</v>
      </c>
      <c r="AI6" s="1">
        <v>28.7</v>
      </c>
      <c r="AJ6" s="1">
        <v>26.7</v>
      </c>
      <c r="AK6" s="1">
        <v>27.3</v>
      </c>
      <c r="AL6" s="1">
        <v>27.5</v>
      </c>
      <c r="AM6" s="1">
        <v>27.9</v>
      </c>
      <c r="AN6" s="1">
        <v>28</v>
      </c>
      <c r="AO6" s="1">
        <v>29</v>
      </c>
      <c r="AP6" s="1">
        <v>27.6</v>
      </c>
      <c r="AQ6" s="1">
        <v>28.3</v>
      </c>
      <c r="AR6" s="1">
        <v>28.7</v>
      </c>
      <c r="AS6" s="1">
        <v>29.8</v>
      </c>
      <c r="AT6" s="1">
        <v>30.2</v>
      </c>
      <c r="AU6" s="1"/>
      <c r="AV6" s="1"/>
      <c r="AW6" s="1"/>
      <c r="AX6" s="1"/>
    </row>
    <row r="7" spans="2:50" x14ac:dyDescent="0.2">
      <c r="B7" s="1">
        <v>8</v>
      </c>
      <c r="C7" s="1">
        <v>27.5</v>
      </c>
      <c r="D7" s="1">
        <v>28</v>
      </c>
      <c r="E7" s="1">
        <v>28.4</v>
      </c>
      <c r="F7" s="1">
        <v>29</v>
      </c>
      <c r="G7" s="1">
        <v>27.8</v>
      </c>
      <c r="H7" s="1"/>
      <c r="I7" s="1">
        <v>26.8</v>
      </c>
      <c r="J7" s="1">
        <v>27.6</v>
      </c>
      <c r="K7" s="1">
        <v>29.6</v>
      </c>
      <c r="L7" s="1">
        <v>27.2</v>
      </c>
      <c r="M7" s="1">
        <v>27.8</v>
      </c>
      <c r="N7" s="1">
        <v>28.2</v>
      </c>
      <c r="O7" s="1">
        <v>28.2</v>
      </c>
      <c r="P7" s="1">
        <v>27.3</v>
      </c>
      <c r="Q7" s="1">
        <v>25</v>
      </c>
      <c r="R7" s="1">
        <v>27.6</v>
      </c>
      <c r="S7" s="1">
        <v>28.6</v>
      </c>
      <c r="T7" s="1">
        <v>26.4</v>
      </c>
      <c r="U7" s="1">
        <v>28.2</v>
      </c>
      <c r="V7" s="1">
        <v>30.4</v>
      </c>
      <c r="W7" s="1">
        <v>31.1</v>
      </c>
      <c r="X7" s="1">
        <v>27</v>
      </c>
      <c r="Y7" s="1">
        <v>28.8</v>
      </c>
      <c r="Z7" s="1">
        <v>29.2</v>
      </c>
      <c r="AA7" s="1">
        <v>28.2</v>
      </c>
      <c r="AB7" s="1">
        <v>26</v>
      </c>
      <c r="AC7" s="1">
        <v>29.5</v>
      </c>
      <c r="AD7" s="1">
        <v>25.6</v>
      </c>
      <c r="AE7" s="1">
        <v>26.6</v>
      </c>
      <c r="AF7" s="1">
        <v>26.8</v>
      </c>
      <c r="AG7" s="1">
        <v>27.2</v>
      </c>
      <c r="AH7" s="1">
        <v>29.2</v>
      </c>
      <c r="AI7" s="1">
        <v>23.9</v>
      </c>
      <c r="AJ7" s="1">
        <v>28</v>
      </c>
      <c r="AK7" s="1">
        <v>27.7</v>
      </c>
      <c r="AL7" s="1">
        <v>27</v>
      </c>
      <c r="AM7" s="1">
        <v>26</v>
      </c>
      <c r="AN7" s="1">
        <v>28</v>
      </c>
      <c r="AO7" s="1">
        <v>26.6</v>
      </c>
      <c r="AP7" s="1">
        <v>27.7</v>
      </c>
      <c r="AQ7" s="1">
        <v>28.8</v>
      </c>
      <c r="AR7" s="1">
        <v>30.3</v>
      </c>
      <c r="AS7" s="1">
        <v>29.3</v>
      </c>
      <c r="AT7" s="1">
        <v>27.1</v>
      </c>
      <c r="AU7" s="1"/>
      <c r="AV7" s="1"/>
      <c r="AW7" s="1"/>
      <c r="AX7" s="1"/>
    </row>
    <row r="8" spans="2:50" x14ac:dyDescent="0.2">
      <c r="B8" s="1">
        <v>12</v>
      </c>
      <c r="C8" s="1">
        <v>29.1</v>
      </c>
      <c r="D8" s="1">
        <v>29.4</v>
      </c>
      <c r="E8" s="1">
        <v>27.6</v>
      </c>
      <c r="F8" s="1">
        <v>28.5</v>
      </c>
      <c r="G8" s="1">
        <v>28.9</v>
      </c>
      <c r="H8" s="1"/>
      <c r="I8" s="1">
        <v>28.5</v>
      </c>
      <c r="J8" s="1">
        <v>28.2</v>
      </c>
      <c r="K8" s="1">
        <v>27.3</v>
      </c>
      <c r="L8" s="1">
        <v>30</v>
      </c>
      <c r="M8" s="1">
        <v>25.4</v>
      </c>
      <c r="N8" s="1">
        <v>29</v>
      </c>
      <c r="O8" s="1">
        <v>25.7</v>
      </c>
      <c r="P8" s="1"/>
      <c r="Q8" s="1">
        <v>28.6</v>
      </c>
      <c r="R8" s="1">
        <v>28.9</v>
      </c>
      <c r="S8" s="1">
        <v>27.9</v>
      </c>
      <c r="T8" s="1">
        <v>28.7</v>
      </c>
      <c r="U8" s="1">
        <v>31.5</v>
      </c>
      <c r="V8" s="1">
        <v>30.6</v>
      </c>
      <c r="W8" s="1">
        <v>27.9</v>
      </c>
      <c r="X8" s="1">
        <v>28.7</v>
      </c>
      <c r="Y8" s="1">
        <v>28.6</v>
      </c>
      <c r="Z8" s="1">
        <v>29.5</v>
      </c>
      <c r="AA8" s="1">
        <v>29.3</v>
      </c>
      <c r="AB8" s="1">
        <v>27.9</v>
      </c>
      <c r="AC8" s="1">
        <v>26.1</v>
      </c>
      <c r="AD8" s="1">
        <v>25.8</v>
      </c>
      <c r="AE8" s="1">
        <v>27.2</v>
      </c>
      <c r="AF8" s="1">
        <v>22.3</v>
      </c>
      <c r="AG8" s="1">
        <v>27.7</v>
      </c>
      <c r="AH8" s="1">
        <v>26</v>
      </c>
      <c r="AI8" s="1">
        <v>25.8</v>
      </c>
      <c r="AJ8" s="1">
        <v>27.8</v>
      </c>
      <c r="AK8" s="1">
        <v>26.7</v>
      </c>
      <c r="AL8" s="1">
        <v>28.4</v>
      </c>
      <c r="AM8" s="1">
        <v>28.5</v>
      </c>
      <c r="AN8" s="1">
        <v>26.7</v>
      </c>
      <c r="AO8" s="1">
        <v>26.9</v>
      </c>
      <c r="AP8" s="1">
        <v>29.9</v>
      </c>
      <c r="AQ8" s="1">
        <v>29.6</v>
      </c>
      <c r="AR8" s="1">
        <v>30</v>
      </c>
      <c r="AS8" s="1">
        <v>27.3</v>
      </c>
      <c r="AT8" s="1">
        <v>27.8</v>
      </c>
      <c r="AU8" s="1"/>
      <c r="AV8" s="1"/>
      <c r="AW8" s="1"/>
      <c r="AX8" s="1"/>
    </row>
    <row r="9" spans="2:50" x14ac:dyDescent="0.2">
      <c r="B9" s="1">
        <v>16</v>
      </c>
      <c r="C9" s="1">
        <v>27.9</v>
      </c>
      <c r="D9" s="1">
        <v>27</v>
      </c>
      <c r="E9" s="1">
        <v>28.2</v>
      </c>
      <c r="F9" s="1">
        <v>28.2</v>
      </c>
      <c r="G9" s="1">
        <v>28.6</v>
      </c>
      <c r="H9" s="1"/>
      <c r="I9" s="1">
        <v>28.2</v>
      </c>
      <c r="J9" s="1">
        <v>28.4</v>
      </c>
      <c r="K9" s="1">
        <v>27.5</v>
      </c>
      <c r="L9" s="1">
        <v>26.9</v>
      </c>
      <c r="M9" s="1">
        <v>19.399999999999999</v>
      </c>
      <c r="N9" s="1">
        <v>27.2</v>
      </c>
      <c r="O9" s="1">
        <v>28.1</v>
      </c>
      <c r="P9" s="1"/>
      <c r="Q9" s="1">
        <v>28.6</v>
      </c>
      <c r="R9" s="1">
        <v>25.2</v>
      </c>
      <c r="S9" s="1">
        <v>25.9</v>
      </c>
      <c r="T9" s="1">
        <v>27.8</v>
      </c>
      <c r="U9" s="1">
        <v>27.7</v>
      </c>
      <c r="V9" s="1">
        <v>31.5</v>
      </c>
      <c r="W9" s="1">
        <v>28.7</v>
      </c>
      <c r="X9" s="1">
        <v>27.4</v>
      </c>
      <c r="Y9" s="1">
        <v>26.4</v>
      </c>
      <c r="Z9" s="1">
        <v>29.2</v>
      </c>
      <c r="AA9" s="1">
        <v>25.9</v>
      </c>
      <c r="AB9" s="1">
        <v>29.6</v>
      </c>
      <c r="AC9" s="1">
        <v>27.9</v>
      </c>
      <c r="AD9" s="1">
        <v>28.9</v>
      </c>
      <c r="AE9" s="1">
        <v>22</v>
      </c>
      <c r="AF9" s="1">
        <v>27.9</v>
      </c>
      <c r="AG9" s="1">
        <v>28.8</v>
      </c>
      <c r="AH9" s="1">
        <v>28.1</v>
      </c>
      <c r="AI9" s="1">
        <v>25.1</v>
      </c>
      <c r="AJ9" s="1">
        <v>27.3</v>
      </c>
      <c r="AK9" s="1">
        <v>26.3</v>
      </c>
      <c r="AL9" s="1">
        <v>28</v>
      </c>
      <c r="AM9" s="1">
        <v>28.7</v>
      </c>
      <c r="AN9" s="1">
        <v>25.9</v>
      </c>
      <c r="AO9" s="1">
        <v>27</v>
      </c>
      <c r="AP9" s="1">
        <v>27.2</v>
      </c>
      <c r="AQ9" s="1">
        <v>30</v>
      </c>
      <c r="AR9" s="1">
        <v>29.7</v>
      </c>
      <c r="AS9" s="1">
        <v>28.4</v>
      </c>
      <c r="AT9" s="1">
        <v>27.8</v>
      </c>
      <c r="AU9" s="1"/>
      <c r="AV9" s="1"/>
      <c r="AW9" s="1"/>
      <c r="AX9" s="1"/>
    </row>
    <row r="10" spans="2:50" x14ac:dyDescent="0.2">
      <c r="B10" s="1">
        <v>19</v>
      </c>
      <c r="C10" s="1">
        <v>29.4</v>
      </c>
      <c r="D10" s="1">
        <v>29.1</v>
      </c>
      <c r="E10" s="1">
        <v>26.8</v>
      </c>
      <c r="F10" s="1">
        <v>27.4</v>
      </c>
      <c r="G10" s="1">
        <v>28</v>
      </c>
      <c r="H10" s="1"/>
      <c r="I10" s="1">
        <v>28.3</v>
      </c>
      <c r="J10" s="1">
        <v>27.6</v>
      </c>
      <c r="K10" s="1">
        <v>29</v>
      </c>
      <c r="L10" s="1">
        <v>28</v>
      </c>
      <c r="M10" s="1"/>
      <c r="N10" s="1">
        <v>28.3</v>
      </c>
      <c r="O10" s="1">
        <v>27.4</v>
      </c>
      <c r="P10" s="1"/>
      <c r="Q10" s="1">
        <v>28.3</v>
      </c>
      <c r="R10" s="1">
        <v>25.3</v>
      </c>
      <c r="S10" s="1">
        <v>27.9</v>
      </c>
      <c r="T10" s="1">
        <v>28.9</v>
      </c>
      <c r="U10" s="1">
        <v>27.9</v>
      </c>
      <c r="V10" s="1"/>
      <c r="W10" s="1">
        <v>26.4</v>
      </c>
      <c r="X10" s="1">
        <v>28.6</v>
      </c>
      <c r="Y10" s="1">
        <v>26.3</v>
      </c>
      <c r="Z10" s="1">
        <v>29</v>
      </c>
      <c r="AA10" s="1">
        <v>25.6</v>
      </c>
      <c r="AB10" s="1">
        <v>29</v>
      </c>
      <c r="AC10" s="1">
        <v>28.7</v>
      </c>
      <c r="AD10" s="1">
        <v>27</v>
      </c>
      <c r="AE10" s="1">
        <v>22.5</v>
      </c>
      <c r="AF10" s="1">
        <v>26.5</v>
      </c>
      <c r="AG10" s="1">
        <v>27.6</v>
      </c>
      <c r="AH10" s="1">
        <v>28</v>
      </c>
      <c r="AI10" s="1">
        <v>27.3</v>
      </c>
      <c r="AJ10" s="1">
        <v>26.6</v>
      </c>
      <c r="AK10" s="1">
        <v>26.6</v>
      </c>
      <c r="AL10" s="1">
        <v>28</v>
      </c>
      <c r="AM10" s="1">
        <v>27.2</v>
      </c>
      <c r="AN10" s="1">
        <v>27.8</v>
      </c>
      <c r="AO10" s="1">
        <v>26.6</v>
      </c>
      <c r="AP10" s="1">
        <v>29</v>
      </c>
      <c r="AQ10" s="1">
        <v>27</v>
      </c>
      <c r="AR10" s="1">
        <v>29.2</v>
      </c>
      <c r="AS10" s="1">
        <v>27.7</v>
      </c>
      <c r="AT10" s="1">
        <v>29.8</v>
      </c>
      <c r="AU10" s="1"/>
      <c r="AV10" s="1"/>
      <c r="AW10" s="1"/>
      <c r="AX10" s="1"/>
    </row>
    <row r="11" spans="2:50" x14ac:dyDescent="0.2">
      <c r="B11" s="1">
        <v>23</v>
      </c>
      <c r="C11" s="1">
        <v>28.5</v>
      </c>
      <c r="D11" s="1">
        <v>28.8</v>
      </c>
      <c r="E11" s="1">
        <v>25.2</v>
      </c>
      <c r="F11" s="1">
        <v>29.1</v>
      </c>
      <c r="G11" s="1">
        <v>29.5</v>
      </c>
      <c r="H11" s="1"/>
      <c r="I11" s="1"/>
      <c r="J11" s="1">
        <v>28.5</v>
      </c>
      <c r="K11" s="1">
        <v>29.5</v>
      </c>
      <c r="L11" s="1">
        <v>28</v>
      </c>
      <c r="M11" s="1"/>
      <c r="N11" s="1">
        <v>28.1</v>
      </c>
      <c r="O11" s="1">
        <v>28.4</v>
      </c>
      <c r="P11" s="1"/>
      <c r="Q11" s="1">
        <v>27.5</v>
      </c>
      <c r="R11" s="1">
        <v>26</v>
      </c>
      <c r="S11" s="1">
        <v>28.5</v>
      </c>
      <c r="T11" s="1">
        <v>28.8</v>
      </c>
      <c r="U11" s="1">
        <v>27.2</v>
      </c>
      <c r="V11" s="1"/>
      <c r="W11" s="1">
        <v>30.5</v>
      </c>
      <c r="X11" s="1">
        <v>26.4</v>
      </c>
      <c r="Y11" s="1">
        <v>29.9</v>
      </c>
      <c r="Z11" s="1">
        <v>29.3</v>
      </c>
      <c r="AA11" s="1">
        <v>26.2</v>
      </c>
      <c r="AB11" s="1">
        <v>26.8</v>
      </c>
      <c r="AC11" s="1">
        <v>27.7</v>
      </c>
      <c r="AD11" s="1">
        <v>29.6</v>
      </c>
      <c r="AE11" s="1">
        <v>29.1</v>
      </c>
      <c r="AF11" s="1">
        <v>26.9</v>
      </c>
      <c r="AG11" s="1">
        <v>29.8</v>
      </c>
      <c r="AH11" s="1">
        <v>23.8</v>
      </c>
      <c r="AI11" s="1">
        <v>27.2</v>
      </c>
      <c r="AJ11" s="1">
        <v>28.4</v>
      </c>
      <c r="AK11" s="1">
        <v>28.1</v>
      </c>
      <c r="AL11" s="1">
        <v>26.6</v>
      </c>
      <c r="AM11" s="1">
        <v>27</v>
      </c>
      <c r="AN11" s="1">
        <v>26.5</v>
      </c>
      <c r="AO11" s="1">
        <v>27.7</v>
      </c>
      <c r="AP11" s="1">
        <v>29.2</v>
      </c>
      <c r="AQ11" s="1">
        <v>29.5</v>
      </c>
      <c r="AR11" s="1">
        <v>29.7</v>
      </c>
      <c r="AS11" s="1">
        <v>28.4</v>
      </c>
      <c r="AT11" s="1">
        <v>27.9</v>
      </c>
      <c r="AU11" s="1"/>
      <c r="AV11" s="1"/>
      <c r="AW11" s="1"/>
      <c r="AX11" s="1"/>
    </row>
    <row r="12" spans="2:50" x14ac:dyDescent="0.2">
      <c r="B12" s="1">
        <v>27</v>
      </c>
      <c r="C12" s="1">
        <v>29.6</v>
      </c>
      <c r="D12" s="1">
        <v>27.3</v>
      </c>
      <c r="E12" s="1">
        <v>28.4</v>
      </c>
      <c r="F12" s="1">
        <v>30.2</v>
      </c>
      <c r="G12" s="1">
        <v>25.6</v>
      </c>
      <c r="H12" s="1"/>
      <c r="I12" s="1"/>
      <c r="J12" s="1">
        <v>28.9</v>
      </c>
      <c r="K12" s="1">
        <v>30.5</v>
      </c>
      <c r="L12" s="1">
        <v>28.2</v>
      </c>
      <c r="M12" s="1"/>
      <c r="N12" s="1">
        <v>28.2</v>
      </c>
      <c r="O12" s="1">
        <v>25.9</v>
      </c>
      <c r="P12" s="1"/>
      <c r="Q12" s="1">
        <v>27.5</v>
      </c>
      <c r="R12" s="1">
        <v>28</v>
      </c>
      <c r="S12" s="1">
        <v>28.9</v>
      </c>
      <c r="T12" s="1">
        <v>27.3</v>
      </c>
      <c r="U12" s="1">
        <v>28.8</v>
      </c>
      <c r="V12" s="1"/>
      <c r="W12" s="1">
        <v>29.5</v>
      </c>
      <c r="X12" s="1">
        <v>29.5</v>
      </c>
      <c r="Y12" s="1">
        <v>29.7</v>
      </c>
      <c r="Z12" s="1">
        <v>28.1</v>
      </c>
      <c r="AA12" s="1">
        <v>27.3</v>
      </c>
      <c r="AB12" s="1">
        <v>30.2</v>
      </c>
      <c r="AC12" s="1">
        <v>26.6</v>
      </c>
      <c r="AD12" s="1">
        <v>27</v>
      </c>
      <c r="AE12" s="1">
        <v>29</v>
      </c>
      <c r="AF12" s="1">
        <v>26.8</v>
      </c>
      <c r="AG12" s="1">
        <v>27.8</v>
      </c>
      <c r="AH12" s="1">
        <v>30.1</v>
      </c>
      <c r="AI12" s="1">
        <v>29.3</v>
      </c>
      <c r="AJ12" s="1">
        <v>27.4</v>
      </c>
      <c r="AK12" s="1">
        <v>26.6</v>
      </c>
      <c r="AL12" s="1">
        <v>26.2</v>
      </c>
      <c r="AM12" s="1">
        <v>27</v>
      </c>
      <c r="AN12" s="1">
        <v>27.2</v>
      </c>
      <c r="AO12" s="1">
        <v>28.3</v>
      </c>
      <c r="AP12" s="1">
        <v>29.2</v>
      </c>
      <c r="AQ12" s="1">
        <v>27.6</v>
      </c>
      <c r="AR12" s="1">
        <v>29.9</v>
      </c>
      <c r="AS12" s="1">
        <v>28.1</v>
      </c>
      <c r="AT12" s="1">
        <v>29.6</v>
      </c>
      <c r="AU12" s="1"/>
      <c r="AV12" s="1"/>
      <c r="AW12" s="1"/>
      <c r="AX12" s="1"/>
    </row>
    <row r="13" spans="2:50" x14ac:dyDescent="0.2">
      <c r="B13" s="1">
        <v>31</v>
      </c>
      <c r="C13" s="1">
        <v>30.7</v>
      </c>
      <c r="D13" s="1">
        <v>28.9</v>
      </c>
      <c r="E13" s="1">
        <v>28.7</v>
      </c>
      <c r="F13" s="1">
        <v>29.2</v>
      </c>
      <c r="G13" s="1">
        <v>29.5</v>
      </c>
      <c r="H13" s="1"/>
      <c r="I13" s="1"/>
      <c r="J13" s="1">
        <v>30.2</v>
      </c>
      <c r="K13" s="1">
        <v>29.1</v>
      </c>
      <c r="L13" s="1">
        <v>28.2</v>
      </c>
      <c r="M13" s="1"/>
      <c r="N13" s="1">
        <v>28.7</v>
      </c>
      <c r="O13" s="1">
        <v>29</v>
      </c>
      <c r="P13" s="1"/>
      <c r="Q13" s="1">
        <v>26.9</v>
      </c>
      <c r="R13" s="1">
        <v>29</v>
      </c>
      <c r="S13" s="1">
        <v>28.6</v>
      </c>
      <c r="T13" s="1">
        <v>30.2</v>
      </c>
      <c r="U13" s="1">
        <v>28.1</v>
      </c>
      <c r="V13" s="1"/>
      <c r="W13" s="1">
        <v>30.5</v>
      </c>
      <c r="X13" s="1">
        <v>27.2</v>
      </c>
      <c r="Y13" s="1">
        <v>26.3</v>
      </c>
      <c r="Z13" s="1">
        <v>29.5</v>
      </c>
      <c r="AA13" s="1">
        <v>27.2</v>
      </c>
      <c r="AB13" s="1">
        <v>29.7</v>
      </c>
      <c r="AC13" s="1">
        <v>28</v>
      </c>
      <c r="AD13" s="1">
        <v>27.3</v>
      </c>
      <c r="AE13" s="1">
        <v>24.4</v>
      </c>
      <c r="AF13" s="1">
        <v>29.4</v>
      </c>
      <c r="AG13" s="1">
        <v>25.8</v>
      </c>
      <c r="AH13" s="1">
        <v>30</v>
      </c>
      <c r="AI13" s="1">
        <v>27.3</v>
      </c>
      <c r="AJ13" s="1">
        <v>26.5</v>
      </c>
      <c r="AK13" s="1">
        <v>26.8</v>
      </c>
      <c r="AL13" s="1">
        <v>26.8</v>
      </c>
      <c r="AM13" s="1">
        <v>28</v>
      </c>
      <c r="AN13" s="1">
        <v>27.1</v>
      </c>
      <c r="AO13" s="1">
        <v>27.1</v>
      </c>
      <c r="AP13" s="1">
        <v>27.1</v>
      </c>
      <c r="AQ13" s="1">
        <v>29.2</v>
      </c>
      <c r="AR13" s="1">
        <v>30.1</v>
      </c>
      <c r="AS13" s="1">
        <v>28.7</v>
      </c>
      <c r="AT13" s="1">
        <v>27.5</v>
      </c>
      <c r="AU13" s="1"/>
      <c r="AV13" s="1"/>
      <c r="AW13" s="1"/>
      <c r="AX13" s="1"/>
    </row>
    <row r="14" spans="2:50" x14ac:dyDescent="0.2">
      <c r="B14" s="1">
        <v>35</v>
      </c>
      <c r="C14" s="1">
        <v>30.4</v>
      </c>
      <c r="D14" s="1">
        <v>28.7</v>
      </c>
      <c r="E14" s="1">
        <v>31.2</v>
      </c>
      <c r="F14" s="1">
        <v>28.6</v>
      </c>
      <c r="G14" s="1"/>
      <c r="H14" s="1"/>
      <c r="I14" s="1"/>
      <c r="J14" s="1">
        <v>28</v>
      </c>
      <c r="K14" s="1">
        <v>31.6</v>
      </c>
      <c r="L14" s="1">
        <v>28.7</v>
      </c>
      <c r="M14" s="1"/>
      <c r="N14" s="1">
        <v>28.9</v>
      </c>
      <c r="O14" s="1">
        <v>26.5</v>
      </c>
      <c r="P14" s="1"/>
      <c r="Q14" s="1">
        <v>27.8</v>
      </c>
      <c r="R14" s="1">
        <v>28.4</v>
      </c>
      <c r="S14" s="1">
        <v>29.7</v>
      </c>
      <c r="T14" s="1">
        <v>27.5</v>
      </c>
      <c r="U14" s="1">
        <v>28.9</v>
      </c>
      <c r="V14" s="1"/>
      <c r="W14" s="1">
        <v>26.6</v>
      </c>
      <c r="X14" s="1">
        <v>31.6</v>
      </c>
      <c r="Y14" s="1">
        <v>27.8</v>
      </c>
      <c r="Z14" s="1">
        <v>27.5</v>
      </c>
      <c r="AA14" s="1">
        <v>29.1</v>
      </c>
      <c r="AB14" s="1">
        <v>27.1</v>
      </c>
      <c r="AC14" s="1">
        <v>30.1</v>
      </c>
      <c r="AD14" s="1">
        <v>29.9</v>
      </c>
      <c r="AE14" s="1">
        <v>30.1</v>
      </c>
      <c r="AF14" s="1">
        <v>25.1</v>
      </c>
      <c r="AG14" s="1">
        <v>28.1</v>
      </c>
      <c r="AH14" s="1">
        <v>30.3</v>
      </c>
      <c r="AI14" s="1">
        <v>27.7</v>
      </c>
      <c r="AJ14" s="1">
        <v>27.7</v>
      </c>
      <c r="AK14" s="1">
        <v>28.7</v>
      </c>
      <c r="AL14" s="1">
        <v>28</v>
      </c>
      <c r="AM14" s="1">
        <v>27.9</v>
      </c>
      <c r="AN14" s="1">
        <v>27.9</v>
      </c>
      <c r="AO14" s="1">
        <v>26.8</v>
      </c>
      <c r="AP14" s="1">
        <v>30</v>
      </c>
      <c r="AQ14" s="1">
        <v>28.9</v>
      </c>
      <c r="AR14" s="1">
        <v>27.2</v>
      </c>
      <c r="AS14" s="1">
        <v>29.7</v>
      </c>
      <c r="AT14" s="1">
        <v>30.2</v>
      </c>
      <c r="AU14" s="1"/>
      <c r="AV14" s="1"/>
      <c r="AW14" s="1"/>
      <c r="AX14" s="1"/>
    </row>
    <row r="15" spans="2:50" x14ac:dyDescent="0.2">
      <c r="B15" s="1">
        <v>37</v>
      </c>
      <c r="C15" s="1">
        <v>31.3</v>
      </c>
      <c r="D15" s="1">
        <v>29.2</v>
      </c>
      <c r="E15" s="1">
        <v>29.3</v>
      </c>
      <c r="F15" s="1">
        <v>30.7</v>
      </c>
      <c r="G15" s="1"/>
      <c r="H15" s="1"/>
      <c r="I15" s="1"/>
      <c r="J15" s="1">
        <v>29</v>
      </c>
      <c r="K15" s="1">
        <v>28.5</v>
      </c>
      <c r="L15" s="1">
        <v>31.9</v>
      </c>
      <c r="M15" s="1"/>
      <c r="N15" s="1">
        <v>29.6</v>
      </c>
      <c r="O15" s="1">
        <v>29.4</v>
      </c>
      <c r="P15" s="1"/>
      <c r="Q15" s="1">
        <v>28.5</v>
      </c>
      <c r="R15" s="1">
        <v>31.1</v>
      </c>
      <c r="S15" s="1">
        <v>26.9</v>
      </c>
      <c r="T15" s="1">
        <v>29.4</v>
      </c>
      <c r="U15" s="1">
        <v>27.3</v>
      </c>
      <c r="V15" s="1"/>
      <c r="W15" s="1">
        <v>28.6</v>
      </c>
      <c r="X15" s="1">
        <v>30.8</v>
      </c>
      <c r="Y15" s="1">
        <v>30.2</v>
      </c>
      <c r="Z15" s="1">
        <v>27.1</v>
      </c>
      <c r="AA15" s="1">
        <v>28.2</v>
      </c>
      <c r="AB15" s="1">
        <v>28</v>
      </c>
      <c r="AC15" s="1">
        <v>30.1</v>
      </c>
      <c r="AD15" s="1">
        <v>31</v>
      </c>
      <c r="AE15" s="1">
        <v>28.1</v>
      </c>
      <c r="AF15" s="1">
        <v>31.2</v>
      </c>
      <c r="AG15" s="1">
        <v>27.7</v>
      </c>
      <c r="AH15" s="1">
        <v>30.3</v>
      </c>
      <c r="AI15" s="1">
        <v>30</v>
      </c>
      <c r="AJ15" s="1">
        <v>29</v>
      </c>
      <c r="AK15" s="1">
        <v>28.4</v>
      </c>
      <c r="AL15" s="1">
        <v>27.9</v>
      </c>
      <c r="AM15" s="1">
        <v>27.2</v>
      </c>
      <c r="AN15" s="1">
        <v>27.8</v>
      </c>
      <c r="AO15" s="1">
        <v>28.3</v>
      </c>
      <c r="AP15" s="1">
        <v>28.5</v>
      </c>
      <c r="AQ15" s="1">
        <v>29.3</v>
      </c>
      <c r="AR15" s="1">
        <v>27.6</v>
      </c>
      <c r="AS15" s="1">
        <v>29.7</v>
      </c>
      <c r="AT15" s="1">
        <v>30.1</v>
      </c>
      <c r="AU15" s="1"/>
      <c r="AV15" s="1"/>
      <c r="AW15" s="1"/>
      <c r="AX15" s="1"/>
    </row>
    <row r="16" spans="2:50" x14ac:dyDescent="0.2">
      <c r="B16" s="1">
        <v>42</v>
      </c>
      <c r="C16" s="1">
        <v>30.5</v>
      </c>
      <c r="D16" s="1">
        <v>29.8</v>
      </c>
      <c r="E16" s="1">
        <v>29.2</v>
      </c>
      <c r="F16" s="1">
        <v>31.2</v>
      </c>
      <c r="G16" s="1"/>
      <c r="H16" s="1"/>
      <c r="I16" s="1"/>
      <c r="J16" s="1">
        <v>33</v>
      </c>
      <c r="K16" s="1">
        <v>30.2</v>
      </c>
      <c r="L16" s="1">
        <v>29.3</v>
      </c>
      <c r="M16" s="1"/>
      <c r="N16" s="1">
        <v>30.1</v>
      </c>
      <c r="O16" s="1">
        <v>30.1</v>
      </c>
      <c r="P16" s="1"/>
      <c r="Q16" s="1">
        <v>29.6</v>
      </c>
      <c r="R16" s="1">
        <v>26.7</v>
      </c>
      <c r="S16" s="1">
        <v>33.200000000000003</v>
      </c>
      <c r="T16" s="1">
        <v>32.200000000000003</v>
      </c>
      <c r="U16" s="1">
        <v>29.5</v>
      </c>
      <c r="V16" s="1"/>
      <c r="W16" s="1">
        <v>31.6</v>
      </c>
      <c r="X16" s="1">
        <v>31.8</v>
      </c>
      <c r="Y16" s="1">
        <v>31.4</v>
      </c>
      <c r="Z16" s="1"/>
      <c r="AA16" s="1">
        <v>27.5</v>
      </c>
      <c r="AB16" s="1">
        <v>31.8</v>
      </c>
      <c r="AC16" s="1">
        <v>28.4</v>
      </c>
      <c r="AD16" s="1">
        <v>28.4</v>
      </c>
      <c r="AE16" s="1">
        <v>31.1</v>
      </c>
      <c r="AF16" s="1">
        <v>27.2</v>
      </c>
      <c r="AG16" s="1">
        <v>31.7</v>
      </c>
      <c r="AH16" s="1">
        <v>25.9</v>
      </c>
      <c r="AI16" s="1">
        <v>27.6</v>
      </c>
      <c r="AJ16" s="1">
        <v>27</v>
      </c>
      <c r="AK16" s="1">
        <v>28.6</v>
      </c>
      <c r="AL16" s="1">
        <v>28.9</v>
      </c>
      <c r="AM16" s="1">
        <v>28.4</v>
      </c>
      <c r="AN16" s="1">
        <v>29.2</v>
      </c>
      <c r="AO16" s="1">
        <v>28.7</v>
      </c>
      <c r="AP16" s="1">
        <v>30.9</v>
      </c>
      <c r="AQ16" s="1">
        <v>27.9</v>
      </c>
      <c r="AR16" s="1">
        <v>30.3</v>
      </c>
      <c r="AS16" s="1">
        <v>29</v>
      </c>
      <c r="AT16" s="1">
        <v>31.2</v>
      </c>
      <c r="AU16" s="1"/>
      <c r="AV16" s="1"/>
      <c r="AW16" s="1"/>
      <c r="AX16" s="1"/>
    </row>
    <row r="17" spans="2:50" x14ac:dyDescent="0.2">
      <c r="B17" s="1">
        <v>44</v>
      </c>
      <c r="C17" s="1">
        <v>31.2</v>
      </c>
      <c r="D17" s="1">
        <v>29.8</v>
      </c>
      <c r="E17" s="1">
        <v>31.6</v>
      </c>
      <c r="F17" s="1">
        <v>29.5</v>
      </c>
      <c r="G17" s="1"/>
      <c r="H17" s="1"/>
      <c r="I17" s="1"/>
      <c r="J17" s="1">
        <v>34.200000000000003</v>
      </c>
      <c r="K17" s="1">
        <v>29.3</v>
      </c>
      <c r="L17" s="1">
        <v>29.1</v>
      </c>
      <c r="M17" s="1"/>
      <c r="N17" s="1">
        <v>30</v>
      </c>
      <c r="O17" s="1">
        <v>29.7</v>
      </c>
      <c r="P17" s="1"/>
      <c r="Q17" s="1">
        <v>27.1</v>
      </c>
      <c r="R17" s="1">
        <v>29.6</v>
      </c>
      <c r="S17" s="1">
        <v>34.1</v>
      </c>
      <c r="T17" s="1">
        <v>32.9</v>
      </c>
      <c r="U17" s="1"/>
      <c r="V17" s="1"/>
      <c r="W17" s="1"/>
      <c r="X17" s="1">
        <v>31</v>
      </c>
      <c r="Y17" s="1">
        <v>30.9</v>
      </c>
      <c r="Z17" s="1"/>
      <c r="AA17" s="1">
        <v>30.7</v>
      </c>
      <c r="AB17" s="1">
        <v>27.9</v>
      </c>
      <c r="AC17" s="1">
        <v>27.4</v>
      </c>
      <c r="AD17" s="1">
        <v>27.4</v>
      </c>
      <c r="AE17" s="1">
        <v>29.8</v>
      </c>
      <c r="AF17" s="1">
        <v>27.5</v>
      </c>
      <c r="AG17" s="1">
        <v>27.2</v>
      </c>
      <c r="AH17" s="1">
        <v>25.8</v>
      </c>
      <c r="AI17" s="1">
        <v>31.3</v>
      </c>
      <c r="AJ17" s="1">
        <v>28</v>
      </c>
      <c r="AK17" s="1">
        <v>28.2</v>
      </c>
      <c r="AL17" s="1">
        <v>29.2</v>
      </c>
      <c r="AM17" s="1">
        <v>29.5</v>
      </c>
      <c r="AN17" s="1">
        <v>29.1</v>
      </c>
      <c r="AO17" s="1">
        <v>29</v>
      </c>
      <c r="AP17" s="1">
        <v>30.3</v>
      </c>
      <c r="AQ17" s="1">
        <v>28</v>
      </c>
      <c r="AR17" s="1">
        <v>30.6</v>
      </c>
      <c r="AS17" s="1">
        <v>29.4</v>
      </c>
      <c r="AT17" s="1">
        <v>30</v>
      </c>
      <c r="AU17" s="1"/>
      <c r="AV17" s="1"/>
      <c r="AW17" s="1"/>
      <c r="AX17" s="1"/>
    </row>
    <row r="18" spans="2:50" x14ac:dyDescent="0.2">
      <c r="B18" s="1">
        <v>48</v>
      </c>
      <c r="C18" s="1">
        <v>29.1</v>
      </c>
      <c r="D18" s="1">
        <v>32.1</v>
      </c>
      <c r="E18" s="1">
        <v>31.5</v>
      </c>
      <c r="F18" s="1">
        <v>28.6</v>
      </c>
      <c r="G18" s="1"/>
      <c r="H18" s="1"/>
      <c r="I18" s="1"/>
      <c r="J18" s="1">
        <v>35</v>
      </c>
      <c r="K18" s="1">
        <v>30.4</v>
      </c>
      <c r="L18" s="1">
        <v>29.9</v>
      </c>
      <c r="M18" s="1"/>
      <c r="N18" s="1">
        <v>30</v>
      </c>
      <c r="O18" s="1">
        <v>29.4</v>
      </c>
      <c r="P18" s="1"/>
      <c r="Q18" s="1">
        <v>29.1</v>
      </c>
      <c r="R18" s="1">
        <v>27.6</v>
      </c>
      <c r="S18" s="1"/>
      <c r="T18" s="1">
        <v>33.200000000000003</v>
      </c>
      <c r="U18" s="1"/>
      <c r="V18" s="1"/>
      <c r="W18" s="1"/>
      <c r="X18" s="1">
        <v>30.7</v>
      </c>
      <c r="Y18" s="1">
        <v>30.3</v>
      </c>
      <c r="Z18" s="1"/>
      <c r="AA18" s="1">
        <v>27.7</v>
      </c>
      <c r="AB18" s="1">
        <v>29.2</v>
      </c>
      <c r="AC18" s="1">
        <v>26.9</v>
      </c>
      <c r="AD18" s="1">
        <v>27</v>
      </c>
      <c r="AE18" s="1">
        <v>30.4</v>
      </c>
      <c r="AF18" s="1"/>
      <c r="AG18" s="1">
        <v>27.5</v>
      </c>
      <c r="AH18" s="1">
        <v>30.6</v>
      </c>
      <c r="AI18" s="1">
        <v>25.7</v>
      </c>
      <c r="AJ18" s="1">
        <v>28.8</v>
      </c>
      <c r="AK18" s="1">
        <v>27.3</v>
      </c>
      <c r="AL18" s="1">
        <v>28.7</v>
      </c>
      <c r="AM18" s="1">
        <v>28.1</v>
      </c>
      <c r="AN18" s="1">
        <v>28.6</v>
      </c>
      <c r="AO18" s="1">
        <v>28.4</v>
      </c>
      <c r="AP18" s="1">
        <v>30</v>
      </c>
      <c r="AQ18" s="1">
        <v>27.5</v>
      </c>
      <c r="AR18" s="1">
        <v>29.1</v>
      </c>
      <c r="AS18" s="1">
        <v>31</v>
      </c>
      <c r="AT18" s="1">
        <v>30.8</v>
      </c>
      <c r="AU18" s="1"/>
      <c r="AV18" s="1"/>
      <c r="AW18" s="1"/>
      <c r="AX18" s="1"/>
    </row>
    <row r="19" spans="2:50" x14ac:dyDescent="0.2">
      <c r="B19" s="1">
        <v>52</v>
      </c>
      <c r="C19" s="1">
        <v>30</v>
      </c>
      <c r="D19" s="1">
        <v>31.4</v>
      </c>
      <c r="E19" s="1">
        <v>31.8</v>
      </c>
      <c r="F19" s="1">
        <v>32.6</v>
      </c>
      <c r="G19" s="1"/>
      <c r="H19" s="1"/>
      <c r="I19" s="1"/>
      <c r="J19" s="1"/>
      <c r="K19" s="1">
        <v>30</v>
      </c>
      <c r="L19" s="1">
        <v>30.3</v>
      </c>
      <c r="M19" s="1"/>
      <c r="N19" s="1">
        <v>29.4</v>
      </c>
      <c r="O19" s="1">
        <v>28.9</v>
      </c>
      <c r="P19" s="1"/>
      <c r="Q19" s="1">
        <v>30.6</v>
      </c>
      <c r="R19" s="1">
        <v>28.4</v>
      </c>
      <c r="S19" s="1"/>
      <c r="T19" s="1"/>
      <c r="U19" s="1"/>
      <c r="V19" s="1"/>
      <c r="W19" s="1"/>
      <c r="X19" s="1">
        <v>31.5</v>
      </c>
      <c r="Y19" s="1">
        <v>28.7</v>
      </c>
      <c r="Z19" s="1"/>
      <c r="AA19" s="1">
        <v>29.8</v>
      </c>
      <c r="AB19" s="1">
        <v>30.3</v>
      </c>
      <c r="AC19" s="1">
        <v>27.6</v>
      </c>
      <c r="AD19" s="1">
        <v>27</v>
      </c>
      <c r="AE19" s="1">
        <v>25.2</v>
      </c>
      <c r="AF19" s="1"/>
      <c r="AG19" s="1">
        <v>30.7</v>
      </c>
      <c r="AH19" s="1">
        <v>30</v>
      </c>
      <c r="AI19" s="1">
        <v>29.7</v>
      </c>
      <c r="AJ19" s="1">
        <v>28.5</v>
      </c>
      <c r="AK19" s="1">
        <v>29.1</v>
      </c>
      <c r="AL19" s="1">
        <v>28.2</v>
      </c>
      <c r="AM19" s="1">
        <v>29.1</v>
      </c>
      <c r="AN19" s="1">
        <v>28.8</v>
      </c>
      <c r="AO19" s="1">
        <v>28.4</v>
      </c>
      <c r="AP19" s="1">
        <v>30.1</v>
      </c>
      <c r="AQ19" s="1">
        <v>31.1</v>
      </c>
      <c r="AR19" s="1">
        <v>29.8</v>
      </c>
      <c r="AS19" s="1">
        <v>31.1</v>
      </c>
      <c r="AT19" s="1">
        <v>28.5</v>
      </c>
      <c r="AU19" s="1"/>
      <c r="AV19" s="1"/>
      <c r="AW19" s="1"/>
      <c r="AX19" s="1"/>
    </row>
    <row r="20" spans="2:50" x14ac:dyDescent="0.2">
      <c r="B20" s="1">
        <v>55</v>
      </c>
      <c r="C20" s="1">
        <v>29.4</v>
      </c>
      <c r="D20" s="1">
        <v>33.9</v>
      </c>
      <c r="E20" s="1">
        <v>30.3</v>
      </c>
      <c r="F20" s="1">
        <v>31.5</v>
      </c>
      <c r="G20" s="1"/>
      <c r="H20" s="1"/>
      <c r="I20" s="1"/>
      <c r="J20" s="1"/>
      <c r="K20" s="1">
        <v>31.4</v>
      </c>
      <c r="L20" s="1">
        <v>30.3</v>
      </c>
      <c r="M20" s="1"/>
      <c r="N20" s="1">
        <v>28.9</v>
      </c>
      <c r="O20" s="1">
        <v>29.5</v>
      </c>
      <c r="P20" s="1"/>
      <c r="Q20" s="1">
        <v>29.4</v>
      </c>
      <c r="R20" s="1">
        <v>29.2</v>
      </c>
      <c r="S20" s="1"/>
      <c r="T20" s="1"/>
      <c r="U20" s="1"/>
      <c r="V20" s="1"/>
      <c r="W20" s="1"/>
      <c r="X20" s="1">
        <v>31.4</v>
      </c>
      <c r="Y20" s="1">
        <v>30.4</v>
      </c>
      <c r="Z20" s="1"/>
      <c r="AA20" s="1">
        <v>31.1</v>
      </c>
      <c r="AB20" s="1">
        <v>29</v>
      </c>
      <c r="AC20" s="1">
        <v>27.7</v>
      </c>
      <c r="AD20" s="1">
        <v>27.8</v>
      </c>
      <c r="AE20" s="1">
        <v>30.4</v>
      </c>
      <c r="AF20" s="1"/>
      <c r="AG20" s="1">
        <v>25.6</v>
      </c>
      <c r="AH20" s="1">
        <v>30.7</v>
      </c>
      <c r="AI20" s="1">
        <v>28.2</v>
      </c>
      <c r="AJ20" s="1">
        <v>29.3</v>
      </c>
      <c r="AK20" s="1">
        <v>29.3</v>
      </c>
      <c r="AL20" s="1">
        <v>29.3</v>
      </c>
      <c r="AM20" s="1">
        <v>29.8</v>
      </c>
      <c r="AN20" s="1">
        <v>30.3</v>
      </c>
      <c r="AO20" s="1">
        <v>30</v>
      </c>
      <c r="AP20" s="1">
        <v>30.5</v>
      </c>
      <c r="AQ20" s="1">
        <v>30.8</v>
      </c>
      <c r="AR20" s="1">
        <v>29.4</v>
      </c>
      <c r="AS20" s="1">
        <v>31.2</v>
      </c>
      <c r="AT20" s="1">
        <v>29.4</v>
      </c>
      <c r="AU20" s="1"/>
      <c r="AV20" s="1"/>
      <c r="AW20" s="1"/>
      <c r="AX20" s="1"/>
    </row>
    <row r="21" spans="2:50" x14ac:dyDescent="0.2">
      <c r="B21" s="1">
        <v>58</v>
      </c>
      <c r="C21" s="1"/>
      <c r="D21" s="1">
        <v>28.9</v>
      </c>
      <c r="E21" s="1">
        <v>31.4</v>
      </c>
      <c r="F21" s="1">
        <v>32.4</v>
      </c>
      <c r="G21" s="1"/>
      <c r="H21" s="1"/>
      <c r="I21" s="1"/>
      <c r="J21" s="1"/>
      <c r="K21" s="1"/>
      <c r="L21" s="1">
        <v>30.7</v>
      </c>
      <c r="M21" s="1"/>
      <c r="N21" s="1">
        <v>29</v>
      </c>
      <c r="O21" s="1">
        <v>30.5</v>
      </c>
      <c r="P21" s="1"/>
      <c r="Q21" s="1">
        <v>29.4</v>
      </c>
      <c r="R21" s="1"/>
      <c r="S21" s="1"/>
      <c r="T21" s="1"/>
      <c r="U21" s="1"/>
      <c r="V21" s="1"/>
      <c r="W21" s="1"/>
      <c r="X21" s="1">
        <v>29.4</v>
      </c>
      <c r="Y21" s="1">
        <v>27.4</v>
      </c>
      <c r="Z21" s="1"/>
      <c r="AA21" s="1">
        <v>28.1</v>
      </c>
      <c r="AB21" s="1">
        <v>30.7</v>
      </c>
      <c r="AC21" s="1">
        <v>29.1</v>
      </c>
      <c r="AD21" s="1">
        <v>29.9</v>
      </c>
      <c r="AE21" s="1">
        <v>29.8</v>
      </c>
      <c r="AF21" s="1"/>
      <c r="AG21" s="1">
        <v>30.9</v>
      </c>
      <c r="AH21" s="1">
        <v>31.6</v>
      </c>
      <c r="AI21" s="1">
        <v>29.9</v>
      </c>
      <c r="AJ21" s="1">
        <v>28.7</v>
      </c>
      <c r="AK21" s="1">
        <v>29.1</v>
      </c>
      <c r="AL21" s="1">
        <v>28.5</v>
      </c>
      <c r="AM21" s="1">
        <v>28.6</v>
      </c>
      <c r="AN21" s="1">
        <v>31.7</v>
      </c>
      <c r="AO21" s="1">
        <v>29.3</v>
      </c>
      <c r="AP21" s="1">
        <v>28.8</v>
      </c>
      <c r="AQ21" s="1">
        <v>30.2</v>
      </c>
      <c r="AR21" s="1">
        <v>31.9</v>
      </c>
      <c r="AS21" s="1">
        <v>28.9</v>
      </c>
      <c r="AT21" s="1">
        <v>30.4</v>
      </c>
      <c r="AU21" s="1"/>
      <c r="AV21" s="1"/>
      <c r="AW21" s="1"/>
      <c r="AX21" s="1"/>
    </row>
    <row r="22" spans="2:50" x14ac:dyDescent="0.2">
      <c r="B22" s="1">
        <v>61</v>
      </c>
      <c r="C22" s="1"/>
      <c r="D22" s="1">
        <v>32</v>
      </c>
      <c r="E22" s="1">
        <v>29.4</v>
      </c>
      <c r="F22" s="1">
        <v>32.4</v>
      </c>
      <c r="G22" s="1"/>
      <c r="H22" s="1"/>
      <c r="I22" s="1"/>
      <c r="J22" s="1"/>
      <c r="K22" s="1"/>
      <c r="L22" s="1">
        <v>30.8</v>
      </c>
      <c r="M22" s="1"/>
      <c r="N22" s="1">
        <v>30</v>
      </c>
      <c r="O22" s="1">
        <v>31.6</v>
      </c>
      <c r="P22" s="1"/>
      <c r="Q22" s="1">
        <v>30.3</v>
      </c>
      <c r="R22" s="1"/>
      <c r="S22" s="1"/>
      <c r="T22" s="1"/>
      <c r="U22" s="1"/>
      <c r="V22" s="1"/>
      <c r="W22" s="1"/>
      <c r="X22" s="1">
        <v>30.9</v>
      </c>
      <c r="Y22" s="1">
        <v>29</v>
      </c>
      <c r="Z22" s="1"/>
      <c r="AA22" s="1">
        <v>27.7</v>
      </c>
      <c r="AB22" s="1">
        <v>30.7</v>
      </c>
      <c r="AC22" s="1">
        <v>29.2</v>
      </c>
      <c r="AD22" s="1">
        <v>31.2</v>
      </c>
      <c r="AE22" s="1">
        <v>26.2</v>
      </c>
      <c r="AF22" s="1"/>
      <c r="AG22" s="1"/>
      <c r="AH22" s="1">
        <v>31</v>
      </c>
      <c r="AI22" s="1">
        <v>30.9</v>
      </c>
      <c r="AJ22" s="1"/>
      <c r="AK22" s="1">
        <v>28.6</v>
      </c>
      <c r="AL22" s="1">
        <v>29.3</v>
      </c>
      <c r="AM22" s="1">
        <v>29.4</v>
      </c>
      <c r="AN22" s="1">
        <v>30.2</v>
      </c>
      <c r="AO22" s="1">
        <v>28.2</v>
      </c>
      <c r="AP22" s="1">
        <v>31.1</v>
      </c>
      <c r="AQ22" s="1">
        <v>29.6</v>
      </c>
      <c r="AR22" s="1">
        <v>30.5</v>
      </c>
      <c r="AS22" s="1">
        <v>30</v>
      </c>
      <c r="AT22" s="1">
        <v>29.9</v>
      </c>
    </row>
    <row r="23" spans="2:50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2:50" x14ac:dyDescent="0.2">
      <c r="C24" s="1"/>
      <c r="D24" s="1"/>
      <c r="E24" s="1"/>
      <c r="F24" s="1"/>
      <c r="G24" s="1"/>
      <c r="H24" s="1"/>
      <c r="K24" s="1"/>
      <c r="L24" s="1"/>
      <c r="M24" s="1"/>
      <c r="N24" s="1"/>
      <c r="O24" s="1"/>
      <c r="P24" s="1"/>
    </row>
    <row r="25" spans="2:50" x14ac:dyDescent="0.2">
      <c r="C25" s="1"/>
      <c r="D25" s="1"/>
      <c r="E25" s="1"/>
      <c r="F25" s="1"/>
      <c r="G25" s="1"/>
      <c r="H25" s="1"/>
      <c r="K25" s="1"/>
      <c r="L25" s="1"/>
      <c r="M25" s="1"/>
      <c r="N25" s="1"/>
      <c r="O25" s="1"/>
      <c r="P25" s="1"/>
    </row>
    <row r="26" spans="2:50" x14ac:dyDescent="0.2">
      <c r="C26" s="1"/>
      <c r="D26" s="1"/>
      <c r="E26" s="1"/>
      <c r="F26" s="1"/>
      <c r="G26" s="1"/>
      <c r="H26" s="1"/>
      <c r="K26" s="1"/>
      <c r="L26" s="1"/>
      <c r="M26" s="1"/>
      <c r="N26" s="1"/>
      <c r="O26" s="1"/>
      <c r="P26" s="1"/>
    </row>
    <row r="27" spans="2:50" x14ac:dyDescent="0.2">
      <c r="C27" s="1"/>
      <c r="D27" s="1"/>
      <c r="E27" s="1"/>
      <c r="F27" s="1"/>
      <c r="G27" s="1"/>
      <c r="H27" s="1"/>
      <c r="K27" s="1"/>
      <c r="L27" s="1"/>
      <c r="M27" s="1"/>
      <c r="N27" s="1"/>
      <c r="O27" s="1"/>
      <c r="P27" s="1"/>
    </row>
    <row r="28" spans="2:50" x14ac:dyDescent="0.2">
      <c r="B28" s="2" t="s">
        <v>110</v>
      </c>
      <c r="C28" s="10" t="s">
        <v>18</v>
      </c>
      <c r="D28" s="10"/>
      <c r="E28" s="10"/>
      <c r="F28" s="10"/>
      <c r="G28" s="10"/>
      <c r="H28" s="10"/>
      <c r="I28" s="10"/>
      <c r="J28" s="10"/>
      <c r="K28" s="10"/>
      <c r="L28" s="10"/>
      <c r="M28" s="10" t="s">
        <v>111</v>
      </c>
      <c r="N28" s="10"/>
      <c r="O28" s="10"/>
      <c r="P28" s="10"/>
      <c r="Q28" s="10"/>
      <c r="R28" s="10"/>
      <c r="S28" s="10"/>
      <c r="T28" s="10"/>
      <c r="U28" s="10"/>
      <c r="V28" s="10"/>
      <c r="W28" s="10" t="s">
        <v>21</v>
      </c>
      <c r="X28" s="10"/>
      <c r="Y28" s="10"/>
      <c r="Z28" s="10"/>
      <c r="AA28" s="10"/>
      <c r="AB28" s="10"/>
      <c r="AC28" s="10"/>
      <c r="AD28" s="10"/>
      <c r="AE28" s="10"/>
      <c r="AF28" s="10"/>
      <c r="AG28" s="10" t="s">
        <v>112</v>
      </c>
      <c r="AH28" s="10"/>
      <c r="AI28" s="10"/>
      <c r="AJ28" s="10"/>
      <c r="AK28" s="10"/>
      <c r="AL28" s="10"/>
      <c r="AM28" s="10"/>
      <c r="AN28" s="10"/>
      <c r="AO28" s="10"/>
      <c r="AP28" s="10"/>
    </row>
    <row r="29" spans="2:50" x14ac:dyDescent="0.2">
      <c r="B29" s="1">
        <v>0</v>
      </c>
      <c r="C29" s="1">
        <v>28.3</v>
      </c>
      <c r="D29" s="1">
        <v>28</v>
      </c>
      <c r="E29" s="1">
        <v>24.9</v>
      </c>
      <c r="F29" s="1">
        <v>26.3</v>
      </c>
      <c r="G29" s="1">
        <v>27.9</v>
      </c>
      <c r="H29" s="1">
        <v>25.6</v>
      </c>
      <c r="I29" s="1">
        <v>26.2</v>
      </c>
      <c r="J29" s="1">
        <v>23.8</v>
      </c>
      <c r="K29" s="1">
        <v>27.6</v>
      </c>
      <c r="L29" s="1">
        <v>21.1</v>
      </c>
      <c r="M29" s="1">
        <v>28.7</v>
      </c>
      <c r="N29" s="1">
        <v>27.2</v>
      </c>
      <c r="O29" s="1">
        <v>24.1</v>
      </c>
      <c r="P29" s="1">
        <v>25.6</v>
      </c>
      <c r="Q29" s="1">
        <v>25.2</v>
      </c>
      <c r="R29" s="1">
        <v>27</v>
      </c>
      <c r="S29" s="1">
        <v>26</v>
      </c>
      <c r="T29" s="1">
        <v>23.3</v>
      </c>
      <c r="U29" s="1">
        <v>28.2</v>
      </c>
      <c r="V29" s="1">
        <v>26.6</v>
      </c>
      <c r="W29" s="1">
        <v>24.5</v>
      </c>
      <c r="X29" s="1">
        <v>24.8</v>
      </c>
      <c r="Y29" s="1">
        <v>23.1</v>
      </c>
      <c r="Z29" s="1">
        <v>23.8</v>
      </c>
      <c r="AA29" s="1">
        <v>26.7</v>
      </c>
      <c r="AB29" s="1">
        <v>24.4</v>
      </c>
      <c r="AC29" s="1">
        <v>27</v>
      </c>
      <c r="AD29" s="1">
        <v>26.7</v>
      </c>
      <c r="AE29" s="1">
        <v>27.3</v>
      </c>
      <c r="AF29" s="1">
        <v>26.7</v>
      </c>
      <c r="AG29" s="1">
        <v>25.7</v>
      </c>
      <c r="AH29" s="1">
        <v>26</v>
      </c>
      <c r="AI29" s="1">
        <v>26.5</v>
      </c>
      <c r="AJ29" s="1">
        <v>24.6</v>
      </c>
      <c r="AK29" s="1">
        <v>28.2</v>
      </c>
      <c r="AL29" s="1">
        <v>28.6</v>
      </c>
      <c r="AM29" s="1">
        <v>27.8</v>
      </c>
      <c r="AN29" s="1">
        <v>28.3</v>
      </c>
      <c r="AO29" s="1">
        <v>28.6</v>
      </c>
      <c r="AP29" s="1">
        <v>30.2</v>
      </c>
    </row>
    <row r="30" spans="2:50" x14ac:dyDescent="0.2">
      <c r="B30" s="1">
        <v>3</v>
      </c>
      <c r="C30" s="1">
        <v>27</v>
      </c>
      <c r="D30" s="1">
        <v>24.4</v>
      </c>
      <c r="E30" s="1">
        <v>28.1</v>
      </c>
      <c r="F30" s="1">
        <v>27.7</v>
      </c>
      <c r="G30" s="1">
        <v>25.8</v>
      </c>
      <c r="H30" s="1">
        <v>25.3</v>
      </c>
      <c r="I30" s="1">
        <v>27.5</v>
      </c>
      <c r="J30" s="1">
        <v>23.5</v>
      </c>
      <c r="K30" s="1">
        <v>21</v>
      </c>
      <c r="L30" s="1">
        <v>25.6</v>
      </c>
      <c r="M30" s="1">
        <v>27.4</v>
      </c>
      <c r="N30" s="1">
        <v>27.9</v>
      </c>
      <c r="O30" s="1">
        <v>26.4</v>
      </c>
      <c r="P30" s="1">
        <v>28.8</v>
      </c>
      <c r="Q30" s="1">
        <v>24.8</v>
      </c>
      <c r="R30" s="1">
        <v>23.6</v>
      </c>
      <c r="S30" s="1">
        <v>25.1</v>
      </c>
      <c r="T30" s="1">
        <v>26.7</v>
      </c>
      <c r="U30" s="1">
        <v>26.1</v>
      </c>
      <c r="V30" s="1">
        <v>25.7</v>
      </c>
      <c r="W30" s="1">
        <v>24.6</v>
      </c>
      <c r="X30" s="1">
        <v>27</v>
      </c>
      <c r="Y30" s="1">
        <v>28.5</v>
      </c>
      <c r="Z30" s="1">
        <v>27.4</v>
      </c>
      <c r="AA30" s="1">
        <v>27.7</v>
      </c>
      <c r="AB30" s="1">
        <v>25.1</v>
      </c>
      <c r="AC30" s="1">
        <v>24.3</v>
      </c>
      <c r="AD30" s="1">
        <v>26.6</v>
      </c>
      <c r="AE30" s="1">
        <v>24</v>
      </c>
      <c r="AF30" s="1">
        <v>24.2</v>
      </c>
      <c r="AG30" s="1">
        <v>27.3</v>
      </c>
      <c r="AH30" s="1">
        <v>27</v>
      </c>
      <c r="AI30" s="1">
        <v>26.7</v>
      </c>
      <c r="AJ30" s="1">
        <v>26.9</v>
      </c>
      <c r="AK30" s="1">
        <v>26.8</v>
      </c>
      <c r="AL30" s="1">
        <v>24</v>
      </c>
      <c r="AM30" s="1">
        <v>25.2</v>
      </c>
      <c r="AN30" s="1">
        <v>26.1</v>
      </c>
      <c r="AO30" s="1">
        <v>26.4</v>
      </c>
      <c r="AP30" s="1">
        <v>25.4</v>
      </c>
    </row>
    <row r="31" spans="2:50" x14ac:dyDescent="0.2">
      <c r="B31" s="1">
        <v>6</v>
      </c>
      <c r="C31" s="1">
        <v>27.6</v>
      </c>
      <c r="D31" s="1">
        <v>28</v>
      </c>
      <c r="E31" s="1">
        <v>27</v>
      </c>
      <c r="F31" s="1">
        <v>25.9</v>
      </c>
      <c r="G31" s="1">
        <v>24</v>
      </c>
      <c r="H31" s="1">
        <v>21.9</v>
      </c>
      <c r="I31" s="1">
        <v>25.2</v>
      </c>
      <c r="J31" s="1">
        <v>27.4</v>
      </c>
      <c r="K31" s="1">
        <v>25.6</v>
      </c>
      <c r="L31" s="1">
        <v>23.6</v>
      </c>
      <c r="M31" s="1"/>
      <c r="N31" s="1">
        <v>25.8</v>
      </c>
      <c r="O31" s="1">
        <v>26.3</v>
      </c>
      <c r="P31" s="1">
        <v>26.8</v>
      </c>
      <c r="Q31" s="1">
        <v>28.2</v>
      </c>
      <c r="R31" s="1">
        <v>23.8</v>
      </c>
      <c r="S31" s="1">
        <v>27.5</v>
      </c>
      <c r="T31" s="1">
        <v>26.4</v>
      </c>
      <c r="U31" s="1">
        <v>25.3</v>
      </c>
      <c r="V31" s="1">
        <v>26</v>
      </c>
      <c r="W31" s="1">
        <v>27.4</v>
      </c>
      <c r="X31" s="1">
        <v>27.3</v>
      </c>
      <c r="Y31" s="1">
        <v>25.2</v>
      </c>
      <c r="Z31" s="1">
        <v>29.4</v>
      </c>
      <c r="AA31" s="1">
        <v>26.4</v>
      </c>
      <c r="AB31" s="1">
        <v>27</v>
      </c>
      <c r="AC31" s="1">
        <v>25.6</v>
      </c>
      <c r="AD31" s="1">
        <v>23.9</v>
      </c>
      <c r="AE31" s="1">
        <v>24.5</v>
      </c>
      <c r="AF31" s="1">
        <v>24.3</v>
      </c>
      <c r="AG31" s="1">
        <v>27</v>
      </c>
      <c r="AH31" s="1">
        <v>27.6</v>
      </c>
      <c r="AI31" s="1">
        <v>28.1</v>
      </c>
      <c r="AJ31" s="1">
        <v>26.7</v>
      </c>
      <c r="AK31" s="1">
        <v>26.5</v>
      </c>
      <c r="AL31" s="1">
        <v>26.2</v>
      </c>
      <c r="AM31" s="1">
        <v>24.4</v>
      </c>
      <c r="AN31" s="1">
        <v>27.3</v>
      </c>
      <c r="AO31" s="1">
        <v>25.9</v>
      </c>
      <c r="AP31" s="1">
        <v>26.3</v>
      </c>
    </row>
    <row r="32" spans="2:50" x14ac:dyDescent="0.2">
      <c r="B32" s="1">
        <v>9</v>
      </c>
      <c r="C32" s="1">
        <v>28.7</v>
      </c>
      <c r="D32" s="1">
        <v>26.3</v>
      </c>
      <c r="E32" s="1">
        <v>29</v>
      </c>
      <c r="F32" s="1">
        <v>28.2</v>
      </c>
      <c r="G32" s="1">
        <v>24.1</v>
      </c>
      <c r="H32" s="1">
        <v>21.6</v>
      </c>
      <c r="I32" s="1">
        <v>27.8</v>
      </c>
      <c r="J32" s="1">
        <v>23.4</v>
      </c>
      <c r="K32" s="1">
        <v>25.7</v>
      </c>
      <c r="L32" s="1">
        <v>25.4</v>
      </c>
      <c r="M32" s="1"/>
      <c r="N32" s="1">
        <v>26.1</v>
      </c>
      <c r="O32" s="1">
        <v>24.2</v>
      </c>
      <c r="P32" s="1">
        <v>26.7</v>
      </c>
      <c r="Q32" s="1">
        <v>27.3</v>
      </c>
      <c r="R32" s="1">
        <v>23.4</v>
      </c>
      <c r="S32" s="1">
        <v>25.9</v>
      </c>
      <c r="T32" s="1">
        <v>27.2</v>
      </c>
      <c r="U32" s="1">
        <v>25.4</v>
      </c>
      <c r="V32" s="1">
        <v>25.9</v>
      </c>
      <c r="W32" s="1"/>
      <c r="X32" s="1">
        <v>27.4</v>
      </c>
      <c r="Y32" s="1">
        <v>27.3</v>
      </c>
      <c r="Z32" s="1">
        <v>27.1</v>
      </c>
      <c r="AA32" s="1">
        <v>25.7</v>
      </c>
      <c r="AB32" s="1">
        <v>27</v>
      </c>
      <c r="AC32" s="1">
        <v>25</v>
      </c>
      <c r="AD32" s="1">
        <v>24.9</v>
      </c>
      <c r="AE32" s="1">
        <v>24.4</v>
      </c>
      <c r="AF32" s="1">
        <v>25.5</v>
      </c>
      <c r="AG32" s="1">
        <v>27.5</v>
      </c>
      <c r="AH32" s="1">
        <v>28.2</v>
      </c>
      <c r="AI32" s="1">
        <v>27.2</v>
      </c>
      <c r="AJ32" s="1">
        <v>27.4</v>
      </c>
      <c r="AK32" s="1">
        <v>27</v>
      </c>
      <c r="AL32" s="1">
        <v>24.5</v>
      </c>
      <c r="AM32" s="1">
        <v>27.2</v>
      </c>
      <c r="AN32" s="1">
        <v>26.4</v>
      </c>
      <c r="AO32" s="1">
        <v>27.3</v>
      </c>
      <c r="AP32" s="1">
        <v>25.9</v>
      </c>
    </row>
    <row r="33" spans="2:50" x14ac:dyDescent="0.2">
      <c r="B33" s="1">
        <v>12</v>
      </c>
      <c r="C33" s="1">
        <v>28.2</v>
      </c>
      <c r="D33" s="1">
        <v>25.4</v>
      </c>
      <c r="E33" s="1">
        <v>29.5</v>
      </c>
      <c r="F33" s="1">
        <v>26.8</v>
      </c>
      <c r="G33" s="1">
        <v>27.9</v>
      </c>
      <c r="H33" s="1">
        <v>25.7</v>
      </c>
      <c r="I33" s="1">
        <v>23.9</v>
      </c>
      <c r="J33" s="1">
        <v>26.4</v>
      </c>
      <c r="K33" s="1">
        <v>27.6</v>
      </c>
      <c r="L33" s="1">
        <v>21.7</v>
      </c>
      <c r="M33" s="1"/>
      <c r="N33" s="1">
        <v>28.8</v>
      </c>
      <c r="O33" s="1">
        <v>27</v>
      </c>
      <c r="P33" s="1">
        <v>26.3</v>
      </c>
      <c r="Q33" s="1">
        <v>24.8</v>
      </c>
      <c r="R33" s="1">
        <v>24.2</v>
      </c>
      <c r="S33" s="1">
        <v>25.7</v>
      </c>
      <c r="T33" s="1">
        <v>27.6</v>
      </c>
      <c r="U33" s="1">
        <v>26.5</v>
      </c>
      <c r="V33" s="1">
        <v>25.2</v>
      </c>
      <c r="W33" s="1"/>
      <c r="X33" s="1">
        <v>25.9</v>
      </c>
      <c r="Y33" s="1">
        <v>27.4</v>
      </c>
      <c r="Z33" s="1">
        <v>27.3</v>
      </c>
      <c r="AA33" s="1">
        <v>27.5</v>
      </c>
      <c r="AB33" s="1">
        <v>24.5</v>
      </c>
      <c r="AC33" s="1">
        <v>26.2</v>
      </c>
      <c r="AD33" s="1">
        <v>25.3</v>
      </c>
      <c r="AE33" s="1">
        <v>24.4</v>
      </c>
      <c r="AF33" s="1">
        <v>27.1</v>
      </c>
      <c r="AG33" s="1">
        <v>27.8</v>
      </c>
      <c r="AH33" s="1">
        <v>27</v>
      </c>
      <c r="AI33" s="1">
        <v>27.1</v>
      </c>
      <c r="AJ33" s="1">
        <v>27.3</v>
      </c>
      <c r="AK33" s="1">
        <v>27.4</v>
      </c>
      <c r="AL33" s="1">
        <v>28</v>
      </c>
      <c r="AM33" s="1">
        <v>26.7</v>
      </c>
      <c r="AN33" s="1">
        <v>24.6</v>
      </c>
      <c r="AO33" s="1">
        <v>26.6</v>
      </c>
      <c r="AP33" s="1">
        <v>26.6</v>
      </c>
    </row>
    <row r="34" spans="2:50" x14ac:dyDescent="0.2">
      <c r="B34" s="1">
        <v>15</v>
      </c>
      <c r="C34" s="1"/>
      <c r="D34" s="1"/>
      <c r="E34" s="1">
        <v>26.7</v>
      </c>
      <c r="F34" s="1">
        <v>28.2</v>
      </c>
      <c r="G34" s="1">
        <v>28.8</v>
      </c>
      <c r="H34" s="1">
        <v>27.9</v>
      </c>
      <c r="I34" s="1">
        <v>22</v>
      </c>
      <c r="J34" s="1">
        <v>25.2</v>
      </c>
      <c r="K34" s="1">
        <v>24.9</v>
      </c>
      <c r="L34" s="1">
        <v>26.2</v>
      </c>
      <c r="M34" s="1"/>
      <c r="N34" s="1"/>
      <c r="O34" s="1">
        <v>26.8</v>
      </c>
      <c r="P34" s="1">
        <v>26.1</v>
      </c>
      <c r="Q34" s="1">
        <v>27</v>
      </c>
      <c r="R34" s="1">
        <v>27.3</v>
      </c>
      <c r="S34" s="1">
        <v>26.5</v>
      </c>
      <c r="T34" s="1">
        <v>23.9</v>
      </c>
      <c r="U34" s="1">
        <v>26.1</v>
      </c>
      <c r="V34" s="1">
        <v>26.6</v>
      </c>
      <c r="W34" s="1"/>
      <c r="X34" s="1">
        <v>25.6</v>
      </c>
      <c r="Y34" s="1">
        <v>26.9</v>
      </c>
      <c r="Z34" s="1">
        <v>27.6</v>
      </c>
      <c r="AA34" s="1">
        <v>26.7</v>
      </c>
      <c r="AB34" s="1">
        <v>25.8</v>
      </c>
      <c r="AC34" s="1">
        <v>24.7</v>
      </c>
      <c r="AD34" s="1">
        <v>24.4</v>
      </c>
      <c r="AE34" s="1">
        <v>27.2</v>
      </c>
      <c r="AF34" s="1">
        <v>25.4</v>
      </c>
      <c r="AG34" s="1">
        <v>26.8</v>
      </c>
      <c r="AH34" s="1">
        <v>27.7</v>
      </c>
      <c r="AI34" s="1">
        <v>27.4</v>
      </c>
      <c r="AJ34" s="1">
        <v>27.5</v>
      </c>
      <c r="AK34" s="1">
        <v>28</v>
      </c>
      <c r="AL34" s="1">
        <v>27.3</v>
      </c>
      <c r="AM34" s="1">
        <v>24.5</v>
      </c>
      <c r="AN34" s="1">
        <v>27.2</v>
      </c>
      <c r="AO34" s="1">
        <v>25.7</v>
      </c>
      <c r="AP34" s="1">
        <v>27.2</v>
      </c>
    </row>
    <row r="35" spans="2:50" x14ac:dyDescent="0.2">
      <c r="B35" s="1">
        <v>18</v>
      </c>
      <c r="C35" s="1"/>
      <c r="D35" s="1"/>
      <c r="E35" s="1">
        <v>28.8</v>
      </c>
      <c r="F35" s="1">
        <v>25.9</v>
      </c>
      <c r="G35" s="1">
        <v>28.7</v>
      </c>
      <c r="H35" s="1">
        <v>25.9</v>
      </c>
      <c r="I35" s="1">
        <v>23.6</v>
      </c>
      <c r="J35" s="1">
        <v>30.2</v>
      </c>
      <c r="K35" s="1">
        <v>28.7</v>
      </c>
      <c r="L35" s="1">
        <v>27</v>
      </c>
      <c r="M35" s="1"/>
      <c r="N35" s="1"/>
      <c r="O35" s="1">
        <v>25.6</v>
      </c>
      <c r="P35" s="1">
        <v>26.9</v>
      </c>
      <c r="Q35" s="1">
        <v>27.9</v>
      </c>
      <c r="R35" s="1">
        <v>26</v>
      </c>
      <c r="S35" s="1">
        <v>23.8</v>
      </c>
      <c r="T35" s="1">
        <v>26.6</v>
      </c>
      <c r="U35" s="1">
        <v>28</v>
      </c>
      <c r="V35" s="1">
        <v>25.9</v>
      </c>
      <c r="W35" s="1"/>
      <c r="X35" s="1">
        <v>28</v>
      </c>
      <c r="Y35" s="1">
        <v>28</v>
      </c>
      <c r="Z35" s="1">
        <v>26.3</v>
      </c>
      <c r="AA35" s="1">
        <v>27.9</v>
      </c>
      <c r="AB35" s="1">
        <v>26</v>
      </c>
      <c r="AC35" s="1">
        <v>24.9</v>
      </c>
      <c r="AD35" s="1">
        <v>26.4</v>
      </c>
      <c r="AE35" s="1">
        <v>27.4</v>
      </c>
      <c r="AF35" s="1">
        <v>24.7</v>
      </c>
      <c r="AG35" s="1">
        <v>27.7</v>
      </c>
      <c r="AH35" s="1">
        <v>28.1</v>
      </c>
      <c r="AI35" s="1">
        <v>27.8</v>
      </c>
      <c r="AJ35" s="1">
        <v>27.9</v>
      </c>
      <c r="AK35" s="1">
        <v>27.6</v>
      </c>
      <c r="AL35" s="1">
        <v>26.6</v>
      </c>
      <c r="AM35" s="1">
        <v>24.9</v>
      </c>
      <c r="AN35" s="1">
        <v>27.2</v>
      </c>
      <c r="AO35" s="1">
        <v>28</v>
      </c>
      <c r="AP35" s="1">
        <v>27</v>
      </c>
    </row>
    <row r="36" spans="2:50" x14ac:dyDescent="0.2">
      <c r="B36" s="1">
        <v>22</v>
      </c>
      <c r="C36" s="1"/>
      <c r="D36" s="1"/>
      <c r="E36" s="1">
        <v>27.6</v>
      </c>
      <c r="F36" s="1">
        <v>25.7</v>
      </c>
      <c r="G36" s="1">
        <v>29.1</v>
      </c>
      <c r="H36" s="1"/>
      <c r="I36" s="1">
        <v>26.1</v>
      </c>
      <c r="J36" s="1">
        <v>27.2</v>
      </c>
      <c r="K36" s="1">
        <v>28.6</v>
      </c>
      <c r="L36" s="1">
        <v>28.6</v>
      </c>
      <c r="M36" s="1"/>
      <c r="N36" s="1"/>
      <c r="O36" s="1">
        <v>27.8</v>
      </c>
      <c r="P36" s="1">
        <v>27.5</v>
      </c>
      <c r="Q36" s="1">
        <v>25.2</v>
      </c>
      <c r="R36" s="1">
        <v>26.2</v>
      </c>
      <c r="S36" s="1">
        <v>24.3</v>
      </c>
      <c r="T36" s="1">
        <v>26.5</v>
      </c>
      <c r="U36" s="1">
        <v>26.6</v>
      </c>
      <c r="V36" s="1">
        <v>29.9</v>
      </c>
      <c r="W36" s="1"/>
      <c r="X36" s="1">
        <v>27.8</v>
      </c>
      <c r="Y36" s="1">
        <v>27.8</v>
      </c>
      <c r="Z36" s="1">
        <v>28</v>
      </c>
      <c r="AA36" s="1">
        <v>26.5</v>
      </c>
      <c r="AB36" s="1">
        <v>24.5</v>
      </c>
      <c r="AC36" s="1">
        <v>27.5</v>
      </c>
      <c r="AD36" s="1">
        <v>24.6</v>
      </c>
      <c r="AE36" s="1">
        <v>27.8</v>
      </c>
      <c r="AF36" s="1">
        <v>27</v>
      </c>
      <c r="AG36" s="1">
        <v>28.2</v>
      </c>
      <c r="AH36" s="1">
        <v>28.1</v>
      </c>
      <c r="AI36" s="1">
        <v>28</v>
      </c>
      <c r="AJ36" s="1">
        <v>28.5</v>
      </c>
      <c r="AK36" s="1">
        <v>27.5</v>
      </c>
      <c r="AL36" s="1">
        <v>26.3</v>
      </c>
      <c r="AM36" s="1">
        <v>27.6</v>
      </c>
      <c r="AN36" s="1">
        <v>27.9</v>
      </c>
      <c r="AO36" s="1">
        <v>23.5</v>
      </c>
      <c r="AP36" s="1">
        <v>27.8</v>
      </c>
    </row>
    <row r="37" spans="2:50" x14ac:dyDescent="0.2">
      <c r="B37" s="1">
        <v>25</v>
      </c>
      <c r="C37" s="1"/>
      <c r="D37" s="1"/>
      <c r="E37" s="1">
        <v>29.6</v>
      </c>
      <c r="F37" s="1">
        <v>25.8</v>
      </c>
      <c r="G37" s="1">
        <v>28.4</v>
      </c>
      <c r="H37" s="1"/>
      <c r="I37" s="1"/>
      <c r="J37" s="1">
        <v>29.6</v>
      </c>
      <c r="K37" s="1">
        <v>27.1</v>
      </c>
      <c r="L37" s="1">
        <v>27.4</v>
      </c>
      <c r="M37" s="1"/>
      <c r="N37" s="1"/>
      <c r="O37" s="1">
        <v>28.3</v>
      </c>
      <c r="P37" s="1">
        <v>26</v>
      </c>
      <c r="Q37" s="1">
        <v>27.6</v>
      </c>
      <c r="R37" s="1"/>
      <c r="S37" s="1">
        <v>28</v>
      </c>
      <c r="T37" s="1">
        <v>34.299999999999997</v>
      </c>
      <c r="U37" s="1">
        <v>26.8</v>
      </c>
      <c r="V37" s="1">
        <v>26.2</v>
      </c>
      <c r="W37" s="1"/>
      <c r="X37" s="1">
        <v>26.3</v>
      </c>
      <c r="Y37" s="1">
        <v>28.3</v>
      </c>
      <c r="Z37" s="1">
        <v>28.3</v>
      </c>
      <c r="AA37" s="1">
        <v>27.4</v>
      </c>
      <c r="AB37" s="1"/>
      <c r="AC37" s="1">
        <v>25</v>
      </c>
      <c r="AD37" s="1">
        <v>29.6</v>
      </c>
      <c r="AE37" s="1">
        <v>29.1</v>
      </c>
      <c r="AF37" s="1">
        <v>25</v>
      </c>
      <c r="AG37" s="1">
        <v>28.1</v>
      </c>
      <c r="AH37" s="1">
        <v>27.7</v>
      </c>
      <c r="AI37" s="1">
        <v>28.4</v>
      </c>
      <c r="AJ37" s="1">
        <v>28.2</v>
      </c>
      <c r="AK37" s="1">
        <v>28</v>
      </c>
      <c r="AL37" s="1">
        <v>27.8</v>
      </c>
      <c r="AM37" s="1">
        <v>28.5</v>
      </c>
      <c r="AN37" s="1">
        <v>29.6</v>
      </c>
      <c r="AO37" s="1">
        <v>27.4</v>
      </c>
      <c r="AP37" s="1">
        <v>25</v>
      </c>
    </row>
    <row r="38" spans="2:50" x14ac:dyDescent="0.2">
      <c r="B38" s="1">
        <v>29</v>
      </c>
      <c r="C38" s="1"/>
      <c r="D38" s="1"/>
      <c r="E38" s="1">
        <v>31</v>
      </c>
      <c r="F38" s="1">
        <v>26.3</v>
      </c>
      <c r="G38" s="1">
        <v>29.3</v>
      </c>
      <c r="H38" s="1"/>
      <c r="I38" s="1"/>
      <c r="J38" s="1"/>
      <c r="K38" s="1">
        <v>29.2</v>
      </c>
      <c r="L38" s="1">
        <v>27.1</v>
      </c>
      <c r="M38" s="1"/>
      <c r="N38" s="1"/>
      <c r="O38" s="1">
        <v>28.5</v>
      </c>
      <c r="P38" s="1">
        <v>27.4</v>
      </c>
      <c r="Q38" s="1">
        <v>26.1</v>
      </c>
      <c r="R38" s="1"/>
      <c r="S38" s="1"/>
      <c r="T38" s="1">
        <v>25.8</v>
      </c>
      <c r="U38" s="1">
        <v>26.4</v>
      </c>
      <c r="V38" s="1">
        <v>26.2</v>
      </c>
      <c r="W38" s="1"/>
      <c r="X38" s="1">
        <v>28.7</v>
      </c>
      <c r="Y38" s="1">
        <v>26</v>
      </c>
      <c r="Z38" s="1">
        <v>27.7</v>
      </c>
      <c r="AA38" s="1">
        <v>29.4</v>
      </c>
      <c r="AB38" s="1"/>
      <c r="AC38" s="1"/>
      <c r="AD38" s="1">
        <v>32.700000000000003</v>
      </c>
      <c r="AE38" s="1">
        <v>25.1</v>
      </c>
      <c r="AF38" s="1">
        <v>25.6</v>
      </c>
      <c r="AG38" s="1">
        <v>28.3</v>
      </c>
      <c r="AH38" s="1">
        <v>27.9</v>
      </c>
      <c r="AI38" s="1">
        <v>27.4</v>
      </c>
      <c r="AJ38" s="1">
        <v>28.1</v>
      </c>
      <c r="AK38" s="1">
        <v>28.7</v>
      </c>
      <c r="AL38" s="1"/>
      <c r="AM38" s="1">
        <v>26.7</v>
      </c>
      <c r="AN38" s="1">
        <v>27.4</v>
      </c>
      <c r="AO38" s="1">
        <v>27.8</v>
      </c>
      <c r="AP38" s="1">
        <v>27.6</v>
      </c>
    </row>
    <row r="39" spans="2:50" x14ac:dyDescent="0.2">
      <c r="B39" s="1">
        <v>32</v>
      </c>
      <c r="C39" s="1"/>
      <c r="D39" s="1"/>
      <c r="E39" s="1">
        <v>26.7</v>
      </c>
      <c r="F39" s="1">
        <v>30.3</v>
      </c>
      <c r="G39" s="1">
        <v>30.3</v>
      </c>
      <c r="H39" s="1"/>
      <c r="I39" s="1"/>
      <c r="J39" s="1"/>
      <c r="K39" s="1">
        <v>27.2</v>
      </c>
      <c r="L39" s="1">
        <v>31.2</v>
      </c>
      <c r="M39" s="1"/>
      <c r="N39" s="1"/>
      <c r="O39" s="1">
        <v>26.3</v>
      </c>
      <c r="P39" s="1">
        <v>27.7</v>
      </c>
      <c r="Q39" s="1">
        <v>28.8</v>
      </c>
      <c r="R39" s="1"/>
      <c r="S39" s="1"/>
      <c r="T39" s="1"/>
      <c r="U39" s="1">
        <v>27.6</v>
      </c>
      <c r="V39" s="1">
        <v>29.3</v>
      </c>
      <c r="W39" s="1"/>
      <c r="X39" s="1"/>
      <c r="Y39" s="1">
        <v>26.5</v>
      </c>
      <c r="Z39" s="1">
        <v>28.4</v>
      </c>
      <c r="AA39" s="1">
        <v>27.6</v>
      </c>
      <c r="AB39" s="1"/>
      <c r="AC39" s="1"/>
      <c r="AD39" s="1"/>
      <c r="AE39" s="1">
        <v>25</v>
      </c>
      <c r="AF39" s="1">
        <v>25.5</v>
      </c>
      <c r="AG39" s="1">
        <v>28.4</v>
      </c>
      <c r="AH39" s="1">
        <v>30.3</v>
      </c>
      <c r="AI39" s="1">
        <v>27.9</v>
      </c>
      <c r="AJ39" s="1">
        <v>28</v>
      </c>
      <c r="AK39" s="1">
        <v>28</v>
      </c>
      <c r="AL39" s="1"/>
      <c r="AM39" s="1"/>
      <c r="AN39" s="1">
        <v>27.6</v>
      </c>
      <c r="AO39" s="1">
        <v>30.3</v>
      </c>
      <c r="AP39" s="1">
        <v>27.6</v>
      </c>
    </row>
    <row r="40" spans="2:50" x14ac:dyDescent="0.2">
      <c r="B40" s="1">
        <v>35</v>
      </c>
      <c r="C40" s="1"/>
      <c r="D40" s="1"/>
      <c r="E40" s="1">
        <v>31.3</v>
      </c>
      <c r="F40" s="1">
        <v>30.2</v>
      </c>
      <c r="G40" s="1">
        <v>28.3</v>
      </c>
      <c r="H40" s="1"/>
      <c r="I40" s="1"/>
      <c r="J40" s="1"/>
      <c r="K40" s="1">
        <v>27</v>
      </c>
      <c r="L40" s="1">
        <v>33</v>
      </c>
      <c r="M40" s="1"/>
      <c r="N40" s="1"/>
      <c r="O40" s="1">
        <v>25.8</v>
      </c>
      <c r="P40" s="1">
        <v>28.4</v>
      </c>
      <c r="Q40" s="1">
        <v>28.3</v>
      </c>
      <c r="R40" s="1"/>
      <c r="S40" s="1"/>
      <c r="T40" s="1"/>
      <c r="U40" s="1">
        <v>33.1</v>
      </c>
      <c r="V40" s="1">
        <v>27.8</v>
      </c>
      <c r="W40" s="1"/>
      <c r="X40" s="1"/>
      <c r="Y40" s="1">
        <v>26.9</v>
      </c>
      <c r="Z40" s="1">
        <v>26.6</v>
      </c>
      <c r="AA40" s="1">
        <v>27.4</v>
      </c>
      <c r="AB40" s="1"/>
      <c r="AC40" s="1"/>
      <c r="AD40" s="1"/>
      <c r="AE40" s="1">
        <v>25.1</v>
      </c>
      <c r="AF40" s="1">
        <v>24.4</v>
      </c>
      <c r="AG40" s="1">
        <v>28.6</v>
      </c>
      <c r="AH40" s="1">
        <v>28.3</v>
      </c>
      <c r="AI40" s="1">
        <v>28.7</v>
      </c>
      <c r="AJ40" s="1">
        <v>27.5</v>
      </c>
      <c r="AK40" s="1">
        <v>32.200000000000003</v>
      </c>
      <c r="AL40" s="1"/>
      <c r="AM40" s="1"/>
      <c r="AN40" s="1">
        <v>25.7</v>
      </c>
      <c r="AO40" s="1">
        <v>29.2</v>
      </c>
      <c r="AP40" s="1">
        <v>28.6</v>
      </c>
    </row>
    <row r="41" spans="2:50" x14ac:dyDescent="0.2">
      <c r="B41" s="1">
        <v>38</v>
      </c>
      <c r="C41" s="1"/>
      <c r="D41" s="1"/>
      <c r="E41" s="1"/>
      <c r="F41" s="1">
        <v>30.7</v>
      </c>
      <c r="G41" s="1">
        <v>32.5</v>
      </c>
      <c r="H41" s="1"/>
      <c r="I41" s="1"/>
      <c r="J41" s="1"/>
      <c r="K41" s="1">
        <v>27.6</v>
      </c>
      <c r="L41" s="1">
        <v>35.4</v>
      </c>
      <c r="M41" s="1"/>
      <c r="N41" s="1"/>
      <c r="O41" s="1">
        <v>29.1</v>
      </c>
      <c r="P41" s="1">
        <v>25.8</v>
      </c>
      <c r="Q41" s="1">
        <v>28.5</v>
      </c>
      <c r="R41" s="1"/>
      <c r="S41" s="1"/>
      <c r="T41" s="1"/>
      <c r="U41" s="1"/>
      <c r="V41" s="1">
        <v>29.3</v>
      </c>
      <c r="W41" s="1"/>
      <c r="X41" s="1"/>
      <c r="Y41" s="1">
        <v>27.5</v>
      </c>
      <c r="Z41" s="1">
        <v>27</v>
      </c>
      <c r="AA41" s="1">
        <v>31.1</v>
      </c>
      <c r="AB41" s="1"/>
      <c r="AC41" s="1"/>
      <c r="AD41" s="1"/>
      <c r="AE41" s="1">
        <v>25.1</v>
      </c>
      <c r="AF41" s="1">
        <v>26.2</v>
      </c>
      <c r="AG41" s="1">
        <v>27.7</v>
      </c>
      <c r="AH41" s="1">
        <v>31.1</v>
      </c>
      <c r="AI41" s="1">
        <v>28.3</v>
      </c>
      <c r="AJ41" s="1">
        <v>34.4</v>
      </c>
      <c r="AK41" s="1">
        <v>30</v>
      </c>
      <c r="AL41" s="1"/>
      <c r="AM41" s="1"/>
      <c r="AN41" s="1"/>
      <c r="AO41" s="1">
        <v>27.7</v>
      </c>
      <c r="AP41" s="1">
        <v>28.8</v>
      </c>
    </row>
    <row r="42" spans="2:50" x14ac:dyDescent="0.2">
      <c r="B42" s="1">
        <v>41</v>
      </c>
      <c r="C42" s="1"/>
      <c r="D42" s="1"/>
      <c r="E42" s="1"/>
      <c r="F42" s="1">
        <v>34.200000000000003</v>
      </c>
      <c r="G42" s="1">
        <v>30.4</v>
      </c>
      <c r="H42" s="1"/>
      <c r="I42" s="1"/>
      <c r="J42" s="1"/>
      <c r="K42" s="1"/>
      <c r="L42" s="1">
        <v>27.5</v>
      </c>
      <c r="M42" s="1"/>
      <c r="N42" s="1"/>
      <c r="O42" s="1">
        <v>28.4</v>
      </c>
      <c r="P42" s="1">
        <v>30.9</v>
      </c>
      <c r="Q42" s="1">
        <v>26.7</v>
      </c>
      <c r="R42" s="1"/>
      <c r="S42" s="1"/>
      <c r="T42" s="1"/>
      <c r="U42" s="1"/>
      <c r="V42" s="1"/>
      <c r="W42" s="1"/>
      <c r="X42" s="1"/>
      <c r="Y42" s="1"/>
      <c r="Z42" s="1">
        <v>27.2</v>
      </c>
      <c r="AA42" s="1">
        <v>27.3</v>
      </c>
      <c r="AB42" s="1"/>
      <c r="AC42" s="1"/>
      <c r="AD42" s="1"/>
      <c r="AE42" s="1">
        <v>25.8</v>
      </c>
      <c r="AF42" s="1">
        <v>26.6</v>
      </c>
      <c r="AG42" s="1"/>
      <c r="AH42" s="1"/>
      <c r="AI42" s="1">
        <v>28.5</v>
      </c>
      <c r="AJ42" s="1">
        <v>30.8</v>
      </c>
      <c r="AK42" s="1">
        <v>29.2</v>
      </c>
      <c r="AL42" s="1"/>
      <c r="AM42" s="1"/>
      <c r="AN42" s="1"/>
      <c r="AO42" s="1">
        <v>27.9</v>
      </c>
      <c r="AP42" s="1">
        <v>29.8</v>
      </c>
    </row>
    <row r="43" spans="2:50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2:50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2:50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2:50" x14ac:dyDescent="0.2">
      <c r="B46" s="2" t="s">
        <v>110</v>
      </c>
      <c r="C46" s="10" t="s">
        <v>18</v>
      </c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 t="s">
        <v>111</v>
      </c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 t="s">
        <v>22</v>
      </c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 t="s">
        <v>112</v>
      </c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</row>
    <row r="47" spans="2:50" x14ac:dyDescent="0.2">
      <c r="B47" s="1">
        <v>0</v>
      </c>
      <c r="C47" s="1">
        <v>27.5</v>
      </c>
      <c r="D47" s="1">
        <v>28.2</v>
      </c>
      <c r="E47" s="1">
        <v>28.7</v>
      </c>
      <c r="F47" s="1">
        <v>26.1</v>
      </c>
      <c r="G47" s="1">
        <v>25.4</v>
      </c>
      <c r="H47" s="1">
        <v>23.5</v>
      </c>
      <c r="I47" s="1">
        <v>30</v>
      </c>
      <c r="J47" s="1">
        <v>25.1</v>
      </c>
      <c r="K47" s="1">
        <v>25.9</v>
      </c>
      <c r="L47" s="1">
        <v>24.2</v>
      </c>
      <c r="M47" s="1">
        <v>26.1</v>
      </c>
      <c r="N47" s="1">
        <v>26.8</v>
      </c>
      <c r="O47" s="1">
        <v>28.2</v>
      </c>
      <c r="P47" s="1">
        <v>28.3</v>
      </c>
      <c r="Q47" s="1">
        <v>23.4</v>
      </c>
      <c r="R47" s="1">
        <v>26.4</v>
      </c>
      <c r="S47" s="1">
        <v>28</v>
      </c>
      <c r="T47" s="1">
        <v>24.5</v>
      </c>
      <c r="U47" s="1">
        <v>26.8</v>
      </c>
      <c r="V47" s="1">
        <v>27.3</v>
      </c>
      <c r="W47" s="1">
        <v>29.4</v>
      </c>
      <c r="X47" s="1">
        <v>25.4</v>
      </c>
      <c r="Y47" s="1">
        <v>25</v>
      </c>
      <c r="Z47" s="1">
        <v>25.4</v>
      </c>
      <c r="AA47" s="1">
        <v>26.3</v>
      </c>
      <c r="AB47" s="1">
        <v>25.6</v>
      </c>
      <c r="AC47" s="1">
        <v>27.7</v>
      </c>
      <c r="AD47" s="1">
        <v>27.5</v>
      </c>
      <c r="AE47" s="1">
        <v>25.9</v>
      </c>
      <c r="AF47" s="1">
        <v>23.8</v>
      </c>
      <c r="AG47" s="1">
        <v>27.4</v>
      </c>
      <c r="AH47" s="1">
        <v>27</v>
      </c>
      <c r="AI47" s="1">
        <v>25.1</v>
      </c>
      <c r="AJ47" s="1">
        <v>26.6</v>
      </c>
      <c r="AK47" s="1">
        <v>25.9</v>
      </c>
      <c r="AL47" s="1">
        <v>24.3</v>
      </c>
      <c r="AM47" s="1">
        <v>27.9</v>
      </c>
      <c r="AN47" s="1">
        <v>25.6</v>
      </c>
      <c r="AO47" s="1">
        <v>26.7</v>
      </c>
      <c r="AP47" s="1">
        <v>27.9</v>
      </c>
      <c r="AQ47" s="1">
        <v>24.4</v>
      </c>
      <c r="AR47" s="1">
        <v>27.4</v>
      </c>
      <c r="AS47" s="1">
        <v>25</v>
      </c>
      <c r="AT47" s="1">
        <v>27.1</v>
      </c>
      <c r="AU47" s="1">
        <v>24.8</v>
      </c>
      <c r="AV47" s="1">
        <v>27.1</v>
      </c>
      <c r="AW47" s="1">
        <v>24.5</v>
      </c>
      <c r="AX47" s="1">
        <v>26.5</v>
      </c>
    </row>
    <row r="48" spans="2:50" x14ac:dyDescent="0.2">
      <c r="B48" s="1">
        <v>3</v>
      </c>
      <c r="C48" s="1">
        <v>26.6</v>
      </c>
      <c r="D48" s="1">
        <v>29.1</v>
      </c>
      <c r="E48" s="1">
        <v>25.9</v>
      </c>
      <c r="F48" s="1">
        <v>28.1</v>
      </c>
      <c r="G48" s="1">
        <v>27.1</v>
      </c>
      <c r="H48" s="1">
        <v>23.8</v>
      </c>
      <c r="I48" s="1"/>
      <c r="J48" s="1">
        <v>25.5</v>
      </c>
      <c r="K48" s="1">
        <v>26.6</v>
      </c>
      <c r="L48" s="1">
        <v>26.1</v>
      </c>
      <c r="M48" s="1">
        <v>24.6</v>
      </c>
      <c r="N48" s="1">
        <v>29.3</v>
      </c>
      <c r="O48" s="1">
        <v>27.9</v>
      </c>
      <c r="P48" s="1">
        <v>28.3</v>
      </c>
      <c r="Q48" s="1">
        <v>23.7</v>
      </c>
      <c r="R48" s="1">
        <v>25</v>
      </c>
      <c r="S48" s="1">
        <v>28.5</v>
      </c>
      <c r="T48" s="1">
        <v>27</v>
      </c>
      <c r="U48" s="1">
        <v>26.8</v>
      </c>
      <c r="V48" s="1">
        <v>30</v>
      </c>
      <c r="W48" s="1">
        <v>25.7</v>
      </c>
      <c r="X48" s="1">
        <v>27.2</v>
      </c>
      <c r="Y48" s="1">
        <v>25.7</v>
      </c>
      <c r="Z48" s="1">
        <v>26.6</v>
      </c>
      <c r="AA48" s="1">
        <v>25</v>
      </c>
      <c r="AB48" s="1">
        <v>25.5</v>
      </c>
      <c r="AC48" s="1">
        <v>27.4</v>
      </c>
      <c r="AD48" s="1">
        <v>26.3</v>
      </c>
      <c r="AE48" s="1">
        <v>28.3</v>
      </c>
      <c r="AF48" s="1">
        <v>26.9</v>
      </c>
      <c r="AG48" s="1">
        <v>27.2</v>
      </c>
      <c r="AH48" s="1">
        <v>26.9</v>
      </c>
      <c r="AI48" s="1">
        <v>25.3</v>
      </c>
      <c r="AJ48" s="1">
        <v>26.6</v>
      </c>
      <c r="AK48" s="1">
        <v>25.6</v>
      </c>
      <c r="AL48" s="1">
        <v>24.6</v>
      </c>
      <c r="AM48" s="1">
        <v>26.4</v>
      </c>
      <c r="AN48" s="1">
        <v>27.3</v>
      </c>
      <c r="AO48" s="1">
        <v>24.1</v>
      </c>
      <c r="AP48" s="1">
        <v>25</v>
      </c>
      <c r="AQ48" s="1">
        <v>27.1</v>
      </c>
      <c r="AR48" s="1">
        <v>27.3</v>
      </c>
      <c r="AS48" s="1">
        <v>26.8</v>
      </c>
      <c r="AT48" s="1">
        <v>27.2</v>
      </c>
      <c r="AU48" s="1">
        <v>23.6</v>
      </c>
      <c r="AV48" s="1">
        <v>24.4</v>
      </c>
      <c r="AW48" s="1">
        <v>25.8</v>
      </c>
      <c r="AX48" s="1">
        <v>24.5</v>
      </c>
    </row>
    <row r="49" spans="2:50" x14ac:dyDescent="0.2">
      <c r="B49" s="1">
        <v>6</v>
      </c>
      <c r="C49" s="1">
        <v>27.9</v>
      </c>
      <c r="D49" s="1">
        <v>30.3</v>
      </c>
      <c r="E49" s="1">
        <v>26</v>
      </c>
      <c r="F49" s="1">
        <v>27.3</v>
      </c>
      <c r="G49" s="1">
        <v>28.2</v>
      </c>
      <c r="H49" s="1">
        <v>24.2</v>
      </c>
      <c r="I49" s="1"/>
      <c r="J49" s="1">
        <v>27.2</v>
      </c>
      <c r="K49" s="1">
        <v>25.4</v>
      </c>
      <c r="L49" s="1">
        <v>25.8</v>
      </c>
      <c r="M49" s="1">
        <v>31.9</v>
      </c>
      <c r="N49" s="1">
        <v>26</v>
      </c>
      <c r="O49" s="1">
        <v>28.8</v>
      </c>
      <c r="P49" s="1">
        <v>28.7</v>
      </c>
      <c r="Q49" s="1">
        <v>24.7</v>
      </c>
      <c r="R49" s="1">
        <v>28.5</v>
      </c>
      <c r="S49" s="1">
        <v>28.3</v>
      </c>
      <c r="T49" s="1">
        <v>24</v>
      </c>
      <c r="U49" s="1">
        <v>26.9</v>
      </c>
      <c r="V49" s="1">
        <v>27.3</v>
      </c>
      <c r="W49" s="1">
        <v>25.6</v>
      </c>
      <c r="X49" s="1">
        <v>26.7</v>
      </c>
      <c r="Y49" s="1">
        <v>26.3</v>
      </c>
      <c r="Z49" s="1">
        <v>30.2</v>
      </c>
      <c r="AA49" s="1">
        <v>28.9</v>
      </c>
      <c r="AB49" s="1">
        <v>25.5</v>
      </c>
      <c r="AC49" s="1">
        <v>27.3</v>
      </c>
      <c r="AD49" s="1">
        <v>26.7</v>
      </c>
      <c r="AE49" s="1">
        <v>27.6</v>
      </c>
      <c r="AF49" s="1">
        <v>27.2</v>
      </c>
      <c r="AG49" s="1">
        <v>26.9</v>
      </c>
      <c r="AH49" s="1">
        <v>27.7</v>
      </c>
      <c r="AI49" s="1">
        <v>27</v>
      </c>
      <c r="AJ49" s="1">
        <v>26.4</v>
      </c>
      <c r="AK49" s="1">
        <v>25.3</v>
      </c>
      <c r="AL49" s="1">
        <v>25.8</v>
      </c>
      <c r="AM49" s="1">
        <v>26.7</v>
      </c>
      <c r="AN49" s="1">
        <v>27.7</v>
      </c>
      <c r="AO49" s="1">
        <v>28.4</v>
      </c>
      <c r="AP49" s="1">
        <v>25.9</v>
      </c>
      <c r="AQ49" s="1">
        <v>24.9</v>
      </c>
      <c r="AR49" s="1">
        <v>27.7</v>
      </c>
      <c r="AS49" s="1">
        <v>23.5</v>
      </c>
      <c r="AT49" s="1">
        <v>27.8</v>
      </c>
      <c r="AU49" s="1">
        <v>26.5</v>
      </c>
      <c r="AV49" s="1">
        <v>26.6</v>
      </c>
      <c r="AW49" s="1">
        <v>24.9</v>
      </c>
      <c r="AX49" s="1">
        <v>25.6</v>
      </c>
    </row>
    <row r="50" spans="2:50" x14ac:dyDescent="0.2">
      <c r="B50" s="1">
        <v>8</v>
      </c>
      <c r="C50" s="1"/>
      <c r="D50" s="1">
        <v>24.4</v>
      </c>
      <c r="E50" s="1">
        <v>25.8</v>
      </c>
      <c r="F50" s="1">
        <v>27.3</v>
      </c>
      <c r="G50" s="1">
        <v>28</v>
      </c>
      <c r="H50" s="1">
        <v>27.3</v>
      </c>
      <c r="I50" s="1"/>
      <c r="J50" s="1"/>
      <c r="K50" s="1">
        <v>26.7</v>
      </c>
      <c r="L50" s="1">
        <v>25.2</v>
      </c>
      <c r="M50" s="1">
        <v>26</v>
      </c>
      <c r="N50" s="1">
        <v>25.8</v>
      </c>
      <c r="O50" s="1">
        <v>28.9</v>
      </c>
      <c r="P50" s="1">
        <v>28.7</v>
      </c>
      <c r="Q50" s="1">
        <v>28.4</v>
      </c>
      <c r="R50" s="1">
        <v>25.1</v>
      </c>
      <c r="S50" s="1">
        <v>23.8</v>
      </c>
      <c r="T50" s="1">
        <v>31.6</v>
      </c>
      <c r="U50" s="1">
        <v>25.8</v>
      </c>
      <c r="V50" s="1">
        <v>25.5</v>
      </c>
      <c r="W50" s="1">
        <v>26.9</v>
      </c>
      <c r="X50" s="1">
        <v>26.7</v>
      </c>
      <c r="Y50" s="1">
        <v>29.6</v>
      </c>
      <c r="Z50" s="1">
        <v>26.4</v>
      </c>
      <c r="AA50" s="1">
        <v>27.9</v>
      </c>
      <c r="AB50" s="1">
        <v>27.7</v>
      </c>
      <c r="AC50" s="1">
        <v>26.3</v>
      </c>
      <c r="AD50" s="1">
        <v>24.9</v>
      </c>
      <c r="AE50" s="1">
        <v>26.5</v>
      </c>
      <c r="AF50" s="1">
        <v>27.3</v>
      </c>
      <c r="AG50" s="1">
        <v>26.2</v>
      </c>
      <c r="AH50" s="1">
        <v>26.8</v>
      </c>
      <c r="AI50" s="1">
        <v>26.5</v>
      </c>
      <c r="AJ50" s="1">
        <v>24.9</v>
      </c>
      <c r="AK50" s="1">
        <v>27.5</v>
      </c>
      <c r="AL50" s="1">
        <v>24.9</v>
      </c>
      <c r="AM50" s="1">
        <v>27.2</v>
      </c>
      <c r="AN50" s="1">
        <v>24.8</v>
      </c>
      <c r="AO50" s="1">
        <v>28</v>
      </c>
      <c r="AP50" s="1">
        <v>26.2</v>
      </c>
      <c r="AQ50" s="1">
        <v>27.7</v>
      </c>
      <c r="AR50" s="1">
        <v>28</v>
      </c>
      <c r="AS50" s="1">
        <v>25.9</v>
      </c>
      <c r="AT50" s="1">
        <v>23.8</v>
      </c>
      <c r="AU50" s="1">
        <v>26.7</v>
      </c>
      <c r="AV50" s="1">
        <v>25</v>
      </c>
      <c r="AW50" s="1">
        <v>27.5</v>
      </c>
      <c r="AX50" s="1">
        <v>26</v>
      </c>
    </row>
    <row r="51" spans="2:50" x14ac:dyDescent="0.2">
      <c r="B51" s="1">
        <v>10</v>
      </c>
      <c r="C51" s="1"/>
      <c r="D51" s="1">
        <v>27.2</v>
      </c>
      <c r="E51" s="1">
        <v>26</v>
      </c>
      <c r="F51" s="1">
        <v>28.3</v>
      </c>
      <c r="G51" s="1">
        <v>24.7</v>
      </c>
      <c r="H51" s="1">
        <v>27.2</v>
      </c>
      <c r="I51" s="1"/>
      <c r="J51" s="1"/>
      <c r="K51" s="1">
        <v>25.8</v>
      </c>
      <c r="L51" s="1">
        <v>27</v>
      </c>
      <c r="M51" s="1">
        <v>26.6</v>
      </c>
      <c r="N51" s="1">
        <v>25.9</v>
      </c>
      <c r="O51" s="1"/>
      <c r="P51" s="1">
        <v>28.5</v>
      </c>
      <c r="Q51" s="1">
        <v>28.7</v>
      </c>
      <c r="R51" s="1">
        <v>28.4</v>
      </c>
      <c r="S51" s="1">
        <v>23.5</v>
      </c>
      <c r="T51" s="1">
        <v>25.2</v>
      </c>
      <c r="U51" s="1">
        <v>27.2</v>
      </c>
      <c r="V51" s="1">
        <v>27.1</v>
      </c>
      <c r="W51" s="1">
        <v>25.9</v>
      </c>
      <c r="X51" s="1">
        <v>26.3</v>
      </c>
      <c r="Y51" s="1">
        <v>30.2</v>
      </c>
      <c r="Z51" s="1">
        <v>27</v>
      </c>
      <c r="AA51" s="1">
        <v>27.4</v>
      </c>
      <c r="AB51" s="1">
        <v>26.1</v>
      </c>
      <c r="AC51" s="1">
        <v>26.3</v>
      </c>
      <c r="AD51" s="1">
        <v>27.6</v>
      </c>
      <c r="AE51" s="1">
        <v>25.2</v>
      </c>
      <c r="AF51" s="1">
        <v>28</v>
      </c>
      <c r="AG51" s="1">
        <v>25.9</v>
      </c>
      <c r="AH51" s="1">
        <v>27.1</v>
      </c>
      <c r="AI51" s="1">
        <v>27.1</v>
      </c>
      <c r="AJ51" s="1">
        <v>25.7</v>
      </c>
      <c r="AK51" s="1">
        <v>27</v>
      </c>
      <c r="AL51" s="1">
        <v>27</v>
      </c>
      <c r="AM51" s="1">
        <v>27.3</v>
      </c>
      <c r="AN51" s="1">
        <v>27.4</v>
      </c>
      <c r="AO51" s="1">
        <v>28</v>
      </c>
      <c r="AP51" s="1">
        <v>27</v>
      </c>
      <c r="AQ51" s="1">
        <v>26</v>
      </c>
      <c r="AR51" s="1">
        <v>24.9</v>
      </c>
      <c r="AS51" s="1">
        <v>25.6</v>
      </c>
      <c r="AT51" s="1">
        <v>26.2</v>
      </c>
      <c r="AU51" s="1">
        <v>26.3</v>
      </c>
      <c r="AV51" s="1">
        <v>24.7</v>
      </c>
      <c r="AW51" s="1">
        <v>26</v>
      </c>
      <c r="AX51" s="1">
        <v>27.2</v>
      </c>
    </row>
    <row r="52" spans="2:50" x14ac:dyDescent="0.2">
      <c r="B52" s="1">
        <v>13</v>
      </c>
      <c r="C52" s="1"/>
      <c r="D52" s="1">
        <v>27.2</v>
      </c>
      <c r="E52" s="1">
        <v>27.3</v>
      </c>
      <c r="F52" s="1">
        <v>24.4</v>
      </c>
      <c r="G52" s="1">
        <v>27.1</v>
      </c>
      <c r="H52" s="1">
        <v>28.2</v>
      </c>
      <c r="I52" s="1"/>
      <c r="J52" s="1"/>
      <c r="K52" s="1">
        <v>27</v>
      </c>
      <c r="L52" s="1">
        <v>26.9</v>
      </c>
      <c r="M52" s="1">
        <v>30.1</v>
      </c>
      <c r="N52" s="1">
        <v>25.6</v>
      </c>
      <c r="O52" s="1"/>
      <c r="P52" s="1">
        <v>29.5</v>
      </c>
      <c r="Q52" s="1">
        <v>28.4</v>
      </c>
      <c r="R52" s="1">
        <v>29.2</v>
      </c>
      <c r="S52" s="1">
        <v>25.5</v>
      </c>
      <c r="T52" s="1">
        <v>25</v>
      </c>
      <c r="U52" s="1">
        <v>30.7</v>
      </c>
      <c r="V52" s="1">
        <v>26.3</v>
      </c>
      <c r="W52" s="1">
        <v>27.6</v>
      </c>
      <c r="X52" s="1">
        <v>28</v>
      </c>
      <c r="Y52" s="1">
        <v>26.8</v>
      </c>
      <c r="Z52" s="1">
        <v>28.5</v>
      </c>
      <c r="AA52" s="1">
        <v>28</v>
      </c>
      <c r="AB52" s="1">
        <v>28.2</v>
      </c>
      <c r="AC52" s="1">
        <v>24.9</v>
      </c>
      <c r="AD52" s="1">
        <v>29</v>
      </c>
      <c r="AE52" s="1">
        <v>27.8</v>
      </c>
      <c r="AF52" s="1">
        <v>27.5</v>
      </c>
      <c r="AG52" s="1">
        <v>26.7</v>
      </c>
      <c r="AH52" s="1">
        <v>26.8</v>
      </c>
      <c r="AI52" s="1">
        <v>26.2</v>
      </c>
      <c r="AJ52" s="1">
        <v>24.8</v>
      </c>
      <c r="AK52" s="1">
        <v>26.6</v>
      </c>
      <c r="AL52" s="1">
        <v>28.4</v>
      </c>
      <c r="AM52" s="1">
        <v>28.2</v>
      </c>
      <c r="AN52" s="1">
        <v>27.2</v>
      </c>
      <c r="AO52" s="1">
        <v>28.1</v>
      </c>
      <c r="AP52" s="1">
        <v>27.6</v>
      </c>
      <c r="AQ52" s="1">
        <v>26.7</v>
      </c>
      <c r="AR52" s="1">
        <v>24.6</v>
      </c>
      <c r="AS52" s="1">
        <v>26.2</v>
      </c>
      <c r="AT52" s="1">
        <v>27.9</v>
      </c>
      <c r="AU52" s="1">
        <v>26.5</v>
      </c>
      <c r="AV52" s="1">
        <v>25.4</v>
      </c>
      <c r="AW52" s="1">
        <v>24.4</v>
      </c>
      <c r="AX52" s="1">
        <v>26.5</v>
      </c>
    </row>
    <row r="53" spans="2:50" x14ac:dyDescent="0.2">
      <c r="B53" s="1">
        <v>16</v>
      </c>
      <c r="C53" s="1"/>
      <c r="D53" s="1">
        <v>27.8</v>
      </c>
      <c r="E53" s="1">
        <v>24.6</v>
      </c>
      <c r="F53" s="1">
        <v>28.6</v>
      </c>
      <c r="G53" s="1">
        <v>27.2</v>
      </c>
      <c r="H53" s="1">
        <v>26.5</v>
      </c>
      <c r="I53" s="1"/>
      <c r="J53" s="1"/>
      <c r="K53" s="1"/>
      <c r="L53" s="1">
        <v>28.9</v>
      </c>
      <c r="M53" s="1">
        <v>26.8</v>
      </c>
      <c r="N53" s="1">
        <v>25.3</v>
      </c>
      <c r="O53" s="1"/>
      <c r="P53" s="1">
        <v>29.8</v>
      </c>
      <c r="Q53" s="1">
        <v>29</v>
      </c>
      <c r="R53" s="1">
        <v>28.8</v>
      </c>
      <c r="S53" s="1">
        <v>29.6</v>
      </c>
      <c r="T53" s="1">
        <v>25.7</v>
      </c>
      <c r="U53" s="1">
        <v>32.700000000000003</v>
      </c>
      <c r="V53" s="1">
        <v>30.5</v>
      </c>
      <c r="W53" s="1">
        <v>28.5</v>
      </c>
      <c r="X53" s="1">
        <v>27.7</v>
      </c>
      <c r="Y53" s="1">
        <v>27.5</v>
      </c>
      <c r="Z53" s="1">
        <v>31</v>
      </c>
      <c r="AA53" s="1">
        <v>28.4</v>
      </c>
      <c r="AB53" s="1">
        <v>27.2</v>
      </c>
      <c r="AC53" s="1">
        <v>26.7</v>
      </c>
      <c r="AD53" s="1">
        <v>28.7</v>
      </c>
      <c r="AE53" s="1">
        <v>27.5</v>
      </c>
      <c r="AF53" s="1"/>
      <c r="AG53" s="1"/>
      <c r="AH53" s="1">
        <v>26.4</v>
      </c>
      <c r="AI53" s="1">
        <v>26.1</v>
      </c>
      <c r="AJ53" s="1">
        <v>26.5</v>
      </c>
      <c r="AK53" s="1">
        <v>26.9</v>
      </c>
      <c r="AL53" s="1">
        <v>27.7</v>
      </c>
      <c r="AM53" s="1">
        <v>27.6</v>
      </c>
      <c r="AN53" s="1">
        <v>28.2</v>
      </c>
      <c r="AO53" s="1">
        <v>28.5</v>
      </c>
      <c r="AP53" s="1">
        <v>27.5</v>
      </c>
      <c r="AQ53" s="1">
        <v>25.2</v>
      </c>
      <c r="AR53" s="1">
        <v>29.4</v>
      </c>
      <c r="AS53" s="1">
        <v>25.6</v>
      </c>
      <c r="AT53" s="1">
        <v>25.1</v>
      </c>
      <c r="AU53" s="1">
        <v>26.2</v>
      </c>
      <c r="AV53" s="1">
        <v>25.7</v>
      </c>
      <c r="AW53" s="1">
        <v>28.6</v>
      </c>
      <c r="AX53" s="1">
        <v>26</v>
      </c>
    </row>
    <row r="54" spans="2:50" x14ac:dyDescent="0.2">
      <c r="B54" s="1">
        <v>20</v>
      </c>
      <c r="C54" s="1"/>
      <c r="D54" s="1"/>
      <c r="E54" s="1">
        <v>27.3</v>
      </c>
      <c r="F54" s="1">
        <v>29.3</v>
      </c>
      <c r="G54" s="1">
        <v>24.8</v>
      </c>
      <c r="H54" s="1">
        <v>28.2</v>
      </c>
      <c r="I54" s="1"/>
      <c r="J54" s="1"/>
      <c r="K54" s="1"/>
      <c r="L54" s="1"/>
      <c r="M54" s="1">
        <v>28.2</v>
      </c>
      <c r="N54" s="1">
        <v>30.7</v>
      </c>
      <c r="O54" s="1"/>
      <c r="P54" s="1"/>
      <c r="Q54" s="1">
        <v>30.1</v>
      </c>
      <c r="R54" s="1">
        <v>29.3</v>
      </c>
      <c r="S54" s="1">
        <v>26.4</v>
      </c>
      <c r="T54" s="1">
        <v>29.7</v>
      </c>
      <c r="U54" s="1"/>
      <c r="V54" s="1"/>
      <c r="W54" s="1"/>
      <c r="X54" s="1">
        <v>34</v>
      </c>
      <c r="Y54" s="1">
        <v>31.9</v>
      </c>
      <c r="Z54" s="1">
        <v>27.8</v>
      </c>
      <c r="AA54" s="1"/>
      <c r="AB54" s="1"/>
      <c r="AC54" s="1">
        <v>27.1</v>
      </c>
      <c r="AD54" s="1">
        <v>27.2</v>
      </c>
      <c r="AE54" s="1">
        <v>27.5</v>
      </c>
      <c r="AF54" s="1">
        <v>28.1</v>
      </c>
      <c r="AG54" s="1"/>
      <c r="AH54" s="1">
        <v>27.8</v>
      </c>
      <c r="AI54" s="1">
        <v>26</v>
      </c>
      <c r="AJ54" s="1">
        <v>30</v>
      </c>
      <c r="AK54" s="1">
        <v>29.1</v>
      </c>
      <c r="AL54" s="1">
        <v>29.8</v>
      </c>
      <c r="AM54" s="1">
        <v>28.2</v>
      </c>
      <c r="AN54" s="1">
        <v>27.6</v>
      </c>
      <c r="AO54" s="1">
        <v>28.3</v>
      </c>
      <c r="AP54" s="1">
        <v>28.8</v>
      </c>
      <c r="AQ54" s="1">
        <v>28.9</v>
      </c>
      <c r="AR54" s="1">
        <v>29.5</v>
      </c>
      <c r="AS54" s="1">
        <v>26.6</v>
      </c>
      <c r="AT54" s="1">
        <v>29.1</v>
      </c>
      <c r="AU54" s="1">
        <v>26.5</v>
      </c>
      <c r="AV54" s="1">
        <v>26.5</v>
      </c>
      <c r="AW54" s="1">
        <v>28.2</v>
      </c>
      <c r="AX54" s="1">
        <v>35.6</v>
      </c>
    </row>
    <row r="55" spans="2:50" x14ac:dyDescent="0.2">
      <c r="B55" s="1">
        <v>23</v>
      </c>
      <c r="C55" s="1"/>
      <c r="D55" s="1"/>
      <c r="E55" s="1">
        <v>25</v>
      </c>
      <c r="F55" s="1">
        <v>29.8</v>
      </c>
      <c r="G55" s="1">
        <v>28</v>
      </c>
      <c r="H55" s="1">
        <v>27.2</v>
      </c>
      <c r="I55" s="1"/>
      <c r="J55" s="1"/>
      <c r="K55" s="1"/>
      <c r="L55" s="1"/>
      <c r="M55" s="1"/>
      <c r="N55" s="1"/>
      <c r="O55" s="1"/>
      <c r="P55" s="1"/>
      <c r="Q55" s="1">
        <v>30</v>
      </c>
      <c r="R55" s="1">
        <v>30.2</v>
      </c>
      <c r="S55" s="1">
        <v>29.4</v>
      </c>
      <c r="T55" s="1">
        <v>27.2</v>
      </c>
      <c r="U55" s="1"/>
      <c r="V55" s="1"/>
      <c r="W55" s="1"/>
      <c r="X55" s="1"/>
      <c r="Y55" s="1">
        <v>32.299999999999997</v>
      </c>
      <c r="Z55" s="1"/>
      <c r="AA55" s="1"/>
      <c r="AB55" s="1"/>
      <c r="AC55" s="1">
        <v>28.6</v>
      </c>
      <c r="AD55" s="1">
        <v>27.2</v>
      </c>
      <c r="AE55" s="1">
        <v>28.5</v>
      </c>
      <c r="AF55" s="1">
        <v>27.8</v>
      </c>
      <c r="AG55" s="1"/>
      <c r="AH55" s="1"/>
      <c r="AI55" s="1">
        <v>35.6</v>
      </c>
      <c r="AJ55" s="1">
        <v>28.8</v>
      </c>
      <c r="AK55" s="1">
        <v>27.7</v>
      </c>
      <c r="AL55" s="1">
        <v>26.3</v>
      </c>
      <c r="AM55" s="1"/>
      <c r="AN55" s="1"/>
      <c r="AO55" s="1">
        <v>29.3</v>
      </c>
      <c r="AP55" s="1">
        <v>28.2</v>
      </c>
      <c r="AQ55" s="1">
        <v>29</v>
      </c>
      <c r="AR55" s="1">
        <v>29.3</v>
      </c>
      <c r="AS55" s="1"/>
      <c r="AT55" s="1">
        <v>27.2</v>
      </c>
      <c r="AU55" s="1">
        <v>30</v>
      </c>
      <c r="AV55" s="1">
        <v>27.8</v>
      </c>
      <c r="AW55" s="1">
        <v>27.2</v>
      </c>
      <c r="AX55" s="1">
        <v>27.2</v>
      </c>
    </row>
    <row r="56" spans="2:50" x14ac:dyDescent="0.2">
      <c r="B56" s="1">
        <v>27</v>
      </c>
      <c r="C56" s="1"/>
      <c r="D56" s="1"/>
      <c r="E56" s="1">
        <v>30.9</v>
      </c>
      <c r="F56" s="1">
        <v>25.1</v>
      </c>
      <c r="G56" s="1">
        <v>30.4</v>
      </c>
      <c r="H56" s="1">
        <v>28</v>
      </c>
      <c r="I56" s="1"/>
      <c r="J56" s="1"/>
      <c r="K56" s="1"/>
      <c r="L56" s="1"/>
      <c r="M56" s="1"/>
      <c r="N56" s="1"/>
      <c r="O56" s="1"/>
      <c r="P56" s="1"/>
      <c r="Q56" s="1">
        <v>30.5</v>
      </c>
      <c r="R56" s="1">
        <v>28.1</v>
      </c>
      <c r="S56" s="1">
        <v>29.9</v>
      </c>
      <c r="T56" s="1">
        <v>31.1</v>
      </c>
      <c r="U56" s="1"/>
      <c r="V56" s="1"/>
      <c r="W56" s="1"/>
      <c r="X56" s="1"/>
      <c r="Y56" s="1">
        <v>31</v>
      </c>
      <c r="Z56" s="1">
        <v>32.200000000000003</v>
      </c>
      <c r="AA56" s="1"/>
      <c r="AB56" s="1"/>
      <c r="AC56" s="1">
        <v>28.5</v>
      </c>
      <c r="AD56" s="1">
        <v>26.2</v>
      </c>
      <c r="AE56" s="1">
        <v>27.9</v>
      </c>
      <c r="AF56" s="1">
        <v>22.7</v>
      </c>
      <c r="AG56" s="1"/>
      <c r="AH56" s="1"/>
      <c r="AI56" s="1"/>
      <c r="AJ56" s="1">
        <v>28.5</v>
      </c>
      <c r="AK56" s="1">
        <v>28.1</v>
      </c>
      <c r="AL56" s="1">
        <v>26.2</v>
      </c>
      <c r="AM56" s="1"/>
      <c r="AN56" s="1"/>
      <c r="AO56" s="1">
        <v>28.6</v>
      </c>
      <c r="AP56" s="1">
        <v>31.5</v>
      </c>
      <c r="AQ56" s="1">
        <v>29.5</v>
      </c>
      <c r="AR56" s="1">
        <v>29.5</v>
      </c>
      <c r="AS56" s="1"/>
      <c r="AT56" s="1">
        <v>34.6</v>
      </c>
      <c r="AU56" s="1">
        <v>30.6</v>
      </c>
      <c r="AV56" s="1">
        <v>30.4</v>
      </c>
      <c r="AW56" s="1">
        <v>27.2</v>
      </c>
      <c r="AX56" s="1">
        <v>26.4</v>
      </c>
    </row>
    <row r="57" spans="2:50" x14ac:dyDescent="0.2">
      <c r="B57" s="1">
        <v>30</v>
      </c>
      <c r="C57" s="1"/>
      <c r="D57" s="1"/>
      <c r="E57" s="1"/>
      <c r="F57" s="1"/>
      <c r="G57" s="1">
        <v>25.9</v>
      </c>
      <c r="H57" s="1">
        <v>27.6</v>
      </c>
      <c r="I57" s="1"/>
      <c r="J57" s="1"/>
      <c r="K57" s="1"/>
      <c r="L57" s="1"/>
      <c r="M57" s="1"/>
      <c r="N57" s="1"/>
      <c r="O57" s="1"/>
      <c r="P57" s="1"/>
      <c r="Q57" s="1">
        <v>30.6</v>
      </c>
      <c r="R57" s="1">
        <v>29.6</v>
      </c>
      <c r="S57" s="1">
        <v>30.3</v>
      </c>
      <c r="T57" s="1">
        <v>27.7</v>
      </c>
      <c r="U57" s="1"/>
      <c r="V57" s="1"/>
      <c r="W57" s="1"/>
      <c r="X57" s="1"/>
      <c r="Y57" s="1"/>
      <c r="Z57" s="1">
        <v>31.3</v>
      </c>
      <c r="AA57" s="1"/>
      <c r="AB57" s="1"/>
      <c r="AC57" s="1"/>
      <c r="AD57" s="1">
        <v>27</v>
      </c>
      <c r="AE57" s="1">
        <v>29.1</v>
      </c>
      <c r="AF57" s="1">
        <v>24.8</v>
      </c>
      <c r="AG57" s="1"/>
      <c r="AH57" s="1"/>
      <c r="AI57" s="1"/>
      <c r="AJ57" s="1">
        <v>30.2</v>
      </c>
      <c r="AK57" s="1">
        <v>26.7</v>
      </c>
      <c r="AL57" s="1">
        <v>28.7</v>
      </c>
      <c r="AM57" s="1"/>
      <c r="AN57" s="1"/>
      <c r="AO57" s="1">
        <v>28.9</v>
      </c>
      <c r="AP57" s="1">
        <v>28.7</v>
      </c>
      <c r="AQ57" s="1">
        <v>27.9</v>
      </c>
      <c r="AR57" s="1">
        <v>29.5</v>
      </c>
      <c r="AS57" s="1"/>
      <c r="AT57" s="1"/>
      <c r="AU57" s="1"/>
      <c r="AV57" s="1">
        <v>26.7</v>
      </c>
      <c r="AW57" s="1">
        <v>27.4</v>
      </c>
      <c r="AX57" s="1">
        <v>33.1</v>
      </c>
    </row>
    <row r="58" spans="2:50" x14ac:dyDescent="0.2">
      <c r="B58" s="1">
        <v>34</v>
      </c>
      <c r="C58" s="1"/>
      <c r="D58" s="1"/>
      <c r="E58" s="1"/>
      <c r="F58" s="1"/>
      <c r="G58" s="1"/>
      <c r="H58" s="1">
        <v>29.9</v>
      </c>
      <c r="I58" s="1"/>
      <c r="J58" s="1"/>
      <c r="K58" s="1"/>
      <c r="L58" s="1"/>
      <c r="M58" s="1"/>
      <c r="N58" s="1"/>
      <c r="O58" s="1"/>
      <c r="P58" s="1"/>
      <c r="Q58" s="1">
        <v>30.7</v>
      </c>
      <c r="R58" s="1">
        <v>33</v>
      </c>
      <c r="S58" s="1">
        <v>30.5</v>
      </c>
      <c r="T58" s="1">
        <v>31.2</v>
      </c>
      <c r="U58" s="1"/>
      <c r="V58" s="1"/>
      <c r="W58" s="1"/>
      <c r="X58" s="1"/>
      <c r="Y58" s="1"/>
      <c r="Z58" s="1">
        <v>31.3</v>
      </c>
      <c r="AA58" s="1"/>
      <c r="AB58" s="1"/>
      <c r="AC58" s="1"/>
      <c r="AD58" s="1">
        <v>31.2</v>
      </c>
      <c r="AE58" s="1">
        <v>27.7</v>
      </c>
      <c r="AF58" s="1">
        <v>28.9</v>
      </c>
      <c r="AG58" s="1"/>
      <c r="AH58" s="1"/>
      <c r="AI58" s="1"/>
      <c r="AJ58" s="1"/>
      <c r="AK58" s="1">
        <v>26.6</v>
      </c>
      <c r="AL58" s="1">
        <v>26.9</v>
      </c>
      <c r="AM58" s="1"/>
      <c r="AN58" s="1"/>
      <c r="AO58" s="1">
        <v>29.4</v>
      </c>
      <c r="AP58" s="1">
        <v>28.7</v>
      </c>
      <c r="AQ58" s="1">
        <v>28.7</v>
      </c>
      <c r="AR58" s="1">
        <v>34.9</v>
      </c>
      <c r="AS58" s="1"/>
      <c r="AT58" s="1"/>
      <c r="AU58" s="1"/>
      <c r="AV58" s="1"/>
      <c r="AW58" s="1">
        <v>26.6</v>
      </c>
      <c r="AX58" s="1">
        <v>27</v>
      </c>
    </row>
    <row r="59" spans="2:50" x14ac:dyDescent="0.2">
      <c r="B59" s="1">
        <v>37</v>
      </c>
      <c r="C59" s="1"/>
      <c r="D59" s="1"/>
      <c r="E59" s="1"/>
      <c r="F59" s="1"/>
      <c r="G59" s="1"/>
      <c r="H59" s="1">
        <v>31.7</v>
      </c>
      <c r="I59" s="1"/>
      <c r="J59" s="1"/>
      <c r="K59" s="1"/>
      <c r="L59" s="1"/>
      <c r="M59" s="1"/>
      <c r="N59" s="1"/>
      <c r="O59" s="1"/>
      <c r="P59" s="1"/>
      <c r="Q59" s="1"/>
      <c r="R59" s="1">
        <v>29.7</v>
      </c>
      <c r="S59" s="1">
        <v>31.4</v>
      </c>
      <c r="T59" s="1">
        <v>31.9</v>
      </c>
      <c r="U59" s="1"/>
      <c r="V59" s="1"/>
      <c r="W59" s="1"/>
      <c r="X59" s="1"/>
      <c r="Y59" s="1"/>
      <c r="Z59" s="1">
        <v>31.7</v>
      </c>
      <c r="AA59" s="1"/>
      <c r="AB59" s="1"/>
      <c r="AC59" s="1"/>
      <c r="AD59" s="1">
        <v>29.3</v>
      </c>
      <c r="AE59" s="1">
        <v>29.6</v>
      </c>
      <c r="AF59" s="1">
        <v>32.200000000000003</v>
      </c>
      <c r="AG59" s="1"/>
      <c r="AH59" s="1"/>
      <c r="AI59" s="1"/>
      <c r="AJ59" s="1"/>
      <c r="AK59" s="1">
        <v>27.5</v>
      </c>
      <c r="AL59" s="1">
        <v>28.2</v>
      </c>
      <c r="AM59" s="1"/>
      <c r="AN59" s="1"/>
      <c r="AO59" s="1"/>
      <c r="AP59" s="1">
        <v>28</v>
      </c>
      <c r="AQ59" s="1">
        <v>29.1</v>
      </c>
      <c r="AR59" s="1">
        <v>28.6</v>
      </c>
      <c r="AS59" s="1"/>
      <c r="AT59" s="1"/>
      <c r="AU59" s="1"/>
      <c r="AV59" s="1"/>
      <c r="AW59" s="1">
        <v>26.8</v>
      </c>
      <c r="AX59" s="1">
        <v>30.1</v>
      </c>
    </row>
    <row r="60" spans="2:50" x14ac:dyDescent="0.2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</row>
    <row r="61" spans="2:50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</row>
    <row r="62" spans="2:50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</row>
  </sheetData>
  <sortState xmlns:xlrd2="http://schemas.microsoft.com/office/spreadsheetml/2017/richdata2" ref="P17:P29">
    <sortCondition ref="P17:P29"/>
  </sortState>
  <mergeCells count="12">
    <mergeCell ref="C46:N46"/>
    <mergeCell ref="O46:Z46"/>
    <mergeCell ref="AA46:AL46"/>
    <mergeCell ref="AM46:AX46"/>
    <mergeCell ref="C4:M4"/>
    <mergeCell ref="N4:X4"/>
    <mergeCell ref="Y4:AI4"/>
    <mergeCell ref="AJ4:AT4"/>
    <mergeCell ref="C28:L28"/>
    <mergeCell ref="M28:V28"/>
    <mergeCell ref="W28:AF28"/>
    <mergeCell ref="AG28:AP28"/>
  </mergeCells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6A92B-60ED-401B-AE54-0955E14655CC}">
  <dimension ref="A4:AX36"/>
  <sheetViews>
    <sheetView tabSelected="1" view="pageBreakPreview" zoomScale="173" zoomScaleNormal="107" workbookViewId="0">
      <selection activeCell="B4" sqref="B4"/>
    </sheetView>
  </sheetViews>
  <sheetFormatPr baseColWidth="10" defaultColWidth="9.1640625" defaultRowHeight="13" x14ac:dyDescent="0.15"/>
  <cols>
    <col min="1" max="16384" width="9.1640625" style="7"/>
  </cols>
  <sheetData>
    <row r="4" spans="1:50" x14ac:dyDescent="0.15">
      <c r="B4" s="2" t="s">
        <v>110</v>
      </c>
      <c r="C4" s="10" t="s">
        <v>197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 t="s">
        <v>198</v>
      </c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 t="s">
        <v>199</v>
      </c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 t="s">
        <v>200</v>
      </c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</row>
    <row r="5" spans="1:50" x14ac:dyDescent="0.15">
      <c r="A5" s="3"/>
      <c r="B5" s="3">
        <v>0</v>
      </c>
      <c r="C5" s="1">
        <v>25.4</v>
      </c>
      <c r="D5" s="1">
        <v>26</v>
      </c>
      <c r="E5" s="1">
        <v>29.6</v>
      </c>
      <c r="F5" s="1">
        <v>26.5</v>
      </c>
      <c r="G5" s="1">
        <v>27.6</v>
      </c>
      <c r="H5" s="1">
        <v>24.2</v>
      </c>
      <c r="I5" s="1">
        <v>29.2</v>
      </c>
      <c r="J5" s="1">
        <v>27.1</v>
      </c>
      <c r="K5" s="1">
        <v>26.7</v>
      </c>
      <c r="L5" s="1">
        <v>25.9</v>
      </c>
      <c r="M5" s="1">
        <v>25.5</v>
      </c>
      <c r="N5" s="1">
        <v>24.6</v>
      </c>
      <c r="O5" s="1">
        <v>30.3</v>
      </c>
      <c r="P5" s="1">
        <v>24.1</v>
      </c>
      <c r="Q5" s="1">
        <v>25.9</v>
      </c>
      <c r="R5" s="1">
        <v>27.7</v>
      </c>
      <c r="S5" s="1">
        <v>25.9</v>
      </c>
      <c r="T5" s="1">
        <v>28</v>
      </c>
      <c r="U5" s="1">
        <v>21.8</v>
      </c>
      <c r="V5" s="1">
        <v>33.1</v>
      </c>
      <c r="W5" s="1">
        <v>27.1</v>
      </c>
      <c r="X5" s="1">
        <v>28.2</v>
      </c>
      <c r="Y5" s="1">
        <v>24.1</v>
      </c>
      <c r="Z5" s="1">
        <v>28</v>
      </c>
      <c r="AA5" s="1">
        <v>31.5</v>
      </c>
      <c r="AB5" s="1">
        <v>29.8</v>
      </c>
      <c r="AC5" s="1">
        <v>30.8</v>
      </c>
      <c r="AD5" s="1">
        <v>29.3</v>
      </c>
      <c r="AE5" s="1">
        <v>28.5</v>
      </c>
      <c r="AF5" s="1">
        <v>30.3</v>
      </c>
      <c r="AG5" s="1">
        <v>31.9</v>
      </c>
      <c r="AH5" s="1">
        <v>29.4</v>
      </c>
      <c r="AI5" s="1">
        <v>28.5</v>
      </c>
      <c r="AJ5" s="1">
        <v>28.6</v>
      </c>
      <c r="AK5" s="1">
        <v>28</v>
      </c>
      <c r="AL5" s="1">
        <v>28.8</v>
      </c>
      <c r="AM5" s="1">
        <v>27.3</v>
      </c>
      <c r="AN5" s="1">
        <v>29.7</v>
      </c>
      <c r="AO5" s="1">
        <v>31.2</v>
      </c>
      <c r="AP5" s="1">
        <v>28</v>
      </c>
      <c r="AQ5" s="1">
        <v>26.5</v>
      </c>
      <c r="AR5" s="1">
        <v>23.8</v>
      </c>
      <c r="AS5" s="1">
        <v>30.1</v>
      </c>
      <c r="AT5" s="1">
        <v>26.2</v>
      </c>
      <c r="AU5" s="1">
        <v>29.9</v>
      </c>
      <c r="AV5" s="1">
        <v>33</v>
      </c>
      <c r="AW5" s="1">
        <v>27.9</v>
      </c>
      <c r="AX5" s="1">
        <v>28.9</v>
      </c>
    </row>
    <row r="6" spans="1:50" x14ac:dyDescent="0.15">
      <c r="A6" s="3"/>
      <c r="B6" s="3">
        <v>3</v>
      </c>
      <c r="C6" s="1">
        <v>27.3</v>
      </c>
      <c r="D6" s="1">
        <v>25.1</v>
      </c>
      <c r="E6" s="1">
        <v>25</v>
      </c>
      <c r="F6" s="1">
        <v>26.1</v>
      </c>
      <c r="G6" s="1">
        <v>29.4</v>
      </c>
      <c r="H6" s="1">
        <v>28.1</v>
      </c>
      <c r="I6" s="1">
        <v>24.6</v>
      </c>
      <c r="J6" s="1">
        <v>26.8</v>
      </c>
      <c r="K6" s="1">
        <v>27.4</v>
      </c>
      <c r="L6" s="1">
        <v>25.2</v>
      </c>
      <c r="M6" s="1">
        <v>30.6</v>
      </c>
      <c r="N6" s="1">
        <v>25.6</v>
      </c>
      <c r="O6" s="1">
        <v>27</v>
      </c>
      <c r="P6" s="1">
        <v>27.4</v>
      </c>
      <c r="Q6" s="1">
        <v>29.5</v>
      </c>
      <c r="R6" s="1">
        <v>25.4</v>
      </c>
      <c r="S6" s="1">
        <v>25.6</v>
      </c>
      <c r="T6" s="1">
        <v>25.1</v>
      </c>
      <c r="U6" s="1">
        <v>24.3</v>
      </c>
      <c r="V6" s="1">
        <v>23.5</v>
      </c>
      <c r="W6" s="1">
        <v>26.3</v>
      </c>
      <c r="X6" s="1">
        <v>22</v>
      </c>
      <c r="Y6" s="1">
        <v>27.6</v>
      </c>
      <c r="Z6" s="1">
        <v>27.8</v>
      </c>
      <c r="AA6" s="1">
        <v>31.2</v>
      </c>
      <c r="AB6" s="1">
        <v>31.6</v>
      </c>
      <c r="AC6" s="1">
        <v>30</v>
      </c>
      <c r="AD6" s="1">
        <v>30</v>
      </c>
      <c r="AE6" s="1">
        <v>28.7</v>
      </c>
      <c r="AF6" s="1">
        <v>29.5</v>
      </c>
      <c r="AG6" s="1">
        <v>29.8</v>
      </c>
      <c r="AH6" s="1">
        <v>28.9</v>
      </c>
      <c r="AI6" s="1">
        <v>30.4</v>
      </c>
      <c r="AJ6" s="1">
        <v>28.4</v>
      </c>
      <c r="AK6" s="1">
        <v>28.2</v>
      </c>
      <c r="AL6" s="1">
        <v>28.8</v>
      </c>
      <c r="AM6" s="1">
        <v>26.1</v>
      </c>
      <c r="AN6" s="1">
        <v>27</v>
      </c>
      <c r="AO6" s="1">
        <v>30.6</v>
      </c>
      <c r="AP6" s="1">
        <v>28.8</v>
      </c>
      <c r="AQ6" s="1">
        <v>24.1</v>
      </c>
      <c r="AR6" s="1">
        <v>27.5</v>
      </c>
      <c r="AS6" s="1">
        <v>28.6</v>
      </c>
      <c r="AT6" s="1">
        <v>28</v>
      </c>
      <c r="AU6" s="1">
        <v>26.4</v>
      </c>
      <c r="AV6" s="1">
        <v>33.1</v>
      </c>
      <c r="AW6" s="1">
        <v>29.8</v>
      </c>
      <c r="AX6" s="1">
        <v>29</v>
      </c>
    </row>
    <row r="7" spans="1:50" x14ac:dyDescent="0.15">
      <c r="A7" s="3"/>
      <c r="B7" s="3">
        <v>7</v>
      </c>
      <c r="C7" s="1">
        <v>25.9</v>
      </c>
      <c r="D7" s="1">
        <v>25.6</v>
      </c>
      <c r="E7" s="1">
        <v>29.8</v>
      </c>
      <c r="F7" s="1">
        <v>26</v>
      </c>
      <c r="G7" s="1">
        <v>26.6</v>
      </c>
      <c r="H7" s="1">
        <v>28</v>
      </c>
      <c r="I7" s="1">
        <v>30.4</v>
      </c>
      <c r="J7" s="1">
        <v>25.3</v>
      </c>
      <c r="K7" s="1">
        <v>25.6</v>
      </c>
      <c r="L7" s="1">
        <v>25.1</v>
      </c>
      <c r="M7" s="1">
        <v>26.5</v>
      </c>
      <c r="N7" s="1">
        <v>28</v>
      </c>
      <c r="O7" s="1">
        <v>22.9</v>
      </c>
      <c r="P7" s="1">
        <v>33.700000000000003</v>
      </c>
      <c r="Q7" s="1">
        <v>28.3</v>
      </c>
      <c r="R7" s="1">
        <v>26.7</v>
      </c>
      <c r="S7" s="1">
        <v>27.6</v>
      </c>
      <c r="T7" s="1">
        <v>26.2</v>
      </c>
      <c r="U7" s="1">
        <v>25.2</v>
      </c>
      <c r="V7" s="1">
        <v>25.5</v>
      </c>
      <c r="W7" s="1">
        <v>27.3</v>
      </c>
      <c r="X7" s="1">
        <v>27.7</v>
      </c>
      <c r="Y7" s="1">
        <v>29</v>
      </c>
      <c r="Z7" s="1">
        <v>23.9</v>
      </c>
      <c r="AA7" s="1">
        <v>29.4</v>
      </c>
      <c r="AB7" s="1">
        <v>31.7</v>
      </c>
      <c r="AC7" s="1">
        <v>32.1</v>
      </c>
      <c r="AD7" s="1">
        <v>29.6</v>
      </c>
      <c r="AE7" s="1">
        <v>30.4</v>
      </c>
      <c r="AF7" s="1">
        <v>29</v>
      </c>
      <c r="AG7" s="1">
        <v>29.8</v>
      </c>
      <c r="AH7" s="1">
        <v>29.4</v>
      </c>
      <c r="AI7" s="1">
        <v>29.2</v>
      </c>
      <c r="AJ7" s="1">
        <v>31.7</v>
      </c>
      <c r="AK7" s="1">
        <v>28.9</v>
      </c>
      <c r="AL7" s="1">
        <v>29.3</v>
      </c>
      <c r="AM7" s="1">
        <v>26.4</v>
      </c>
      <c r="AN7" s="1">
        <v>28.6</v>
      </c>
      <c r="AO7" s="1">
        <v>32.200000000000003</v>
      </c>
      <c r="AP7" s="1">
        <v>29.2</v>
      </c>
      <c r="AQ7" s="1">
        <v>30</v>
      </c>
      <c r="AR7" s="1">
        <v>27.8</v>
      </c>
      <c r="AS7" s="1">
        <v>27.3</v>
      </c>
      <c r="AT7" s="1">
        <v>29.3</v>
      </c>
      <c r="AU7" s="1">
        <v>28</v>
      </c>
      <c r="AV7" s="1">
        <v>30.2</v>
      </c>
      <c r="AW7" s="1">
        <v>24.2</v>
      </c>
      <c r="AX7" s="1">
        <v>26.2</v>
      </c>
    </row>
    <row r="8" spans="1:50" x14ac:dyDescent="0.15">
      <c r="A8" s="3"/>
      <c r="B8" s="3">
        <v>10</v>
      </c>
      <c r="C8" s="1">
        <v>30.2</v>
      </c>
      <c r="D8" s="1">
        <v>26.7</v>
      </c>
      <c r="E8" s="1">
        <v>27.7</v>
      </c>
      <c r="F8" s="1">
        <v>25.7</v>
      </c>
      <c r="G8" s="1">
        <v>26.4</v>
      </c>
      <c r="H8" s="1">
        <v>24.6</v>
      </c>
      <c r="I8" s="1">
        <v>30.3</v>
      </c>
      <c r="J8" s="1">
        <v>24.6</v>
      </c>
      <c r="K8" s="1">
        <v>24.9</v>
      </c>
      <c r="L8" s="1">
        <v>26.5</v>
      </c>
      <c r="M8" s="1">
        <v>25.8</v>
      </c>
      <c r="N8" s="1">
        <v>28</v>
      </c>
      <c r="O8" s="1">
        <v>28.8</v>
      </c>
      <c r="P8" s="1">
        <v>21.6</v>
      </c>
      <c r="Q8" s="1">
        <v>25.3</v>
      </c>
      <c r="R8" s="1">
        <v>25.3</v>
      </c>
      <c r="S8" s="1">
        <v>27.2</v>
      </c>
      <c r="T8" s="1">
        <v>26.4</v>
      </c>
      <c r="U8" s="1">
        <v>27.2</v>
      </c>
      <c r="V8" s="1">
        <v>32.799999999999997</v>
      </c>
      <c r="W8" s="1">
        <v>26.8</v>
      </c>
      <c r="X8" s="1">
        <v>25.5</v>
      </c>
      <c r="Y8" s="1">
        <v>27.6</v>
      </c>
      <c r="Z8" s="1">
        <v>22</v>
      </c>
      <c r="AA8" s="1">
        <v>31.1</v>
      </c>
      <c r="AB8" s="1">
        <v>28.1</v>
      </c>
      <c r="AC8" s="1">
        <v>29.3</v>
      </c>
      <c r="AD8" s="1">
        <v>30.1</v>
      </c>
      <c r="AE8" s="1">
        <v>29.2</v>
      </c>
      <c r="AF8" s="1">
        <v>31</v>
      </c>
      <c r="AG8" s="1">
        <v>28.7</v>
      </c>
      <c r="AH8" s="1">
        <v>29.3</v>
      </c>
      <c r="AI8" s="1">
        <v>28.7</v>
      </c>
      <c r="AJ8" s="1">
        <v>31</v>
      </c>
      <c r="AK8" s="1">
        <v>29.2</v>
      </c>
      <c r="AL8" s="1">
        <v>29</v>
      </c>
      <c r="AM8" s="1">
        <v>23.9</v>
      </c>
      <c r="AN8" s="1">
        <v>28</v>
      </c>
      <c r="AO8" s="1">
        <v>25.8</v>
      </c>
      <c r="AP8" s="1">
        <v>30.3</v>
      </c>
      <c r="AQ8" s="1">
        <v>28.6</v>
      </c>
      <c r="AR8" s="1">
        <v>27.5</v>
      </c>
      <c r="AS8" s="1">
        <v>27.4</v>
      </c>
      <c r="AT8" s="1">
        <v>29.2</v>
      </c>
      <c r="AU8" s="1">
        <v>28</v>
      </c>
      <c r="AV8" s="1">
        <v>25.2</v>
      </c>
      <c r="AW8" s="1">
        <v>32.5</v>
      </c>
      <c r="AX8" s="1">
        <v>29.5</v>
      </c>
    </row>
    <row r="9" spans="1:50" x14ac:dyDescent="0.15">
      <c r="A9" s="3"/>
      <c r="B9" s="3">
        <v>14</v>
      </c>
      <c r="C9" s="1">
        <v>26.4</v>
      </c>
      <c r="D9" s="1">
        <v>31.7</v>
      </c>
      <c r="E9" s="1">
        <v>28.5</v>
      </c>
      <c r="F9" s="1">
        <v>29.1</v>
      </c>
      <c r="G9" s="1">
        <v>27.9</v>
      </c>
      <c r="H9" s="1">
        <v>26.5</v>
      </c>
      <c r="I9" s="1">
        <v>31.3</v>
      </c>
      <c r="J9" s="1">
        <v>29.1</v>
      </c>
      <c r="K9" s="1">
        <v>25.6</v>
      </c>
      <c r="L9" s="1">
        <v>24.3</v>
      </c>
      <c r="M9" s="1">
        <v>27.4</v>
      </c>
      <c r="N9" s="1"/>
      <c r="O9" s="1">
        <v>22.5</v>
      </c>
      <c r="P9" s="1">
        <v>26.2</v>
      </c>
      <c r="Q9" s="1">
        <v>26.3</v>
      </c>
      <c r="R9" s="1">
        <v>28</v>
      </c>
      <c r="S9" s="1">
        <v>28</v>
      </c>
      <c r="T9" s="1">
        <v>24.2</v>
      </c>
      <c r="U9" s="1">
        <v>25.2</v>
      </c>
      <c r="V9" s="1">
        <v>21.7</v>
      </c>
      <c r="W9" s="1">
        <v>28.2</v>
      </c>
      <c r="X9" s="1">
        <v>27.5</v>
      </c>
      <c r="Y9" s="1">
        <v>23.3</v>
      </c>
      <c r="Z9" s="1">
        <v>33</v>
      </c>
      <c r="AA9" s="1">
        <v>38</v>
      </c>
      <c r="AB9" s="1">
        <v>28.2</v>
      </c>
      <c r="AC9" s="1">
        <v>33.299999999999997</v>
      </c>
      <c r="AD9" s="1">
        <v>32.6</v>
      </c>
      <c r="AE9" s="1">
        <v>31.6</v>
      </c>
      <c r="AF9" s="1">
        <v>30.4</v>
      </c>
      <c r="AG9" s="1">
        <v>30.6</v>
      </c>
      <c r="AH9" s="1">
        <v>25.7</v>
      </c>
      <c r="AI9" s="1">
        <v>30.5</v>
      </c>
      <c r="AJ9" s="1">
        <v>29.5</v>
      </c>
      <c r="AK9" s="1">
        <v>30.7</v>
      </c>
      <c r="AL9" s="1">
        <v>33.200000000000003</v>
      </c>
      <c r="AM9" s="1">
        <v>26.3</v>
      </c>
      <c r="AN9" s="1">
        <v>28</v>
      </c>
      <c r="AO9" s="1">
        <v>26.4</v>
      </c>
      <c r="AP9" s="1">
        <v>31.3</v>
      </c>
      <c r="AQ9" s="1">
        <v>28.7</v>
      </c>
      <c r="AR9" s="1">
        <v>23.5</v>
      </c>
      <c r="AS9" s="1">
        <v>26.5</v>
      </c>
      <c r="AT9" s="1">
        <v>27.8</v>
      </c>
      <c r="AU9" s="1">
        <v>27.7</v>
      </c>
      <c r="AV9" s="1">
        <v>25.5</v>
      </c>
      <c r="AW9" s="1">
        <v>30.3</v>
      </c>
      <c r="AX9" s="1">
        <v>32.1</v>
      </c>
    </row>
    <row r="10" spans="1:50" x14ac:dyDescent="0.15">
      <c r="A10" s="3"/>
      <c r="B10" s="3">
        <v>17</v>
      </c>
      <c r="C10" s="1">
        <v>31.7</v>
      </c>
      <c r="D10" s="1">
        <v>27</v>
      </c>
      <c r="E10" s="1">
        <v>27.3</v>
      </c>
      <c r="F10" s="1">
        <v>28.2</v>
      </c>
      <c r="G10" s="1">
        <v>26.1</v>
      </c>
      <c r="H10" s="1">
        <v>26.4</v>
      </c>
      <c r="I10" s="1">
        <v>26.4</v>
      </c>
      <c r="J10" s="1">
        <v>29</v>
      </c>
      <c r="K10" s="1">
        <v>30.6</v>
      </c>
      <c r="L10" s="1">
        <v>25.4</v>
      </c>
      <c r="M10" s="1">
        <v>27</v>
      </c>
      <c r="N10" s="1"/>
      <c r="O10" s="1">
        <v>26</v>
      </c>
      <c r="P10" s="1">
        <v>22.9</v>
      </c>
      <c r="Q10" s="1">
        <v>28.1</v>
      </c>
      <c r="R10" s="1">
        <v>26.3</v>
      </c>
      <c r="S10" s="1">
        <v>25</v>
      </c>
      <c r="T10" s="1">
        <v>28.3</v>
      </c>
      <c r="U10" s="1">
        <v>32.4</v>
      </c>
      <c r="V10" s="1">
        <v>28</v>
      </c>
      <c r="W10" s="1">
        <v>23.3</v>
      </c>
      <c r="X10" s="1">
        <v>24.1</v>
      </c>
      <c r="Y10" s="1">
        <v>28</v>
      </c>
      <c r="Z10" s="1"/>
      <c r="AA10" s="1">
        <v>31.2</v>
      </c>
      <c r="AB10" s="1">
        <v>30.3</v>
      </c>
      <c r="AC10" s="1">
        <v>30</v>
      </c>
      <c r="AD10" s="1">
        <v>32.6</v>
      </c>
      <c r="AE10" s="1">
        <v>30.1</v>
      </c>
      <c r="AF10" s="1">
        <v>30.2</v>
      </c>
      <c r="AG10" s="1">
        <v>31.8</v>
      </c>
      <c r="AH10" s="1">
        <v>27.6</v>
      </c>
      <c r="AI10" s="1">
        <v>33.1</v>
      </c>
      <c r="AJ10" s="1">
        <v>29.9</v>
      </c>
      <c r="AK10" s="1"/>
      <c r="AL10" s="1"/>
      <c r="AM10" s="1">
        <v>27.8</v>
      </c>
      <c r="AN10" s="1">
        <v>25.7</v>
      </c>
      <c r="AO10" s="1">
        <v>28.2</v>
      </c>
      <c r="AP10" s="1">
        <v>28.6</v>
      </c>
      <c r="AQ10" s="1">
        <v>31.2</v>
      </c>
      <c r="AR10" s="1">
        <v>23.6</v>
      </c>
      <c r="AS10" s="1">
        <v>25.1</v>
      </c>
      <c r="AT10" s="1">
        <v>27.7</v>
      </c>
      <c r="AU10" s="1">
        <v>32.5</v>
      </c>
      <c r="AV10" s="1">
        <v>27.7</v>
      </c>
      <c r="AW10" s="1">
        <v>30.1</v>
      </c>
      <c r="AX10" s="1"/>
    </row>
    <row r="11" spans="1:50" x14ac:dyDescent="0.15">
      <c r="A11" s="3"/>
      <c r="B11" s="3">
        <v>21</v>
      </c>
      <c r="C11" s="1">
        <v>25.6</v>
      </c>
      <c r="D11" s="1">
        <v>32.5</v>
      </c>
      <c r="E11" s="1">
        <v>27.5</v>
      </c>
      <c r="F11" s="1">
        <v>27.8</v>
      </c>
      <c r="G11" s="1">
        <v>36.1</v>
      </c>
      <c r="H11" s="1">
        <v>29</v>
      </c>
      <c r="I11" s="1">
        <v>29.8</v>
      </c>
      <c r="J11" s="1">
        <v>31</v>
      </c>
      <c r="K11" s="1">
        <v>25.6</v>
      </c>
      <c r="L11" s="1">
        <v>27.4</v>
      </c>
      <c r="M11" s="1"/>
      <c r="N11" s="1"/>
      <c r="O11" s="1">
        <v>27.2</v>
      </c>
      <c r="P11" s="1">
        <v>24</v>
      </c>
      <c r="Q11" s="1">
        <v>25.6</v>
      </c>
      <c r="R11" s="1">
        <v>28.8</v>
      </c>
      <c r="S11" s="1">
        <v>26.5</v>
      </c>
      <c r="T11" s="1">
        <v>29.9</v>
      </c>
      <c r="U11" s="1">
        <v>29.7</v>
      </c>
      <c r="V11" s="1">
        <v>27.4</v>
      </c>
      <c r="W11" s="1">
        <v>32.5</v>
      </c>
      <c r="X11" s="1">
        <v>19.600000000000001</v>
      </c>
      <c r="Y11" s="1">
        <v>25.1</v>
      </c>
      <c r="Z11" s="1"/>
      <c r="AA11" s="1">
        <v>32</v>
      </c>
      <c r="AB11" s="1">
        <v>32.200000000000003</v>
      </c>
      <c r="AC11" s="1">
        <v>28.5</v>
      </c>
      <c r="AD11" s="1">
        <v>31.6</v>
      </c>
      <c r="AE11" s="1">
        <v>30.3</v>
      </c>
      <c r="AF11" s="1">
        <v>30.3</v>
      </c>
      <c r="AG11" s="1">
        <v>29.4</v>
      </c>
      <c r="AH11" s="1">
        <v>29.8</v>
      </c>
      <c r="AI11" s="1">
        <v>33.6</v>
      </c>
      <c r="AJ11" s="1">
        <v>30.7</v>
      </c>
      <c r="AK11" s="1"/>
      <c r="AL11" s="1"/>
      <c r="AM11" s="1">
        <v>26.9</v>
      </c>
      <c r="AN11" s="1">
        <v>28.7</v>
      </c>
      <c r="AO11" s="1">
        <v>28.9</v>
      </c>
      <c r="AP11" s="1">
        <v>27.7</v>
      </c>
      <c r="AQ11" s="1">
        <v>25.2</v>
      </c>
      <c r="AR11" s="1">
        <v>29.3</v>
      </c>
      <c r="AS11" s="1">
        <v>26.3</v>
      </c>
      <c r="AT11" s="1">
        <v>33</v>
      </c>
      <c r="AU11" s="1">
        <v>26.5</v>
      </c>
      <c r="AV11" s="1">
        <v>28.8</v>
      </c>
      <c r="AW11" s="1">
        <v>31</v>
      </c>
      <c r="AX11" s="1"/>
    </row>
    <row r="12" spans="1:50" x14ac:dyDescent="0.15">
      <c r="A12" s="3"/>
      <c r="B12" s="3">
        <v>24</v>
      </c>
      <c r="C12" s="1">
        <v>32.799999999999997</v>
      </c>
      <c r="D12" s="1">
        <v>28.7</v>
      </c>
      <c r="E12" s="1">
        <v>25.5</v>
      </c>
      <c r="F12" s="1">
        <v>29.1</v>
      </c>
      <c r="G12" s="1">
        <v>27.6</v>
      </c>
      <c r="H12" s="1">
        <v>28</v>
      </c>
      <c r="I12" s="1">
        <v>29.6</v>
      </c>
      <c r="J12" s="1">
        <v>31.7</v>
      </c>
      <c r="K12" s="1"/>
      <c r="L12" s="1"/>
      <c r="M12" s="1"/>
      <c r="N12" s="1"/>
      <c r="O12" s="1">
        <v>24.1</v>
      </c>
      <c r="P12" s="1">
        <v>25.5</v>
      </c>
      <c r="Q12" s="1">
        <v>27.6</v>
      </c>
      <c r="R12" s="1">
        <v>26.9</v>
      </c>
      <c r="S12" s="1">
        <v>29.3</v>
      </c>
      <c r="T12" s="1">
        <v>25.7</v>
      </c>
      <c r="U12" s="1">
        <v>28.7</v>
      </c>
      <c r="V12" s="1">
        <v>25.9</v>
      </c>
      <c r="W12" s="1">
        <v>19.3</v>
      </c>
      <c r="X12" s="1">
        <v>30.4</v>
      </c>
      <c r="Y12" s="1"/>
      <c r="Z12" s="1"/>
      <c r="AA12" s="1">
        <v>31.3</v>
      </c>
      <c r="AB12" s="1">
        <v>32.700000000000003</v>
      </c>
      <c r="AC12" s="1">
        <v>28.7</v>
      </c>
      <c r="AD12" s="1">
        <v>32.200000000000003</v>
      </c>
      <c r="AE12" s="1">
        <v>29.3</v>
      </c>
      <c r="AF12" s="1">
        <v>31</v>
      </c>
      <c r="AG12" s="1">
        <v>30.2</v>
      </c>
      <c r="AH12" s="1">
        <v>30.2</v>
      </c>
      <c r="AI12" s="1">
        <v>34</v>
      </c>
      <c r="AJ12" s="1">
        <v>30.1</v>
      </c>
      <c r="AK12" s="1"/>
      <c r="AL12" s="1"/>
      <c r="AM12" s="1">
        <v>29</v>
      </c>
      <c r="AN12" s="1">
        <v>27.2</v>
      </c>
      <c r="AO12" s="1">
        <v>24.6</v>
      </c>
      <c r="AP12" s="1">
        <v>28.8</v>
      </c>
      <c r="AQ12" s="1">
        <v>29.5</v>
      </c>
      <c r="AR12" s="1">
        <v>28</v>
      </c>
      <c r="AS12" s="1">
        <v>32.9</v>
      </c>
      <c r="AT12" s="1">
        <v>28.4</v>
      </c>
      <c r="AU12" s="1">
        <v>31.1</v>
      </c>
      <c r="AV12" s="1">
        <v>26.1</v>
      </c>
      <c r="AW12" s="1">
        <v>27.9</v>
      </c>
      <c r="AX12" s="1"/>
    </row>
    <row r="13" spans="1:50" x14ac:dyDescent="0.15">
      <c r="A13" s="3"/>
      <c r="B13" s="3">
        <v>28</v>
      </c>
      <c r="C13" s="1">
        <v>30.5</v>
      </c>
      <c r="D13" s="1">
        <v>32.9</v>
      </c>
      <c r="E13" s="1">
        <v>28.1</v>
      </c>
      <c r="F13" s="1">
        <v>26.4</v>
      </c>
      <c r="G13" s="1">
        <v>28.1</v>
      </c>
      <c r="H13" s="1">
        <v>29.5</v>
      </c>
      <c r="I13" s="1">
        <v>32.200000000000003</v>
      </c>
      <c r="J13" s="1">
        <v>26.3</v>
      </c>
      <c r="K13" s="1"/>
      <c r="L13" s="1"/>
      <c r="M13" s="1"/>
      <c r="N13" s="1"/>
      <c r="O13" s="1">
        <v>26.5</v>
      </c>
      <c r="P13" s="1">
        <v>25.5</v>
      </c>
      <c r="Q13" s="1">
        <v>27</v>
      </c>
      <c r="R13" s="1">
        <v>27.1</v>
      </c>
      <c r="S13" s="1">
        <v>29.3</v>
      </c>
      <c r="T13" s="1">
        <v>25</v>
      </c>
      <c r="U13" s="1">
        <v>31.9</v>
      </c>
      <c r="V13" s="1">
        <v>19</v>
      </c>
      <c r="W13" s="1">
        <v>27.1</v>
      </c>
      <c r="X13" s="1">
        <v>29.6</v>
      </c>
      <c r="Y13" s="1"/>
      <c r="Z13" s="1"/>
      <c r="AA13" s="1">
        <v>32.1</v>
      </c>
      <c r="AB13" s="1">
        <v>30.5</v>
      </c>
      <c r="AC13" s="1">
        <v>29.3</v>
      </c>
      <c r="AD13" s="1">
        <v>31.5</v>
      </c>
      <c r="AE13" s="1">
        <v>29.3</v>
      </c>
      <c r="AF13" s="1">
        <v>30</v>
      </c>
      <c r="AG13" s="1">
        <v>31</v>
      </c>
      <c r="AH13" s="1">
        <v>30.6</v>
      </c>
      <c r="AI13" s="1">
        <v>32.9</v>
      </c>
      <c r="AJ13" s="1"/>
      <c r="AK13" s="1"/>
      <c r="AL13" s="1"/>
      <c r="AM13" s="1">
        <v>28.6</v>
      </c>
      <c r="AN13" s="1">
        <v>29.2</v>
      </c>
      <c r="AO13" s="1">
        <v>29</v>
      </c>
      <c r="AP13" s="1">
        <v>27.2</v>
      </c>
      <c r="AQ13" s="1">
        <v>29.5</v>
      </c>
      <c r="AR13" s="1">
        <v>28.6</v>
      </c>
      <c r="AS13" s="1">
        <v>28</v>
      </c>
      <c r="AT13" s="1">
        <v>30.1</v>
      </c>
      <c r="AU13" s="1">
        <v>32.6</v>
      </c>
      <c r="AV13" s="1">
        <v>26.9</v>
      </c>
      <c r="AW13" s="1">
        <v>25.3</v>
      </c>
      <c r="AX13" s="1"/>
    </row>
    <row r="14" spans="1:50" x14ac:dyDescent="0.15">
      <c r="A14" s="3"/>
      <c r="B14" s="3">
        <v>31</v>
      </c>
      <c r="C14" s="1">
        <v>28.2</v>
      </c>
      <c r="D14" s="1">
        <v>27.3</v>
      </c>
      <c r="E14" s="1">
        <v>32.1</v>
      </c>
      <c r="F14" s="1">
        <v>29.8</v>
      </c>
      <c r="G14" s="1">
        <v>31.8</v>
      </c>
      <c r="H14" s="1">
        <v>27.5</v>
      </c>
      <c r="I14" s="1">
        <v>28</v>
      </c>
      <c r="J14" s="1"/>
      <c r="K14" s="1"/>
      <c r="L14" s="1"/>
      <c r="M14" s="1"/>
      <c r="N14" s="1"/>
      <c r="O14" s="1">
        <v>24.6</v>
      </c>
      <c r="P14" s="1">
        <v>27.2</v>
      </c>
      <c r="Q14" s="1">
        <v>26.6</v>
      </c>
      <c r="R14" s="1">
        <v>26</v>
      </c>
      <c r="S14" s="1">
        <v>25.3</v>
      </c>
      <c r="T14" s="1">
        <v>29.2</v>
      </c>
      <c r="U14" s="1">
        <v>18.7</v>
      </c>
      <c r="V14" s="1">
        <v>30.7</v>
      </c>
      <c r="W14" s="1">
        <v>26.2</v>
      </c>
      <c r="X14" s="1">
        <v>31.2</v>
      </c>
      <c r="Y14" s="1"/>
      <c r="Z14" s="1"/>
      <c r="AA14" s="1">
        <v>31.3</v>
      </c>
      <c r="AB14" s="1">
        <v>33.6</v>
      </c>
      <c r="AC14" s="1">
        <v>28.7</v>
      </c>
      <c r="AD14" s="1">
        <v>32.5</v>
      </c>
      <c r="AE14" s="1">
        <v>29.2</v>
      </c>
      <c r="AF14" s="1">
        <v>30.7</v>
      </c>
      <c r="AG14" s="1">
        <v>28.8</v>
      </c>
      <c r="AH14" s="1">
        <v>30</v>
      </c>
      <c r="AI14" s="1">
        <v>29.5</v>
      </c>
      <c r="AJ14" s="1"/>
      <c r="AK14" s="1"/>
      <c r="AL14" s="1"/>
      <c r="AM14" s="1">
        <v>29</v>
      </c>
      <c r="AN14" s="1">
        <v>29.8</v>
      </c>
      <c r="AO14" s="1">
        <v>28.9</v>
      </c>
      <c r="AP14" s="1">
        <v>27.2</v>
      </c>
      <c r="AQ14" s="1">
        <v>29.9</v>
      </c>
      <c r="AR14" s="1">
        <v>32.1</v>
      </c>
      <c r="AS14" s="1">
        <v>27.6</v>
      </c>
      <c r="AT14" s="1">
        <v>28.1</v>
      </c>
      <c r="AU14" s="1">
        <v>27.7</v>
      </c>
      <c r="AV14" s="1">
        <v>30.7</v>
      </c>
      <c r="AW14" s="1">
        <v>28.8</v>
      </c>
      <c r="AX14" s="1"/>
    </row>
    <row r="15" spans="1:50" x14ac:dyDescent="0.15">
      <c r="A15" s="3"/>
      <c r="B15" s="3">
        <v>35</v>
      </c>
      <c r="C15" s="1">
        <v>26.8</v>
      </c>
      <c r="D15" s="1">
        <v>32.6</v>
      </c>
      <c r="E15" s="1">
        <v>28.4</v>
      </c>
      <c r="F15" s="1">
        <v>27.3</v>
      </c>
      <c r="G15" s="1">
        <v>29.7</v>
      </c>
      <c r="H15" s="1">
        <v>28.5</v>
      </c>
      <c r="I15" s="1">
        <v>32.299999999999997</v>
      </c>
      <c r="J15" s="1"/>
      <c r="K15" s="1"/>
      <c r="L15" s="1"/>
      <c r="M15" s="1"/>
      <c r="N15" s="1"/>
      <c r="O15" s="1">
        <v>26.1</v>
      </c>
      <c r="P15" s="1">
        <v>19</v>
      </c>
      <c r="Q15" s="1">
        <v>31.4</v>
      </c>
      <c r="R15" s="1">
        <v>31</v>
      </c>
      <c r="S15" s="1">
        <v>26.3</v>
      </c>
      <c r="T15" s="1">
        <v>28.7</v>
      </c>
      <c r="U15" s="1">
        <v>26.2</v>
      </c>
      <c r="V15" s="1">
        <v>24.8</v>
      </c>
      <c r="W15" s="1">
        <v>26.5</v>
      </c>
      <c r="X15" s="1">
        <v>24.5</v>
      </c>
      <c r="Y15" s="1"/>
      <c r="Z15" s="1"/>
      <c r="AA15" s="1">
        <v>31.7</v>
      </c>
      <c r="AB15" s="1">
        <v>28.9</v>
      </c>
      <c r="AC15" s="1">
        <v>32.9</v>
      </c>
      <c r="AD15" s="1">
        <v>30.5</v>
      </c>
      <c r="AE15" s="1">
        <v>28.4</v>
      </c>
      <c r="AF15" s="1">
        <v>29.6</v>
      </c>
      <c r="AG15" s="1">
        <v>29.8</v>
      </c>
      <c r="AH15" s="1">
        <v>33.9</v>
      </c>
      <c r="AI15" s="1">
        <v>29.8</v>
      </c>
      <c r="AJ15" s="1"/>
      <c r="AK15" s="1"/>
      <c r="AL15" s="1"/>
      <c r="AM15" s="1">
        <v>30.1</v>
      </c>
      <c r="AN15" s="1">
        <v>27.4</v>
      </c>
      <c r="AO15" s="1">
        <v>28.9</v>
      </c>
      <c r="AP15" s="1">
        <v>29.5</v>
      </c>
      <c r="AQ15" s="1">
        <v>30.5</v>
      </c>
      <c r="AR15" s="1">
        <v>32.799999999999997</v>
      </c>
      <c r="AS15" s="1">
        <v>27.5</v>
      </c>
      <c r="AT15" s="1">
        <v>27.6</v>
      </c>
      <c r="AU15" s="1">
        <v>30.5</v>
      </c>
      <c r="AV15" s="1">
        <v>28.7</v>
      </c>
      <c r="AW15" s="1">
        <v>28.4</v>
      </c>
      <c r="AX15" s="1"/>
    </row>
    <row r="16" spans="1:50" x14ac:dyDescent="0.15">
      <c r="A16" s="3"/>
      <c r="B16" s="3">
        <v>38</v>
      </c>
      <c r="C16" s="1">
        <v>27.8</v>
      </c>
      <c r="D16" s="1">
        <v>29.1</v>
      </c>
      <c r="E16" s="1">
        <v>32.4</v>
      </c>
      <c r="F16" s="1">
        <v>33.1</v>
      </c>
      <c r="G16" s="1">
        <v>28</v>
      </c>
      <c r="H16" s="1">
        <v>29.2</v>
      </c>
      <c r="I16" s="1">
        <v>30.5</v>
      </c>
      <c r="J16" s="1"/>
      <c r="K16" s="1"/>
      <c r="L16" s="1"/>
      <c r="M16" s="1"/>
      <c r="N16" s="1"/>
      <c r="O16" s="1">
        <v>26.2</v>
      </c>
      <c r="P16" s="1">
        <v>27.4</v>
      </c>
      <c r="Q16" s="1">
        <v>25.6</v>
      </c>
      <c r="R16" s="1">
        <v>30.4</v>
      </c>
      <c r="S16" s="1">
        <v>26.2</v>
      </c>
      <c r="T16" s="1">
        <v>26.6</v>
      </c>
      <c r="U16" s="1">
        <v>26.2</v>
      </c>
      <c r="V16" s="1">
        <v>18.8</v>
      </c>
      <c r="W16" s="1">
        <v>30.5</v>
      </c>
      <c r="X16" s="1">
        <v>27.4</v>
      </c>
      <c r="Y16" s="1"/>
      <c r="Z16" s="1"/>
      <c r="AA16" s="1">
        <v>31.9</v>
      </c>
      <c r="AB16" s="1">
        <v>30.1</v>
      </c>
      <c r="AC16" s="1">
        <v>33.6</v>
      </c>
      <c r="AD16" s="1">
        <v>30.2</v>
      </c>
      <c r="AE16" s="1">
        <v>32.4</v>
      </c>
      <c r="AF16" s="1">
        <v>28.2</v>
      </c>
      <c r="AG16" s="1">
        <v>29.6</v>
      </c>
      <c r="AH16" s="1">
        <v>29.8</v>
      </c>
      <c r="AI16" s="1"/>
      <c r="AJ16" s="1"/>
      <c r="AK16" s="1"/>
      <c r="AL16" s="1"/>
      <c r="AM16" s="1">
        <v>28.7</v>
      </c>
      <c r="AN16" s="1">
        <v>27.2</v>
      </c>
      <c r="AO16" s="1">
        <v>29.4</v>
      </c>
      <c r="AP16" s="1">
        <v>31.8</v>
      </c>
      <c r="AQ16" s="1">
        <v>30.9</v>
      </c>
      <c r="AR16" s="1">
        <v>30.5</v>
      </c>
      <c r="AS16" s="1">
        <v>32.6</v>
      </c>
      <c r="AT16" s="1">
        <v>28.6</v>
      </c>
      <c r="AU16" s="1">
        <v>26.3</v>
      </c>
      <c r="AV16" s="1">
        <v>29.1</v>
      </c>
      <c r="AW16" s="1">
        <v>28.9</v>
      </c>
      <c r="AX16" s="1"/>
    </row>
    <row r="17" spans="1:50" x14ac:dyDescent="0.15">
      <c r="A17" s="3"/>
      <c r="B17" s="3">
        <v>42</v>
      </c>
      <c r="C17" s="1">
        <v>32.9</v>
      </c>
      <c r="D17" s="1">
        <v>30</v>
      </c>
      <c r="E17" s="1">
        <v>29.2</v>
      </c>
      <c r="F17" s="1">
        <v>30</v>
      </c>
      <c r="G17" s="1">
        <v>28.6</v>
      </c>
      <c r="H17" s="1">
        <v>31.9</v>
      </c>
      <c r="I17" s="1">
        <v>29.5</v>
      </c>
      <c r="J17" s="1"/>
      <c r="K17" s="1"/>
      <c r="L17" s="1"/>
      <c r="M17" s="1"/>
      <c r="N17" s="1"/>
      <c r="O17" s="1">
        <v>27.7</v>
      </c>
      <c r="P17" s="1">
        <v>29.6</v>
      </c>
      <c r="Q17" s="1">
        <v>25.6</v>
      </c>
      <c r="R17" s="1">
        <v>26.4</v>
      </c>
      <c r="S17" s="1">
        <v>24.1</v>
      </c>
      <c r="T17" s="1">
        <v>30</v>
      </c>
      <c r="U17" s="1">
        <v>26.3</v>
      </c>
      <c r="V17" s="1">
        <v>20.9</v>
      </c>
      <c r="W17" s="1">
        <v>29.7</v>
      </c>
      <c r="X17" s="1"/>
      <c r="Y17" s="1"/>
      <c r="Z17" s="1"/>
      <c r="AA17" s="1">
        <v>30.7</v>
      </c>
      <c r="AB17" s="1">
        <v>32</v>
      </c>
      <c r="AC17" s="1">
        <v>33.6</v>
      </c>
      <c r="AD17" s="1">
        <v>28.6</v>
      </c>
      <c r="AE17" s="1">
        <v>31.2</v>
      </c>
      <c r="AF17" s="1">
        <v>28.9</v>
      </c>
      <c r="AG17" s="1">
        <v>29.9</v>
      </c>
      <c r="AH17" s="1"/>
      <c r="AI17" s="1"/>
      <c r="AJ17" s="1"/>
      <c r="AK17" s="1"/>
      <c r="AL17" s="1"/>
      <c r="AM17" s="1">
        <v>27.2</v>
      </c>
      <c r="AN17" s="1">
        <v>27.8</v>
      </c>
      <c r="AO17" s="1">
        <v>33.1</v>
      </c>
      <c r="AP17" s="1">
        <v>27.6</v>
      </c>
      <c r="AQ17" s="1">
        <v>32.200000000000003</v>
      </c>
      <c r="AR17" s="1">
        <v>30</v>
      </c>
      <c r="AS17" s="1">
        <v>28.6</v>
      </c>
      <c r="AT17" s="1"/>
      <c r="AU17" s="1"/>
      <c r="AV17" s="1"/>
      <c r="AW17" s="1"/>
      <c r="AX17" s="1"/>
    </row>
    <row r="18" spans="1:50" x14ac:dyDescent="0.15">
      <c r="A18" s="3"/>
      <c r="B18" s="3">
        <v>45</v>
      </c>
      <c r="C18" s="1">
        <v>30.7</v>
      </c>
      <c r="D18" s="1">
        <v>29.2</v>
      </c>
      <c r="E18" s="1">
        <v>33.4</v>
      </c>
      <c r="F18" s="1">
        <v>32.5</v>
      </c>
      <c r="G18" s="1">
        <v>30.1</v>
      </c>
      <c r="H18" s="1">
        <v>29.1</v>
      </c>
      <c r="I18" s="1"/>
      <c r="J18" s="1"/>
      <c r="K18" s="1"/>
      <c r="L18" s="1"/>
      <c r="M18" s="1"/>
      <c r="N18" s="1"/>
      <c r="O18" s="1">
        <v>26.8</v>
      </c>
      <c r="P18" s="1">
        <v>25.1</v>
      </c>
      <c r="Q18" s="1">
        <v>26.1</v>
      </c>
      <c r="R18" s="1">
        <v>26</v>
      </c>
      <c r="S18" s="1">
        <v>30</v>
      </c>
      <c r="T18" s="1">
        <v>29</v>
      </c>
      <c r="U18" s="1">
        <v>27.7</v>
      </c>
      <c r="V18" s="1">
        <v>30.2</v>
      </c>
      <c r="W18" s="1"/>
      <c r="X18" s="1"/>
      <c r="Y18" s="1"/>
      <c r="Z18" s="1"/>
      <c r="AA18" s="1">
        <v>32.200000000000003</v>
      </c>
      <c r="AB18" s="1">
        <v>30.9</v>
      </c>
      <c r="AC18" s="1">
        <v>34</v>
      </c>
      <c r="AD18" s="1">
        <v>31.3</v>
      </c>
      <c r="AE18" s="1">
        <v>29.5</v>
      </c>
      <c r="AF18" s="1">
        <v>29.2</v>
      </c>
      <c r="AG18" s="1"/>
      <c r="AH18" s="1"/>
      <c r="AI18" s="1"/>
      <c r="AJ18" s="1"/>
      <c r="AK18" s="1"/>
      <c r="AL18" s="1"/>
      <c r="AM18" s="1">
        <v>27.6</v>
      </c>
      <c r="AN18" s="1">
        <v>30.8</v>
      </c>
      <c r="AO18" s="1">
        <v>28.7</v>
      </c>
      <c r="AP18" s="1">
        <v>27.9</v>
      </c>
      <c r="AQ18" s="1">
        <v>28.1</v>
      </c>
      <c r="AR18" s="1"/>
      <c r="AS18" s="1"/>
      <c r="AT18" s="1"/>
      <c r="AU18" s="1"/>
      <c r="AV18" s="1"/>
      <c r="AW18" s="1"/>
      <c r="AX18" s="1"/>
    </row>
    <row r="19" spans="1:50" x14ac:dyDescent="0.15">
      <c r="A19" s="3"/>
      <c r="B19" s="3">
        <v>49</v>
      </c>
      <c r="C19" s="1">
        <v>33.700000000000003</v>
      </c>
      <c r="D19" s="1">
        <v>32.549999999999997</v>
      </c>
      <c r="E19" s="1">
        <v>28.81</v>
      </c>
      <c r="F19" s="1">
        <v>28.94</v>
      </c>
      <c r="G19" s="1"/>
      <c r="H19" s="1"/>
      <c r="I19" s="1"/>
      <c r="J19" s="1"/>
      <c r="K19" s="1"/>
      <c r="L19" s="1"/>
      <c r="M19" s="1"/>
      <c r="N19" s="1"/>
      <c r="O19" s="1">
        <v>29.67</v>
      </c>
      <c r="P19" s="1">
        <v>28.8</v>
      </c>
      <c r="Q19" s="1">
        <v>26.12</v>
      </c>
      <c r="R19" s="1">
        <v>26.78</v>
      </c>
      <c r="S19" s="1">
        <v>27.25</v>
      </c>
      <c r="T19" s="1">
        <v>25.74</v>
      </c>
      <c r="U19" s="1">
        <v>30.92</v>
      </c>
      <c r="V19" s="1">
        <v>27.25</v>
      </c>
      <c r="W19" s="1"/>
      <c r="X19" s="1"/>
      <c r="Y19" s="1"/>
      <c r="Z19" s="1"/>
      <c r="AA19" s="1">
        <v>30.12</v>
      </c>
      <c r="AB19" s="1">
        <v>32.020000000000003</v>
      </c>
      <c r="AC19" s="1">
        <v>29.23</v>
      </c>
      <c r="AD19" s="1">
        <v>30.88</v>
      </c>
      <c r="AE19" s="1"/>
      <c r="AF19" s="1"/>
      <c r="AG19" s="1"/>
      <c r="AH19" s="1"/>
      <c r="AI19" s="1"/>
      <c r="AJ19" s="1"/>
      <c r="AK19" s="1"/>
      <c r="AL19" s="1"/>
      <c r="AM19" s="1">
        <v>26.23</v>
      </c>
      <c r="AN19" s="1">
        <v>28.25</v>
      </c>
      <c r="AO19" s="1">
        <v>30.11</v>
      </c>
      <c r="AP19" s="1">
        <v>28.12</v>
      </c>
      <c r="AQ19" s="1"/>
      <c r="AR19" s="1"/>
      <c r="AS19" s="1"/>
      <c r="AT19" s="1"/>
      <c r="AU19" s="1"/>
      <c r="AV19" s="1"/>
      <c r="AW19" s="1"/>
      <c r="AX19" s="1"/>
    </row>
    <row r="20" spans="1:50" x14ac:dyDescent="0.15">
      <c r="A20" s="3"/>
      <c r="B20" s="3">
        <v>52</v>
      </c>
      <c r="C20" s="1">
        <v>33.299999999999997</v>
      </c>
      <c r="D20" s="1">
        <v>32.5</v>
      </c>
      <c r="E20" s="1">
        <v>28.7</v>
      </c>
      <c r="F20" s="1">
        <v>29.7</v>
      </c>
      <c r="G20" s="1"/>
      <c r="H20" s="1"/>
      <c r="I20" s="1"/>
      <c r="J20" s="1"/>
      <c r="K20" s="1"/>
      <c r="L20" s="1"/>
      <c r="M20" s="1"/>
      <c r="N20" s="1"/>
      <c r="O20" s="1">
        <v>33.299999999999997</v>
      </c>
      <c r="P20" s="1">
        <v>28.5</v>
      </c>
      <c r="Q20" s="1">
        <v>30.6</v>
      </c>
      <c r="R20" s="1">
        <v>26</v>
      </c>
      <c r="S20" s="1">
        <v>29.4</v>
      </c>
      <c r="T20" s="1">
        <v>26.5</v>
      </c>
      <c r="U20" s="1">
        <v>27.7</v>
      </c>
      <c r="V20" s="1">
        <v>31.2</v>
      </c>
      <c r="W20" s="1"/>
      <c r="X20" s="1"/>
      <c r="Y20" s="1"/>
      <c r="Z20" s="1"/>
      <c r="AA20" s="1">
        <v>32.799999999999997</v>
      </c>
      <c r="AB20" s="1">
        <v>31.4</v>
      </c>
      <c r="AC20" s="1">
        <v>30.7</v>
      </c>
      <c r="AD20" s="1">
        <v>31.2</v>
      </c>
      <c r="AE20" s="1"/>
      <c r="AF20" s="1"/>
      <c r="AG20" s="1"/>
      <c r="AH20" s="1"/>
      <c r="AI20" s="1"/>
      <c r="AJ20" s="1"/>
      <c r="AK20" s="1"/>
      <c r="AL20" s="1"/>
      <c r="AM20" s="1">
        <v>30.7</v>
      </c>
      <c r="AN20" s="1">
        <v>29.5</v>
      </c>
      <c r="AO20" s="1">
        <v>27</v>
      </c>
      <c r="AP20" s="1">
        <v>29.1</v>
      </c>
      <c r="AQ20" s="1"/>
      <c r="AR20" s="1"/>
      <c r="AS20" s="1"/>
      <c r="AT20" s="1"/>
      <c r="AU20" s="1"/>
      <c r="AV20" s="1"/>
      <c r="AW20" s="1"/>
      <c r="AX20" s="1"/>
    </row>
    <row r="21" spans="1:50" x14ac:dyDescent="0.15">
      <c r="A21" s="3"/>
      <c r="B21" s="3">
        <v>56</v>
      </c>
      <c r="C21" s="1">
        <v>34.200000000000003</v>
      </c>
      <c r="D21" s="1">
        <v>28.9</v>
      </c>
      <c r="E21" s="1">
        <v>33.1</v>
      </c>
      <c r="F21" s="1">
        <v>27.9</v>
      </c>
      <c r="G21" s="1"/>
      <c r="H21" s="1"/>
      <c r="I21" s="1"/>
      <c r="J21" s="1"/>
      <c r="K21" s="1"/>
      <c r="L21" s="1"/>
      <c r="M21" s="1"/>
      <c r="N21" s="1"/>
      <c r="O21" s="1">
        <v>30.4</v>
      </c>
      <c r="P21" s="1">
        <v>33</v>
      </c>
      <c r="Q21" s="1">
        <v>25.7</v>
      </c>
      <c r="R21" s="1">
        <v>29.6</v>
      </c>
      <c r="S21" s="1">
        <v>27</v>
      </c>
      <c r="T21" s="1">
        <v>30.3</v>
      </c>
      <c r="U21" s="1">
        <v>29.2</v>
      </c>
      <c r="V21" s="1">
        <v>31.4</v>
      </c>
      <c r="W21" s="1"/>
      <c r="X21" s="1"/>
      <c r="Y21" s="1"/>
      <c r="Z21" s="1"/>
      <c r="AA21" s="1">
        <v>32.1</v>
      </c>
      <c r="AB21" s="1">
        <v>32.9</v>
      </c>
      <c r="AC21" s="1">
        <v>32.700000000000003</v>
      </c>
      <c r="AD21" s="1">
        <v>31.5</v>
      </c>
      <c r="AE21" s="1"/>
      <c r="AF21" s="1"/>
      <c r="AG21" s="1"/>
      <c r="AH21" s="1"/>
      <c r="AI21" s="1"/>
      <c r="AJ21" s="1"/>
      <c r="AK21" s="1"/>
      <c r="AL21" s="1"/>
      <c r="AM21" s="1">
        <v>26.4</v>
      </c>
      <c r="AN21" s="1">
        <v>29.9</v>
      </c>
      <c r="AO21" s="1">
        <v>30.9</v>
      </c>
      <c r="AP21" s="1"/>
      <c r="AQ21" s="1"/>
      <c r="AR21" s="1"/>
      <c r="AS21" s="1"/>
      <c r="AT21" s="1"/>
      <c r="AU21" s="1"/>
      <c r="AV21" s="1"/>
      <c r="AW21" s="1"/>
      <c r="AX21" s="1"/>
    </row>
    <row r="22" spans="1:50" x14ac:dyDescent="0.15">
      <c r="A22" s="3"/>
      <c r="B22" s="3">
        <v>59</v>
      </c>
      <c r="C22" s="1">
        <v>33.799999999999997</v>
      </c>
      <c r="D22" s="1">
        <v>33.5</v>
      </c>
      <c r="E22" s="1">
        <v>26.8</v>
      </c>
      <c r="F22" s="1">
        <v>27.8</v>
      </c>
      <c r="G22" s="1"/>
      <c r="H22" s="1"/>
      <c r="I22" s="1"/>
      <c r="J22" s="1"/>
      <c r="K22" s="1"/>
      <c r="L22" s="1"/>
      <c r="M22" s="1"/>
      <c r="N22" s="1"/>
      <c r="O22" s="1">
        <v>27.9</v>
      </c>
      <c r="P22" s="1">
        <v>30.8</v>
      </c>
      <c r="Q22" s="1">
        <v>30.6</v>
      </c>
      <c r="R22" s="1">
        <v>25.4</v>
      </c>
      <c r="S22" s="1">
        <v>27.6</v>
      </c>
      <c r="T22" s="1">
        <v>28.3</v>
      </c>
      <c r="U22" s="1">
        <v>32</v>
      </c>
      <c r="V22" s="1"/>
      <c r="W22" s="1"/>
      <c r="X22" s="1"/>
      <c r="Y22" s="1"/>
      <c r="Z22" s="1"/>
      <c r="AA22" s="1">
        <v>32.6</v>
      </c>
      <c r="AB22" s="1">
        <v>31.3</v>
      </c>
      <c r="AC22" s="1">
        <v>31.3</v>
      </c>
      <c r="AD22" s="1">
        <v>34.5</v>
      </c>
      <c r="AE22" s="1"/>
      <c r="AF22" s="1"/>
      <c r="AG22" s="1"/>
      <c r="AH22" s="1"/>
      <c r="AI22" s="1"/>
      <c r="AJ22" s="1"/>
      <c r="AK22" s="1"/>
      <c r="AL22" s="1"/>
      <c r="AM22" s="1">
        <v>29.4</v>
      </c>
      <c r="AN22" s="1">
        <v>31</v>
      </c>
      <c r="AO22" s="1">
        <v>27.6</v>
      </c>
      <c r="AP22" s="1"/>
      <c r="AQ22" s="1"/>
      <c r="AR22" s="1"/>
      <c r="AS22" s="1"/>
      <c r="AT22" s="1"/>
      <c r="AU22" s="1"/>
      <c r="AV22" s="1"/>
      <c r="AW22" s="1"/>
      <c r="AX22" s="1"/>
    </row>
    <row r="23" spans="1:50" x14ac:dyDescent="0.15">
      <c r="A23" s="3"/>
      <c r="B23" s="3">
        <v>63</v>
      </c>
      <c r="C23" s="1">
        <v>30.3</v>
      </c>
      <c r="D23" s="1">
        <v>35.1</v>
      </c>
      <c r="E23" s="1">
        <v>33.9</v>
      </c>
      <c r="F23" s="1"/>
      <c r="G23" s="1"/>
      <c r="H23" s="1"/>
      <c r="I23" s="1"/>
      <c r="J23" s="1"/>
      <c r="K23" s="1"/>
      <c r="L23" s="1"/>
      <c r="M23" s="1"/>
      <c r="N23" s="1"/>
      <c r="O23" s="1">
        <v>32.1</v>
      </c>
      <c r="P23" s="1">
        <v>29.4</v>
      </c>
      <c r="Q23" s="1">
        <v>28.7</v>
      </c>
      <c r="R23" s="1">
        <v>31.4</v>
      </c>
      <c r="S23" s="1">
        <v>26.1</v>
      </c>
      <c r="T23" s="1">
        <v>27.8</v>
      </c>
      <c r="U23" s="1"/>
      <c r="V23" s="1"/>
      <c r="W23" s="1"/>
      <c r="X23" s="1"/>
      <c r="Y23" s="1"/>
      <c r="Z23" s="1"/>
      <c r="AA23" s="1">
        <v>31.6</v>
      </c>
      <c r="AB23" s="1">
        <v>31.8</v>
      </c>
      <c r="AC23" s="1">
        <v>32.299999999999997</v>
      </c>
      <c r="AD23" s="1"/>
      <c r="AE23" s="1"/>
      <c r="AF23" s="1"/>
      <c r="AG23" s="1"/>
      <c r="AH23" s="1"/>
      <c r="AI23" s="1"/>
      <c r="AJ23" s="1"/>
      <c r="AK23" s="1"/>
      <c r="AL23" s="1"/>
      <c r="AM23" s="1">
        <v>30.7</v>
      </c>
      <c r="AN23" s="1">
        <v>29.8</v>
      </c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x14ac:dyDescent="0.15">
      <c r="A24" s="3"/>
      <c r="B24" s="3">
        <v>66</v>
      </c>
      <c r="C24" s="1">
        <v>34.200000000000003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>
        <v>29.3</v>
      </c>
      <c r="P24" s="1">
        <v>32.1</v>
      </c>
      <c r="Q24" s="1">
        <v>32.700000000000003</v>
      </c>
      <c r="R24" s="1">
        <v>29</v>
      </c>
      <c r="S24" s="1"/>
      <c r="T24" s="1"/>
      <c r="U24" s="1"/>
      <c r="V24" s="1"/>
      <c r="W24" s="1"/>
      <c r="X24" s="1"/>
      <c r="Y24" s="1"/>
      <c r="Z24" s="1"/>
      <c r="AA24" s="1">
        <v>32.1</v>
      </c>
      <c r="AB24" s="1">
        <v>32.299999999999997</v>
      </c>
      <c r="AC24" s="1">
        <v>32.1</v>
      </c>
      <c r="AD24" s="1"/>
      <c r="AE24" s="1"/>
      <c r="AF24" s="1"/>
      <c r="AG24" s="1"/>
      <c r="AH24" s="1"/>
      <c r="AI24" s="1"/>
      <c r="AJ24" s="1"/>
      <c r="AK24" s="1"/>
      <c r="AL24" s="1"/>
      <c r="AM24" s="1">
        <v>30.9</v>
      </c>
      <c r="AN24" s="1">
        <v>31.6</v>
      </c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x14ac:dyDescent="0.15">
      <c r="A25" s="3"/>
      <c r="B25" s="3">
        <v>70</v>
      </c>
      <c r="C25" s="1">
        <v>34.700000000000003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>
        <v>29.5</v>
      </c>
      <c r="P25" s="1">
        <v>33.4</v>
      </c>
      <c r="Q25" s="1">
        <v>32.4</v>
      </c>
      <c r="R25" s="1"/>
      <c r="S25" s="1"/>
      <c r="T25" s="1"/>
      <c r="U25" s="1"/>
      <c r="V25" s="1"/>
      <c r="W25" s="1"/>
      <c r="X25" s="1"/>
      <c r="Y25" s="1"/>
      <c r="Z25" s="1"/>
      <c r="AA25" s="1">
        <v>31.4</v>
      </c>
      <c r="AB25" s="1">
        <v>31.7</v>
      </c>
      <c r="AC25" s="1">
        <v>31.7</v>
      </c>
      <c r="AD25" s="1"/>
      <c r="AE25" s="1"/>
      <c r="AF25" s="1"/>
      <c r="AG25" s="1"/>
      <c r="AH25" s="1"/>
      <c r="AI25" s="1"/>
      <c r="AJ25" s="1"/>
      <c r="AK25" s="1"/>
      <c r="AL25" s="1"/>
      <c r="AM25" s="1">
        <v>32.1</v>
      </c>
      <c r="AN25" s="1">
        <v>31.7</v>
      </c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x14ac:dyDescent="0.15">
      <c r="A26" s="3"/>
      <c r="B26" s="3">
        <v>73</v>
      </c>
      <c r="C26" s="1">
        <v>35.03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>
        <v>34</v>
      </c>
      <c r="P26" s="1">
        <v>30.1</v>
      </c>
      <c r="Q26" s="1">
        <v>32.6</v>
      </c>
      <c r="R26" s="1"/>
      <c r="S26" s="1"/>
      <c r="T26" s="1"/>
      <c r="U26" s="1"/>
      <c r="V26" s="1"/>
      <c r="W26" s="1"/>
      <c r="X26" s="1"/>
      <c r="Y26" s="1"/>
      <c r="Z26" s="1"/>
      <c r="AA26" s="1">
        <v>31.6</v>
      </c>
      <c r="AB26" s="1">
        <v>31.5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>
        <v>32.200000000000003</v>
      </c>
      <c r="AN26" s="1">
        <v>32.700000000000003</v>
      </c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x14ac:dyDescent="0.15">
      <c r="A27" s="3"/>
      <c r="B27" s="3">
        <v>77</v>
      </c>
      <c r="C27" s="1">
        <v>35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>
        <v>35.1</v>
      </c>
      <c r="P27" s="1">
        <v>31</v>
      </c>
      <c r="Q27" s="1">
        <v>32.6</v>
      </c>
      <c r="R27" s="1"/>
      <c r="S27" s="1"/>
      <c r="T27" s="1"/>
      <c r="U27" s="1"/>
      <c r="V27" s="1"/>
      <c r="W27" s="1"/>
      <c r="X27" s="1"/>
      <c r="Y27" s="1"/>
      <c r="Z27" s="1"/>
      <c r="AA27" s="1">
        <v>32</v>
      </c>
      <c r="AB27" s="1">
        <v>31.7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>
        <v>31.6</v>
      </c>
      <c r="AN27" s="1">
        <v>32.799999999999997</v>
      </c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x14ac:dyDescent="0.1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x14ac:dyDescent="0.1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x14ac:dyDescent="0.1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x14ac:dyDescent="0.1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x14ac:dyDescent="0.1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2:50" x14ac:dyDescent="0.1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2:50" x14ac:dyDescent="0.1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2:50" x14ac:dyDescent="0.1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2:50" x14ac:dyDescent="0.1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</sheetData>
  <mergeCells count="4">
    <mergeCell ref="C4:N4"/>
    <mergeCell ref="O4:Z4"/>
    <mergeCell ref="AA4:AL4"/>
    <mergeCell ref="AM4:AX4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41"/>
  <sheetViews>
    <sheetView zoomScale="70" zoomScaleNormal="70" workbookViewId="0">
      <selection activeCell="P21" sqref="P21"/>
    </sheetView>
  </sheetViews>
  <sheetFormatPr baseColWidth="10" defaultColWidth="9" defaultRowHeight="15" x14ac:dyDescent="0.2"/>
  <sheetData>
    <row r="2" spans="2:13" x14ac:dyDescent="0.2">
      <c r="B2" t="s">
        <v>19</v>
      </c>
      <c r="E2" t="s">
        <v>20</v>
      </c>
      <c r="H2" t="s">
        <v>21</v>
      </c>
      <c r="K2" t="s">
        <v>22</v>
      </c>
    </row>
    <row r="4" spans="2:13" x14ac:dyDescent="0.2">
      <c r="B4" s="2" t="s">
        <v>18</v>
      </c>
      <c r="C4" s="2" t="s">
        <v>19</v>
      </c>
      <c r="E4" s="2" t="s">
        <v>18</v>
      </c>
      <c r="F4" s="2" t="s">
        <v>20</v>
      </c>
      <c r="H4" s="2" t="s">
        <v>18</v>
      </c>
      <c r="I4" s="2" t="s">
        <v>21</v>
      </c>
      <c r="K4" s="2" t="s">
        <v>18</v>
      </c>
      <c r="L4" s="2" t="s">
        <v>22</v>
      </c>
    </row>
    <row r="5" spans="2:13" x14ac:dyDescent="0.2">
      <c r="B5" s="1">
        <v>1.0891820000000001</v>
      </c>
      <c r="C5" s="1">
        <v>4.4812070000000004</v>
      </c>
      <c r="E5" s="1">
        <v>1.9098200000000001</v>
      </c>
      <c r="F5" s="1">
        <v>56.476120000000002</v>
      </c>
      <c r="H5" s="1">
        <v>0.94308899999999996</v>
      </c>
      <c r="I5" s="1">
        <v>67.902439999999999</v>
      </c>
      <c r="K5" s="1">
        <v>0.65026300000000004</v>
      </c>
      <c r="L5" s="1">
        <v>39.015749999999997</v>
      </c>
      <c r="M5" s="1"/>
    </row>
    <row r="6" spans="2:13" x14ac:dyDescent="0.2">
      <c r="B6" s="1">
        <v>0.95055900000000004</v>
      </c>
      <c r="C6" s="1">
        <v>30.388190000000002</v>
      </c>
      <c r="E6" s="1">
        <v>0.50554100000000002</v>
      </c>
      <c r="F6" s="1">
        <v>32.084980000000002</v>
      </c>
      <c r="H6" s="1">
        <v>1.1788620000000001</v>
      </c>
      <c r="I6" s="1">
        <v>44.136589999999998</v>
      </c>
      <c r="K6" s="1">
        <v>1.064066</v>
      </c>
      <c r="L6" s="1">
        <v>9.7539379999999998</v>
      </c>
      <c r="M6" s="1"/>
    </row>
    <row r="7" spans="2:13" x14ac:dyDescent="0.2">
      <c r="B7" s="1">
        <v>0.96025899999999997</v>
      </c>
      <c r="C7" s="1">
        <v>25.094760000000001</v>
      </c>
      <c r="E7" s="1">
        <v>0.58463900000000002</v>
      </c>
      <c r="F7" s="1">
        <v>64.169970000000006</v>
      </c>
      <c r="H7" s="1">
        <v>0.87804899999999997</v>
      </c>
      <c r="I7" s="1">
        <v>60.829270000000001</v>
      </c>
      <c r="K7" s="1">
        <v>1.56063</v>
      </c>
      <c r="L7" s="1">
        <v>36.674810000000001</v>
      </c>
      <c r="M7" s="1"/>
    </row>
    <row r="8" spans="2:13" x14ac:dyDescent="0.2">
      <c r="B8" s="1"/>
      <c r="C8" s="1">
        <v>10.978960000000001</v>
      </c>
      <c r="E8" s="1"/>
      <c r="F8" s="1">
        <v>59.586399999999998</v>
      </c>
      <c r="H8" s="1"/>
      <c r="I8" s="1">
        <v>88.273169999999993</v>
      </c>
      <c r="K8" s="1">
        <v>1.0404199999999999</v>
      </c>
      <c r="L8" s="1">
        <v>11.147360000000001</v>
      </c>
      <c r="M8" s="1"/>
    </row>
    <row r="9" spans="2:13" x14ac:dyDescent="0.2">
      <c r="B9" s="1"/>
      <c r="C9" s="1">
        <v>10.456149999999999</v>
      </c>
      <c r="E9" s="1"/>
      <c r="F9" s="1">
        <v>31.512039999999999</v>
      </c>
      <c r="H9" s="1"/>
      <c r="I9" s="1">
        <v>23.341460000000001</v>
      </c>
      <c r="K9" s="1">
        <v>1.820735</v>
      </c>
      <c r="L9" s="1">
        <v>6.5026250000000001</v>
      </c>
      <c r="M9" s="1"/>
    </row>
    <row r="10" spans="2:13" x14ac:dyDescent="0.2">
      <c r="B10" s="1"/>
      <c r="C10" s="1">
        <v>11.763170000000001</v>
      </c>
      <c r="E10" s="1"/>
      <c r="F10" s="1">
        <v>55.002830000000003</v>
      </c>
      <c r="H10" s="1"/>
      <c r="I10" s="1">
        <v>50.926830000000002</v>
      </c>
      <c r="K10" s="1">
        <v>1.3005249999999999</v>
      </c>
      <c r="L10" s="1">
        <v>18.207350000000002</v>
      </c>
      <c r="M10" s="1"/>
    </row>
    <row r="11" spans="2:13" x14ac:dyDescent="0.2">
      <c r="B11" s="1"/>
      <c r="C11" s="1">
        <v>39.210560000000001</v>
      </c>
      <c r="E11" s="1"/>
      <c r="F11" s="1">
        <v>50.13279</v>
      </c>
      <c r="H11" s="1"/>
      <c r="I11" s="1">
        <v>36.376309999999997</v>
      </c>
      <c r="K11" s="1"/>
      <c r="L11" s="1">
        <v>24.38485</v>
      </c>
      <c r="M11" s="1"/>
    </row>
    <row r="12" spans="2:13" x14ac:dyDescent="0.2">
      <c r="B12" s="1"/>
      <c r="C12" s="1">
        <v>36.596519999999998</v>
      </c>
      <c r="E12" s="1"/>
      <c r="F12" s="1">
        <v>37.241500000000002</v>
      </c>
      <c r="H12" s="1"/>
      <c r="I12" s="1">
        <v>40.013939999999998</v>
      </c>
      <c r="K12" s="1"/>
      <c r="L12" s="1">
        <v>42.91733</v>
      </c>
      <c r="M12" s="1"/>
    </row>
    <row r="13" spans="2:13" x14ac:dyDescent="0.2">
      <c r="B13" s="1"/>
      <c r="C13" s="1">
        <v>41.824599999999997</v>
      </c>
      <c r="E13" s="1"/>
      <c r="F13" s="1">
        <v>45.83569</v>
      </c>
      <c r="H13" s="1"/>
      <c r="I13" s="1">
        <v>40.317070000000001</v>
      </c>
      <c r="K13" s="1"/>
      <c r="L13" s="1">
        <v>67.627300000000005</v>
      </c>
      <c r="M13" s="1"/>
    </row>
    <row r="14" spans="2:13" x14ac:dyDescent="0.2">
      <c r="B14" s="1"/>
      <c r="C14" s="1">
        <v>27.447389999999999</v>
      </c>
      <c r="E14" s="1"/>
      <c r="F14" s="1">
        <v>30.93909</v>
      </c>
      <c r="H14" s="1"/>
      <c r="I14" s="1">
        <v>93.365849999999995</v>
      </c>
      <c r="K14" s="1"/>
      <c r="L14" s="1">
        <v>37.455120000000001</v>
      </c>
      <c r="M14" s="1"/>
    </row>
    <row r="15" spans="2:13" x14ac:dyDescent="0.2">
      <c r="B15" s="1"/>
      <c r="C15" s="1">
        <v>20.165430000000001</v>
      </c>
      <c r="E15" s="1"/>
      <c r="F15" s="1">
        <v>21.485479999999999</v>
      </c>
      <c r="H15" s="1"/>
      <c r="I15" s="1">
        <v>101.8537</v>
      </c>
      <c r="K15" s="1"/>
      <c r="L15" s="1">
        <v>21.458659999999998</v>
      </c>
      <c r="M15" s="1"/>
    </row>
    <row r="16" spans="2:13" x14ac:dyDescent="0.2">
      <c r="B16" s="1"/>
      <c r="C16" s="1">
        <v>17.644749999999998</v>
      </c>
      <c r="E16" s="1"/>
      <c r="F16" s="1">
        <v>48.700420000000001</v>
      </c>
      <c r="H16" s="1"/>
      <c r="I16" s="1">
        <v>33.951219999999999</v>
      </c>
      <c r="K16" s="1"/>
      <c r="L16" s="1">
        <v>9.3637809999999995</v>
      </c>
      <c r="M16" s="1"/>
    </row>
    <row r="17" spans="2:13" x14ac:dyDescent="0.2">
      <c r="B17" s="1"/>
      <c r="C17" s="1">
        <v>22.406040000000001</v>
      </c>
      <c r="E17" s="1"/>
      <c r="F17" s="1">
        <v>31.512039999999999</v>
      </c>
      <c r="H17" s="1"/>
      <c r="I17" s="1">
        <v>22.634150000000002</v>
      </c>
      <c r="K17" s="1"/>
      <c r="L17" s="1">
        <v>28.611550000000001</v>
      </c>
      <c r="M17" s="1"/>
    </row>
    <row r="18" spans="2:13" x14ac:dyDescent="0.2">
      <c r="B18" s="1"/>
      <c r="C18" s="1">
        <v>56.201810000000002</v>
      </c>
      <c r="E18" s="1"/>
      <c r="F18" s="1">
        <v>41.538589999999999</v>
      </c>
      <c r="H18" s="1"/>
      <c r="I18" s="1">
        <v>48.097560000000001</v>
      </c>
      <c r="K18" s="1"/>
      <c r="L18" s="1">
        <v>24.709980000000002</v>
      </c>
      <c r="M18" s="1"/>
    </row>
    <row r="19" spans="2:13" x14ac:dyDescent="0.2">
      <c r="B19" s="1"/>
      <c r="C19" s="1">
        <v>36.596519999999998</v>
      </c>
      <c r="E19" s="1"/>
      <c r="F19" s="1">
        <v>52.997520000000002</v>
      </c>
      <c r="H19" s="1"/>
      <c r="I19" s="1">
        <v>33.951219999999999</v>
      </c>
      <c r="K19" s="1"/>
      <c r="L19" s="1">
        <v>5.8523630000000004</v>
      </c>
      <c r="M19" s="1"/>
    </row>
    <row r="20" spans="2:13" x14ac:dyDescent="0.2">
      <c r="B20" s="1"/>
      <c r="C20" s="1">
        <v>33.982489999999999</v>
      </c>
      <c r="E20" s="1"/>
      <c r="F20" s="1">
        <v>45.119509999999998</v>
      </c>
      <c r="H20" s="1"/>
      <c r="I20" s="1">
        <v>24.048780000000001</v>
      </c>
      <c r="K20" s="1"/>
      <c r="L20" s="1">
        <v>56.572839999999999</v>
      </c>
      <c r="M20" s="1"/>
    </row>
    <row r="21" spans="2:13" x14ac:dyDescent="0.2">
      <c r="B21" s="1"/>
      <c r="C21" s="1">
        <v>40.778979999999997</v>
      </c>
      <c r="E21" s="1"/>
      <c r="F21" s="1">
        <v>26.19182</v>
      </c>
      <c r="H21" s="1"/>
      <c r="I21" s="1">
        <v>25.46341</v>
      </c>
      <c r="K21" s="1"/>
      <c r="L21" s="1">
        <v>38.04036</v>
      </c>
      <c r="M21" s="1"/>
    </row>
    <row r="22" spans="2:13" x14ac:dyDescent="0.2">
      <c r="B22" s="1"/>
      <c r="C22" s="1">
        <v>21.957909999999998</v>
      </c>
      <c r="H22" s="1"/>
      <c r="I22" s="1">
        <v>73.965159999999997</v>
      </c>
      <c r="K22" s="1"/>
      <c r="L22" s="1">
        <v>37.064959999999999</v>
      </c>
      <c r="M22" s="1"/>
    </row>
    <row r="23" spans="2:13" x14ac:dyDescent="0.2">
      <c r="B23" s="1"/>
      <c r="C23" s="1">
        <v>28.75441</v>
      </c>
      <c r="H23" s="1"/>
      <c r="I23" s="1">
        <v>56.019509999999997</v>
      </c>
      <c r="K23" s="1"/>
      <c r="L23" s="1">
        <v>17.166930000000001</v>
      </c>
      <c r="M23" s="1"/>
    </row>
    <row r="24" spans="2:13" x14ac:dyDescent="0.2">
      <c r="B24" s="1"/>
      <c r="C24" s="1">
        <v>22.54607</v>
      </c>
      <c r="H24" s="1"/>
      <c r="I24" s="1">
        <v>39.609760000000001</v>
      </c>
      <c r="K24" s="1"/>
      <c r="L24" s="1">
        <v>11.217029999999999</v>
      </c>
      <c r="M24" s="1"/>
    </row>
    <row r="25" spans="2:13" x14ac:dyDescent="0.2">
      <c r="H25" s="1"/>
      <c r="I25" s="1">
        <v>36.073169999999998</v>
      </c>
      <c r="K25" s="1"/>
      <c r="L25" s="1">
        <v>25.360240000000001</v>
      </c>
      <c r="M25" s="1"/>
    </row>
    <row r="26" spans="2:13" x14ac:dyDescent="0.2">
      <c r="H26" s="1"/>
      <c r="I26" s="1">
        <v>15.27805</v>
      </c>
      <c r="K26" s="1"/>
      <c r="L26" s="1">
        <v>52.67127</v>
      </c>
      <c r="M26" s="1"/>
    </row>
    <row r="27" spans="2:13" x14ac:dyDescent="0.2">
      <c r="H27" s="1"/>
      <c r="I27" s="1">
        <v>40.317070000000001</v>
      </c>
      <c r="K27" s="1"/>
      <c r="L27" s="1">
        <v>6.3400600000000003</v>
      </c>
      <c r="M27" s="1"/>
    </row>
    <row r="28" spans="2:13" x14ac:dyDescent="0.2">
      <c r="H28" s="1"/>
      <c r="I28" s="1">
        <v>21.605319999999999</v>
      </c>
      <c r="K28" s="1"/>
      <c r="L28" s="1">
        <v>11.70473</v>
      </c>
      <c r="M28" s="1"/>
    </row>
    <row r="29" spans="2:13" x14ac:dyDescent="0.2">
      <c r="K29" s="1"/>
      <c r="L29" s="1">
        <v>20.808399999999999</v>
      </c>
      <c r="M29" s="1"/>
    </row>
    <row r="30" spans="2:13" x14ac:dyDescent="0.2">
      <c r="K30" s="1"/>
      <c r="L30" s="1">
        <v>49.159849999999999</v>
      </c>
      <c r="M30" s="1"/>
    </row>
    <row r="31" spans="2:13" x14ac:dyDescent="0.2">
      <c r="K31" s="1"/>
      <c r="L31" s="1">
        <v>15.606299999999999</v>
      </c>
      <c r="M31" s="1"/>
    </row>
    <row r="32" spans="2:13" x14ac:dyDescent="0.2">
      <c r="K32" s="1"/>
      <c r="L32" s="1"/>
    </row>
    <row r="33" spans="11:12" x14ac:dyDescent="0.2">
      <c r="K33" s="1"/>
      <c r="L33" s="1"/>
    </row>
    <row r="34" spans="11:12" x14ac:dyDescent="0.2">
      <c r="K34" s="1"/>
      <c r="L34" s="1"/>
    </row>
    <row r="35" spans="11:12" x14ac:dyDescent="0.2">
      <c r="K35" s="1"/>
      <c r="L35" s="1"/>
    </row>
    <row r="36" spans="11:12" x14ac:dyDescent="0.2">
      <c r="K36" s="1"/>
      <c r="L36" s="1"/>
    </row>
    <row r="37" spans="11:12" x14ac:dyDescent="0.2">
      <c r="K37" s="1"/>
      <c r="L37" s="1"/>
    </row>
    <row r="38" spans="11:12" x14ac:dyDescent="0.2">
      <c r="K38" s="1"/>
      <c r="L38" s="1"/>
    </row>
    <row r="39" spans="11:12" x14ac:dyDescent="0.2">
      <c r="K39" s="1"/>
      <c r="L39" s="1"/>
    </row>
    <row r="40" spans="11:12" x14ac:dyDescent="0.2">
      <c r="K40" s="1"/>
      <c r="L40" s="1"/>
    </row>
    <row r="41" spans="11:12" x14ac:dyDescent="0.2">
      <c r="K41" s="1"/>
      <c r="L41" s="1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F28"/>
  <sheetViews>
    <sheetView topLeftCell="A4" zoomScale="70" zoomScaleNormal="70" workbookViewId="0">
      <selection activeCell="C19" sqref="C19"/>
    </sheetView>
  </sheetViews>
  <sheetFormatPr baseColWidth="10" defaultColWidth="9" defaultRowHeight="15" x14ac:dyDescent="0.2"/>
  <cols>
    <col min="6" max="6" width="13.5" bestFit="1" customWidth="1"/>
  </cols>
  <sheetData>
    <row r="3" spans="2:6" x14ac:dyDescent="0.2">
      <c r="B3" t="s">
        <v>19</v>
      </c>
    </row>
    <row r="4" spans="2:6" x14ac:dyDescent="0.2">
      <c r="C4" s="2" t="s">
        <v>18</v>
      </c>
      <c r="D4" s="2" t="s">
        <v>188</v>
      </c>
      <c r="E4" s="2" t="s">
        <v>19</v>
      </c>
      <c r="F4" s="2" t="s">
        <v>189</v>
      </c>
    </row>
    <row r="5" spans="2:6" x14ac:dyDescent="0.2">
      <c r="C5" s="1">
        <v>1.494849249</v>
      </c>
      <c r="D5" s="1">
        <v>8.7777805E-2</v>
      </c>
      <c r="E5" s="1">
        <v>4.448544343</v>
      </c>
      <c r="F5" s="1">
        <v>2.6573716279999999</v>
      </c>
    </row>
    <row r="6" spans="2:6" x14ac:dyDescent="0.2">
      <c r="C6" s="1">
        <v>0.79553648399999999</v>
      </c>
      <c r="D6" s="1">
        <v>0.33448188899999998</v>
      </c>
      <c r="E6" s="1">
        <v>4.7678317740000002</v>
      </c>
      <c r="F6" s="1">
        <v>2.1734697249999999</v>
      </c>
    </row>
    <row r="7" spans="2:6" x14ac:dyDescent="0.2">
      <c r="C7" s="1">
        <v>0.84089641500000001</v>
      </c>
      <c r="D7" s="1">
        <v>8.5971363999999995E-2</v>
      </c>
      <c r="E7" s="1">
        <v>3.7149256400000001</v>
      </c>
      <c r="F7" s="1">
        <v>3.1601652470000001</v>
      </c>
    </row>
    <row r="10" spans="2:6" x14ac:dyDescent="0.2">
      <c r="B10" t="s">
        <v>20</v>
      </c>
    </row>
    <row r="11" spans="2:6" x14ac:dyDescent="0.2">
      <c r="C11" s="2" t="s">
        <v>18</v>
      </c>
      <c r="D11" s="2" t="s">
        <v>188</v>
      </c>
      <c r="E11" s="2" t="s">
        <v>20</v>
      </c>
      <c r="F11" s="2" t="s">
        <v>190</v>
      </c>
    </row>
    <row r="12" spans="2:6" x14ac:dyDescent="0.2">
      <c r="C12" s="1">
        <v>1.2226402780000001</v>
      </c>
      <c r="D12" s="1">
        <v>0.16685498200000001</v>
      </c>
      <c r="E12" s="1">
        <v>39.48775199</v>
      </c>
      <c r="F12" s="1">
        <v>2.4004973330000001</v>
      </c>
    </row>
    <row r="13" spans="2:6" x14ac:dyDescent="0.2">
      <c r="C13" s="1">
        <v>1.0424657610000001</v>
      </c>
      <c r="D13" s="1">
        <v>0.14030775600000001</v>
      </c>
      <c r="E13" s="1">
        <v>35.098399350000001</v>
      </c>
      <c r="F13" s="1">
        <v>2.5024362789999999</v>
      </c>
    </row>
    <row r="14" spans="2:6" x14ac:dyDescent="0.2">
      <c r="C14" s="1">
        <v>0.78458409799999995</v>
      </c>
      <c r="D14" s="1">
        <v>0.229516005</v>
      </c>
      <c r="E14" s="1">
        <v>37.099641310000003</v>
      </c>
      <c r="F14" s="1">
        <v>2.5373689879999999</v>
      </c>
    </row>
    <row r="17" spans="2:6" x14ac:dyDescent="0.2">
      <c r="B17" t="s">
        <v>21</v>
      </c>
    </row>
    <row r="18" spans="2:6" x14ac:dyDescent="0.2">
      <c r="C18" s="2" t="s">
        <v>18</v>
      </c>
      <c r="D18" s="2" t="s">
        <v>188</v>
      </c>
      <c r="E18" s="2" t="s">
        <v>21</v>
      </c>
      <c r="F18" s="2" t="s">
        <v>191</v>
      </c>
    </row>
    <row r="19" spans="2:6" x14ac:dyDescent="0.2">
      <c r="C19" s="1">
        <v>0.93735449699999995</v>
      </c>
      <c r="D19" s="1">
        <v>0.23871040099999999</v>
      </c>
      <c r="E19" s="1">
        <v>38.944112439999998</v>
      </c>
      <c r="F19" s="1">
        <v>2.834969734</v>
      </c>
    </row>
    <row r="20" spans="2:6" x14ac:dyDescent="0.2">
      <c r="C20" s="1">
        <v>1.0400599340000001</v>
      </c>
      <c r="D20" s="1">
        <v>0.31937722299999999</v>
      </c>
      <c r="E20" s="1">
        <v>38.142654190000002</v>
      </c>
      <c r="F20" s="1">
        <v>2.9349447259999999</v>
      </c>
    </row>
    <row r="21" spans="2:6" x14ac:dyDescent="0.2">
      <c r="C21" s="1">
        <v>1.025741121</v>
      </c>
      <c r="D21" s="1">
        <v>0.29798948600000003</v>
      </c>
      <c r="E21" s="1">
        <v>38.944112439999998</v>
      </c>
      <c r="F21" s="1">
        <v>2.6635185589999999</v>
      </c>
    </row>
    <row r="24" spans="2:6" x14ac:dyDescent="0.2">
      <c r="B24" t="s">
        <v>22</v>
      </c>
    </row>
    <row r="25" spans="2:6" x14ac:dyDescent="0.2">
      <c r="C25" s="2" t="s">
        <v>18</v>
      </c>
      <c r="D25" s="2" t="s">
        <v>188</v>
      </c>
      <c r="E25" s="2" t="s">
        <v>22</v>
      </c>
      <c r="F25" s="2" t="s">
        <v>192</v>
      </c>
    </row>
    <row r="26" spans="2:6" x14ac:dyDescent="0.2">
      <c r="C26" s="1">
        <v>1.064370182</v>
      </c>
      <c r="D26" s="1">
        <v>0.20685140599999999</v>
      </c>
      <c r="E26" s="1">
        <v>4.7678317740000002</v>
      </c>
      <c r="F26" s="1">
        <v>2.3839158870000001</v>
      </c>
    </row>
    <row r="27" spans="2:6" x14ac:dyDescent="0.2">
      <c r="C27" s="1">
        <v>0.84089641500000001</v>
      </c>
      <c r="D27" s="1">
        <v>6.2355761000000003E-2</v>
      </c>
      <c r="E27" s="1">
        <v>4.734897954</v>
      </c>
      <c r="F27" s="1">
        <v>1.697407943</v>
      </c>
    </row>
    <row r="28" spans="2:6" x14ac:dyDescent="0.2">
      <c r="C28" s="1">
        <v>1.117287138</v>
      </c>
      <c r="D28" s="1">
        <v>0.10932283399999999</v>
      </c>
      <c r="E28" s="1">
        <v>5.1455786779999997</v>
      </c>
      <c r="F28" s="1">
        <v>1.5619338270000001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L11"/>
  <sheetViews>
    <sheetView zoomScale="70" zoomScaleNormal="70" workbookViewId="0">
      <selection activeCell="F6" sqref="F6"/>
    </sheetView>
  </sheetViews>
  <sheetFormatPr baseColWidth="10" defaultColWidth="9" defaultRowHeight="15" x14ac:dyDescent="0.2"/>
  <sheetData>
    <row r="2" spans="2:12" x14ac:dyDescent="0.2">
      <c r="B2" t="s">
        <v>19</v>
      </c>
      <c r="E2" t="s">
        <v>20</v>
      </c>
      <c r="H2" t="s">
        <v>21</v>
      </c>
      <c r="K2" t="s">
        <v>22</v>
      </c>
    </row>
    <row r="4" spans="2:12" x14ac:dyDescent="0.2">
      <c r="B4" s="2" t="s">
        <v>18</v>
      </c>
      <c r="C4" s="2" t="s">
        <v>19</v>
      </c>
      <c r="E4" s="2" t="s">
        <v>18</v>
      </c>
      <c r="F4" s="2" t="s">
        <v>20</v>
      </c>
      <c r="H4" s="2" t="s">
        <v>18</v>
      </c>
      <c r="I4" s="2" t="s">
        <v>21</v>
      </c>
      <c r="K4" s="2" t="s">
        <v>18</v>
      </c>
      <c r="L4" s="2" t="s">
        <v>22</v>
      </c>
    </row>
    <row r="5" spans="2:12" x14ac:dyDescent="0.2">
      <c r="B5" s="1">
        <v>4.1958039999999999</v>
      </c>
      <c r="C5" s="1">
        <v>82.352940000000004</v>
      </c>
      <c r="E5" s="1">
        <v>7.5862069999999999</v>
      </c>
      <c r="F5" s="1">
        <v>79.166669999999996</v>
      </c>
      <c r="H5" s="1">
        <v>5.8823530000000002</v>
      </c>
      <c r="I5" s="1">
        <v>91.666669999999996</v>
      </c>
      <c r="K5" s="1">
        <v>0</v>
      </c>
      <c r="L5" s="1">
        <v>87.5</v>
      </c>
    </row>
    <row r="6" spans="2:12" x14ac:dyDescent="0.2">
      <c r="B6" s="1">
        <v>3.508772</v>
      </c>
      <c r="C6" s="1">
        <v>75.362319999999997</v>
      </c>
      <c r="E6" s="1">
        <v>7.2727269999999997</v>
      </c>
      <c r="F6" s="1">
        <v>76.470590000000001</v>
      </c>
      <c r="H6" s="1">
        <v>8.1632650000000009</v>
      </c>
      <c r="I6" s="1">
        <v>91.95402</v>
      </c>
      <c r="K6" s="1">
        <v>7.1428570000000002</v>
      </c>
      <c r="L6" s="1">
        <v>88.461539999999999</v>
      </c>
    </row>
    <row r="7" spans="2:12" x14ac:dyDescent="0.2">
      <c r="B7" s="1">
        <v>0</v>
      </c>
      <c r="C7" s="1">
        <v>77.777780000000007</v>
      </c>
      <c r="E7" s="1">
        <v>2.3255810000000001</v>
      </c>
      <c r="F7" s="1">
        <v>83.87097</v>
      </c>
      <c r="H7" s="1">
        <v>0.83333299999999999</v>
      </c>
      <c r="I7" s="1">
        <v>77.922079999999994</v>
      </c>
      <c r="K7" s="1">
        <v>0</v>
      </c>
      <c r="L7" s="1">
        <v>85.294120000000007</v>
      </c>
    </row>
    <row r="8" spans="2:12" x14ac:dyDescent="0.2">
      <c r="E8" s="1"/>
      <c r="F8" s="1">
        <v>87.719300000000004</v>
      </c>
    </row>
    <row r="9" spans="2:12" x14ac:dyDescent="0.2">
      <c r="E9" s="1"/>
      <c r="F9" s="1">
        <v>83.333330000000004</v>
      </c>
    </row>
    <row r="10" spans="2:12" x14ac:dyDescent="0.2">
      <c r="E10" s="1"/>
      <c r="F10" s="1">
        <v>81.25</v>
      </c>
    </row>
    <row r="11" spans="2:12" x14ac:dyDescent="0.2">
      <c r="E11" s="1"/>
      <c r="F11" s="1">
        <v>85.714290000000005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4:L24"/>
  <sheetViews>
    <sheetView zoomScale="70" zoomScaleNormal="70" workbookViewId="0">
      <selection activeCell="B23" sqref="B23"/>
    </sheetView>
  </sheetViews>
  <sheetFormatPr baseColWidth="10" defaultColWidth="9" defaultRowHeight="15" x14ac:dyDescent="0.2"/>
  <sheetData>
    <row r="4" spans="2:12" x14ac:dyDescent="0.2">
      <c r="B4" s="2"/>
      <c r="C4" s="2" t="s">
        <v>17</v>
      </c>
      <c r="E4" s="2"/>
      <c r="F4" s="2" t="s">
        <v>20</v>
      </c>
      <c r="H4" s="2"/>
      <c r="I4" s="2" t="s">
        <v>21</v>
      </c>
      <c r="K4" s="2"/>
      <c r="L4" s="2" t="s">
        <v>22</v>
      </c>
    </row>
    <row r="5" spans="2:12" x14ac:dyDescent="0.2">
      <c r="B5" s="3" t="s">
        <v>23</v>
      </c>
      <c r="C5" s="1">
        <v>38.196370000000002</v>
      </c>
      <c r="E5" s="3" t="s">
        <v>30</v>
      </c>
      <c r="F5" s="1">
        <v>21.585460000000001</v>
      </c>
      <c r="H5" s="3" t="s">
        <v>47</v>
      </c>
      <c r="I5" s="1">
        <v>20.835380000000001</v>
      </c>
      <c r="K5" s="3" t="s">
        <v>23</v>
      </c>
      <c r="L5" s="1">
        <v>24.557179999999999</v>
      </c>
    </row>
    <row r="6" spans="2:12" x14ac:dyDescent="0.2">
      <c r="B6" s="3" t="s">
        <v>24</v>
      </c>
      <c r="C6" s="1">
        <v>33.728839999999998</v>
      </c>
      <c r="E6" s="3" t="s">
        <v>35</v>
      </c>
      <c r="F6" s="1">
        <v>18.51416</v>
      </c>
      <c r="H6" s="3" t="s">
        <v>25</v>
      </c>
      <c r="I6" s="1">
        <v>14.076980000000001</v>
      </c>
      <c r="K6" s="3" t="s">
        <v>25</v>
      </c>
      <c r="L6" s="1">
        <v>23.432020000000001</v>
      </c>
    </row>
    <row r="7" spans="2:12" x14ac:dyDescent="0.2">
      <c r="B7" s="3" t="s">
        <v>25</v>
      </c>
      <c r="C7" s="1">
        <v>13.58159</v>
      </c>
      <c r="E7" s="3" t="s">
        <v>25</v>
      </c>
      <c r="F7" s="1">
        <v>12.6432</v>
      </c>
      <c r="H7" s="3" t="s">
        <v>24</v>
      </c>
      <c r="I7" s="1">
        <v>12.501340000000001</v>
      </c>
      <c r="K7" s="3" t="s">
        <v>30</v>
      </c>
      <c r="L7" s="1">
        <v>9.2925950000000004</v>
      </c>
    </row>
    <row r="8" spans="2:12" x14ac:dyDescent="0.2">
      <c r="B8" s="3" t="s">
        <v>26</v>
      </c>
      <c r="C8" s="1">
        <v>10.207700000000001</v>
      </c>
      <c r="E8" s="3" t="s">
        <v>34</v>
      </c>
      <c r="F8" s="1">
        <v>10.95316</v>
      </c>
      <c r="H8" s="3" t="s">
        <v>23</v>
      </c>
      <c r="I8" s="1">
        <v>9.0440389999999997</v>
      </c>
      <c r="K8" s="3" t="s">
        <v>32</v>
      </c>
      <c r="L8" s="1">
        <v>5.5408179999999998</v>
      </c>
    </row>
    <row r="9" spans="2:12" x14ac:dyDescent="0.2">
      <c r="B9" s="3" t="s">
        <v>27</v>
      </c>
      <c r="C9" s="1">
        <v>7.6617480000000002</v>
      </c>
      <c r="E9" s="3" t="s">
        <v>23</v>
      </c>
      <c r="F9" s="1">
        <v>10.83361</v>
      </c>
      <c r="H9" s="3" t="s">
        <v>30</v>
      </c>
      <c r="I9" s="1">
        <v>8.1578250000000008</v>
      </c>
      <c r="K9" s="3" t="s">
        <v>36</v>
      </c>
      <c r="L9" s="1">
        <v>5.4610440000000002</v>
      </c>
    </row>
    <row r="10" spans="2:12" x14ac:dyDescent="0.2">
      <c r="B10" s="3" t="s">
        <v>28</v>
      </c>
      <c r="C10" s="1">
        <v>6.7673240000000003</v>
      </c>
      <c r="E10" s="3" t="s">
        <v>31</v>
      </c>
      <c r="F10" s="1">
        <v>3.9111180000000001</v>
      </c>
      <c r="H10" s="3" t="s">
        <v>26</v>
      </c>
      <c r="I10" s="1">
        <v>7.8581110000000001</v>
      </c>
      <c r="K10" s="3" t="s">
        <v>24</v>
      </c>
      <c r="L10" s="1">
        <v>5.1829239999999999</v>
      </c>
    </row>
    <row r="11" spans="2:12" x14ac:dyDescent="0.2">
      <c r="B11" s="3" t="s">
        <v>29</v>
      </c>
      <c r="C11" s="1">
        <v>5.5526229999999996</v>
      </c>
      <c r="E11" s="3" t="s">
        <v>43</v>
      </c>
      <c r="F11" s="1">
        <v>3.7829700000000002</v>
      </c>
      <c r="H11" s="3" t="s">
        <v>56</v>
      </c>
      <c r="I11" s="1">
        <v>4.1250730000000004</v>
      </c>
      <c r="K11" s="3" t="s">
        <v>47</v>
      </c>
      <c r="L11" s="1">
        <v>4.8067929999999999</v>
      </c>
    </row>
    <row r="12" spans="2:12" x14ac:dyDescent="0.2">
      <c r="B12" s="3" t="s">
        <v>30</v>
      </c>
      <c r="C12" s="1">
        <v>4.9990940000000004</v>
      </c>
      <c r="E12" s="3" t="s">
        <v>44</v>
      </c>
      <c r="F12" s="1">
        <v>3.6354380000000002</v>
      </c>
      <c r="H12" s="3" t="s">
        <v>31</v>
      </c>
      <c r="I12" s="1">
        <v>3.3792469999999999</v>
      </c>
      <c r="K12" s="3" t="s">
        <v>31</v>
      </c>
      <c r="L12" s="1">
        <v>4.7820099999999996</v>
      </c>
    </row>
    <row r="13" spans="2:12" x14ac:dyDescent="0.2">
      <c r="B13" s="3" t="s">
        <v>31</v>
      </c>
      <c r="C13" s="1">
        <v>4.5815929999999998</v>
      </c>
      <c r="E13" s="3" t="s">
        <v>45</v>
      </c>
      <c r="F13" s="1">
        <v>2.9083749999999999</v>
      </c>
      <c r="H13" s="3" t="s">
        <v>35</v>
      </c>
      <c r="I13" s="1">
        <v>2.6276640000000002</v>
      </c>
      <c r="K13" s="3" t="s">
        <v>29</v>
      </c>
      <c r="L13" s="1">
        <v>4.1199630000000003</v>
      </c>
    </row>
    <row r="14" spans="2:12" x14ac:dyDescent="0.2">
      <c r="B14" s="3" t="s">
        <v>32</v>
      </c>
      <c r="C14" s="1">
        <v>4.4553880000000001</v>
      </c>
      <c r="E14" s="3" t="s">
        <v>46</v>
      </c>
      <c r="F14" s="1">
        <v>2.8618299999999999</v>
      </c>
      <c r="H14" s="3" t="s">
        <v>33</v>
      </c>
      <c r="I14" s="1">
        <v>2.504378</v>
      </c>
      <c r="K14" s="3" t="s">
        <v>26</v>
      </c>
      <c r="L14" s="1">
        <v>3.7264979999999999</v>
      </c>
    </row>
    <row r="15" spans="2:12" x14ac:dyDescent="0.2">
      <c r="B15" s="3" t="s">
        <v>33</v>
      </c>
      <c r="C15" s="1">
        <v>4.2068050000000001</v>
      </c>
      <c r="E15" s="3" t="s">
        <v>47</v>
      </c>
      <c r="F15" s="1">
        <v>2.8549329999999999</v>
      </c>
      <c r="H15" s="3" t="s">
        <v>34</v>
      </c>
      <c r="I15" s="1">
        <v>2.4655809999999998</v>
      </c>
      <c r="K15" s="3" t="s">
        <v>37</v>
      </c>
      <c r="L15" s="1">
        <v>3.443254</v>
      </c>
    </row>
    <row r="16" spans="2:12" x14ac:dyDescent="0.2">
      <c r="B16" s="3" t="s">
        <v>34</v>
      </c>
      <c r="C16" s="1">
        <v>3.4700359999999999</v>
      </c>
      <c r="E16" s="3" t="s">
        <v>48</v>
      </c>
      <c r="F16" s="1">
        <v>2.6614439999999999</v>
      </c>
      <c r="H16" s="3" t="s">
        <v>32</v>
      </c>
      <c r="I16" s="1">
        <v>2.3354620000000001</v>
      </c>
      <c r="K16" s="3" t="s">
        <v>42</v>
      </c>
      <c r="L16" s="1">
        <v>3.3905439999999998</v>
      </c>
    </row>
    <row r="17" spans="2:12" x14ac:dyDescent="0.2">
      <c r="B17" s="3" t="s">
        <v>35</v>
      </c>
      <c r="C17" s="1">
        <v>3.2199399999999998</v>
      </c>
      <c r="E17" s="3" t="s">
        <v>49</v>
      </c>
      <c r="F17" s="1">
        <v>2.3235679999999999</v>
      </c>
      <c r="H17" s="3" t="s">
        <v>42</v>
      </c>
      <c r="I17" s="1">
        <v>2.092257</v>
      </c>
      <c r="K17" s="3" t="s">
        <v>61</v>
      </c>
      <c r="L17" s="1">
        <v>3.2887870000000001</v>
      </c>
    </row>
    <row r="18" spans="2:12" x14ac:dyDescent="0.2">
      <c r="B18" s="3" t="s">
        <v>36</v>
      </c>
      <c r="C18" s="1">
        <v>2.6279059999999999</v>
      </c>
      <c r="E18" s="3" t="s">
        <v>42</v>
      </c>
      <c r="F18" s="1">
        <v>2.0543840000000002</v>
      </c>
      <c r="H18" s="3" t="s">
        <v>29</v>
      </c>
      <c r="I18" s="1">
        <v>1.8207169999999999</v>
      </c>
      <c r="K18" s="3" t="s">
        <v>33</v>
      </c>
      <c r="L18" s="1">
        <v>3.2259449999999998</v>
      </c>
    </row>
    <row r="19" spans="2:12" x14ac:dyDescent="0.2">
      <c r="B19" s="3" t="s">
        <v>37</v>
      </c>
      <c r="C19" s="1">
        <v>2.3613780000000002</v>
      </c>
      <c r="E19" s="3" t="s">
        <v>50</v>
      </c>
      <c r="F19" s="1">
        <v>1.9823919999999999</v>
      </c>
      <c r="H19" s="3" t="s">
        <v>40</v>
      </c>
      <c r="I19" s="1">
        <v>1.647562</v>
      </c>
      <c r="K19" s="3" t="s">
        <v>35</v>
      </c>
      <c r="L19" s="1">
        <v>2.658598</v>
      </c>
    </row>
    <row r="20" spans="2:12" x14ac:dyDescent="0.2">
      <c r="B20" s="3" t="s">
        <v>38</v>
      </c>
      <c r="C20" s="1">
        <v>2.0849829999999998</v>
      </c>
      <c r="E20" s="3" t="s">
        <v>51</v>
      </c>
      <c r="F20" s="1">
        <v>1.6946239999999999</v>
      </c>
      <c r="H20" s="3" t="s">
        <v>57</v>
      </c>
      <c r="I20" s="1">
        <v>1.6203749999999999</v>
      </c>
      <c r="K20" s="3" t="s">
        <v>34</v>
      </c>
      <c r="L20" s="1">
        <v>2.511911</v>
      </c>
    </row>
    <row r="21" spans="2:12" x14ac:dyDescent="0.2">
      <c r="B21" s="3" t="s">
        <v>39</v>
      </c>
      <c r="C21" s="1">
        <v>2.0676389999999998</v>
      </c>
      <c r="E21" s="3" t="s">
        <v>52</v>
      </c>
      <c r="F21" s="1">
        <v>1.54922</v>
      </c>
      <c r="H21" s="3" t="s">
        <v>27</v>
      </c>
      <c r="I21" s="1">
        <v>1.5641370000000001</v>
      </c>
      <c r="K21" s="3" t="s">
        <v>39</v>
      </c>
      <c r="L21" s="1">
        <v>2.4254560000000001</v>
      </c>
    </row>
    <row r="22" spans="2:12" x14ac:dyDescent="0.2">
      <c r="B22" s="3" t="s">
        <v>40</v>
      </c>
      <c r="C22" s="1">
        <v>2.0399219999999998</v>
      </c>
      <c r="E22" s="3" t="s">
        <v>53</v>
      </c>
      <c r="F22" s="1">
        <v>1.534386</v>
      </c>
      <c r="H22" s="3" t="s">
        <v>58</v>
      </c>
      <c r="I22" s="1">
        <v>1.5622130000000001</v>
      </c>
      <c r="K22" s="3" t="s">
        <v>60</v>
      </c>
      <c r="L22" s="1">
        <v>2.1978010000000001</v>
      </c>
    </row>
    <row r="23" spans="2:12" x14ac:dyDescent="0.2">
      <c r="B23" s="3" t="s">
        <v>41</v>
      </c>
      <c r="C23" s="1">
        <v>2.0253800000000002</v>
      </c>
      <c r="E23" s="3" t="s">
        <v>54</v>
      </c>
      <c r="F23" s="1">
        <v>1.4447319999999999</v>
      </c>
      <c r="H23" s="3" t="s">
        <v>59</v>
      </c>
      <c r="I23" s="1">
        <v>1.5566690000000001</v>
      </c>
      <c r="K23" s="3" t="s">
        <v>54</v>
      </c>
      <c r="L23" s="1">
        <v>1.9983200000000001</v>
      </c>
    </row>
    <row r="24" spans="2:12" x14ac:dyDescent="0.2">
      <c r="B24" s="3" t="s">
        <v>42</v>
      </c>
      <c r="C24" s="1">
        <v>1.9543680000000001</v>
      </c>
      <c r="E24" s="3" t="s">
        <v>55</v>
      </c>
      <c r="F24" s="1">
        <v>1.3857109999999999</v>
      </c>
      <c r="H24" s="3" t="s">
        <v>60</v>
      </c>
      <c r="I24" s="1">
        <v>1.5138959999999999</v>
      </c>
      <c r="K24" s="3" t="s">
        <v>62</v>
      </c>
      <c r="L24" s="1">
        <v>1.9798450000000001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AB29"/>
  <sheetViews>
    <sheetView zoomScale="75" zoomScaleNormal="70" workbookViewId="0">
      <selection activeCell="E44" sqref="E44"/>
    </sheetView>
  </sheetViews>
  <sheetFormatPr baseColWidth="10" defaultColWidth="9" defaultRowHeight="15" x14ac:dyDescent="0.2"/>
  <sheetData>
    <row r="2" spans="2:28" x14ac:dyDescent="0.2">
      <c r="B2" t="s">
        <v>63</v>
      </c>
    </row>
    <row r="4" spans="2:28" x14ac:dyDescent="0.2">
      <c r="B4" t="s">
        <v>18</v>
      </c>
      <c r="E4" t="s">
        <v>19</v>
      </c>
      <c r="I4" t="s">
        <v>18</v>
      </c>
      <c r="L4" t="s">
        <v>20</v>
      </c>
      <c r="P4" t="s">
        <v>18</v>
      </c>
      <c r="S4" t="s">
        <v>21</v>
      </c>
      <c r="W4" t="s">
        <v>18</v>
      </c>
      <c r="Z4" t="s">
        <v>22</v>
      </c>
    </row>
    <row r="5" spans="2:28" x14ac:dyDescent="0.2">
      <c r="B5" s="2" t="s">
        <v>64</v>
      </c>
      <c r="C5" s="2" t="s">
        <v>65</v>
      </c>
      <c r="D5" s="2" t="s">
        <v>66</v>
      </c>
      <c r="E5" s="2" t="s">
        <v>64</v>
      </c>
      <c r="F5" s="2" t="s">
        <v>65</v>
      </c>
      <c r="G5" s="2" t="s">
        <v>66</v>
      </c>
      <c r="I5" s="2" t="s">
        <v>64</v>
      </c>
      <c r="J5" s="2" t="s">
        <v>65</v>
      </c>
      <c r="K5" s="2" t="s">
        <v>66</v>
      </c>
      <c r="L5" s="2" t="s">
        <v>64</v>
      </c>
      <c r="M5" s="2" t="s">
        <v>65</v>
      </c>
      <c r="N5" s="2" t="s">
        <v>66</v>
      </c>
      <c r="P5" s="2" t="s">
        <v>64</v>
      </c>
      <c r="Q5" s="2" t="s">
        <v>65</v>
      </c>
      <c r="R5" s="2" t="s">
        <v>66</v>
      </c>
      <c r="S5" s="2" t="s">
        <v>64</v>
      </c>
      <c r="T5" s="2" t="s">
        <v>65</v>
      </c>
      <c r="U5" s="2" t="s">
        <v>66</v>
      </c>
      <c r="W5" s="2" t="s">
        <v>64</v>
      </c>
      <c r="X5" s="2" t="s">
        <v>65</v>
      </c>
      <c r="Y5" s="2" t="s">
        <v>66</v>
      </c>
      <c r="Z5" s="2" t="s">
        <v>64</v>
      </c>
      <c r="AA5" s="2" t="s">
        <v>65</v>
      </c>
      <c r="AB5" s="2" t="s">
        <v>66</v>
      </c>
    </row>
    <row r="6" spans="2:28" x14ac:dyDescent="0.2">
      <c r="B6" s="6">
        <v>5.5976299999999997</v>
      </c>
      <c r="C6" s="6">
        <v>6.9719259999999998</v>
      </c>
      <c r="D6" s="6">
        <v>5.323258</v>
      </c>
      <c r="E6" s="6">
        <v>342.79759999999999</v>
      </c>
      <c r="F6" s="6">
        <v>275.60000000000002</v>
      </c>
      <c r="G6" s="6">
        <v>129.67009999999999</v>
      </c>
      <c r="I6" s="6">
        <v>5.8872249999999999</v>
      </c>
      <c r="J6" s="6">
        <v>6.9018569999999997</v>
      </c>
      <c r="K6" s="6">
        <v>6.132358</v>
      </c>
      <c r="L6" s="6">
        <v>971.24199999999996</v>
      </c>
      <c r="M6" s="6">
        <v>447.95049999999998</v>
      </c>
      <c r="N6" s="6">
        <v>353.71339999999998</v>
      </c>
      <c r="P6" s="6">
        <v>5.5585690000000003</v>
      </c>
      <c r="Q6" s="6">
        <v>6.9367150000000004</v>
      </c>
      <c r="R6" s="6">
        <v>4.7027770000000002</v>
      </c>
      <c r="S6" s="6">
        <v>641.92169999999999</v>
      </c>
      <c r="T6" s="6">
        <v>444.21339999999998</v>
      </c>
      <c r="U6" s="6">
        <v>433.5034</v>
      </c>
      <c r="W6" s="1">
        <v>3.355359</v>
      </c>
      <c r="X6" s="1">
        <v>3.9777529999999999</v>
      </c>
      <c r="Y6" s="1">
        <v>4.1346309999999997</v>
      </c>
      <c r="Z6" s="1">
        <v>426.13510000000002</v>
      </c>
      <c r="AA6" s="1">
        <v>280.86020000000002</v>
      </c>
      <c r="AB6" s="1">
        <v>202.48660000000001</v>
      </c>
    </row>
    <row r="7" spans="2:28" x14ac:dyDescent="0.2">
      <c r="B7" s="6">
        <v>5.3101779999999996</v>
      </c>
      <c r="C7" s="6">
        <v>6.8341620000000001</v>
      </c>
      <c r="D7" s="6">
        <v>5.1509710000000002</v>
      </c>
      <c r="E7" s="6">
        <v>344.42020000000002</v>
      </c>
      <c r="F7" s="6">
        <v>270.63080000000002</v>
      </c>
      <c r="G7" s="6">
        <v>127.5427</v>
      </c>
      <c r="I7" s="6">
        <v>5.5849010000000003</v>
      </c>
      <c r="J7" s="6">
        <v>6.7654769999999997</v>
      </c>
      <c r="K7" s="6">
        <v>5.9338839999999999</v>
      </c>
      <c r="L7" s="6">
        <v>911.21630000000005</v>
      </c>
      <c r="M7" s="6">
        <v>434.75470000000001</v>
      </c>
      <c r="N7" s="6">
        <v>346.50819999999999</v>
      </c>
      <c r="P7" s="6">
        <v>5.273123</v>
      </c>
      <c r="Q7" s="6">
        <v>6.7996460000000001</v>
      </c>
      <c r="R7" s="6">
        <v>4.5505709999999997</v>
      </c>
      <c r="S7" s="6">
        <v>600.05730000000005</v>
      </c>
      <c r="T7" s="6">
        <v>449.03199999999998</v>
      </c>
      <c r="U7" s="6">
        <v>427.28469999999999</v>
      </c>
      <c r="W7" s="1">
        <v>3.5625979999999999</v>
      </c>
      <c r="X7" s="1">
        <v>3.943619</v>
      </c>
      <c r="Y7" s="1">
        <v>4.2805689999999998</v>
      </c>
      <c r="Z7" s="1">
        <v>425.59640000000002</v>
      </c>
      <c r="AA7" s="1">
        <v>287.47519999999997</v>
      </c>
      <c r="AB7" s="1">
        <v>207.98660000000001</v>
      </c>
    </row>
    <row r="8" spans="2:28" x14ac:dyDescent="0.2">
      <c r="B8" s="6">
        <v>5.2097369999999996</v>
      </c>
      <c r="C8" s="6">
        <v>6.4925230000000003</v>
      </c>
      <c r="D8" s="6">
        <v>4.6860569999999999</v>
      </c>
      <c r="E8" s="6">
        <v>335.5806</v>
      </c>
      <c r="F8" s="6">
        <v>255.07419999999999</v>
      </c>
      <c r="G8" s="6">
        <v>119.872</v>
      </c>
      <c r="I8" s="6">
        <v>5.4792639999999997</v>
      </c>
      <c r="J8" s="6">
        <v>6.4272720000000003</v>
      </c>
      <c r="K8" s="6">
        <v>5.398307</v>
      </c>
      <c r="L8" s="6">
        <v>876.43179999999995</v>
      </c>
      <c r="M8" s="6">
        <v>413.80059999999997</v>
      </c>
      <c r="N8" s="6">
        <v>317.91559999999998</v>
      </c>
      <c r="P8" s="6">
        <v>5.1733830000000003</v>
      </c>
      <c r="Q8" s="6">
        <v>6.4597329999999999</v>
      </c>
      <c r="R8" s="6">
        <v>4.1398479999999998</v>
      </c>
      <c r="S8" s="6">
        <v>582.81349999999998</v>
      </c>
      <c r="T8" s="6">
        <v>409.53919999999999</v>
      </c>
      <c r="U8" s="6">
        <v>410.18419999999998</v>
      </c>
      <c r="W8" s="1">
        <v>3.3915440000000001</v>
      </c>
      <c r="X8" s="1">
        <v>3.8228810000000002</v>
      </c>
      <c r="Y8" s="1">
        <v>4.0816840000000001</v>
      </c>
      <c r="Z8" s="1">
        <v>430.53840000000002</v>
      </c>
      <c r="AA8" s="1">
        <v>296.13560000000001</v>
      </c>
      <c r="AB8" s="1">
        <v>206.23070000000001</v>
      </c>
    </row>
    <row r="10" spans="2:28" x14ac:dyDescent="0.2">
      <c r="B10" t="s">
        <v>67</v>
      </c>
    </row>
    <row r="12" spans="2:28" x14ac:dyDescent="0.2">
      <c r="B12" t="s">
        <v>18</v>
      </c>
      <c r="E12" t="s">
        <v>19</v>
      </c>
      <c r="I12" t="s">
        <v>18</v>
      </c>
      <c r="L12" t="s">
        <v>20</v>
      </c>
      <c r="P12" t="s">
        <v>18</v>
      </c>
      <c r="S12" t="s">
        <v>21</v>
      </c>
      <c r="W12" t="s">
        <v>18</v>
      </c>
      <c r="Z12" t="s">
        <v>22</v>
      </c>
    </row>
    <row r="13" spans="2:28" x14ac:dyDescent="0.2">
      <c r="B13" s="2" t="s">
        <v>64</v>
      </c>
      <c r="C13" s="2" t="s">
        <v>68</v>
      </c>
      <c r="D13" s="2" t="s">
        <v>69</v>
      </c>
      <c r="E13" s="2" t="s">
        <v>64</v>
      </c>
      <c r="F13" s="2" t="s">
        <v>68</v>
      </c>
      <c r="G13" s="2" t="s">
        <v>69</v>
      </c>
      <c r="I13" s="2" t="s">
        <v>64</v>
      </c>
      <c r="J13" s="2" t="s">
        <v>68</v>
      </c>
      <c r="K13" s="2" t="s">
        <v>69</v>
      </c>
      <c r="L13" s="2" t="s">
        <v>64</v>
      </c>
      <c r="M13" s="2" t="s">
        <v>68</v>
      </c>
      <c r="N13" s="2" t="s">
        <v>69</v>
      </c>
      <c r="P13" s="2" t="s">
        <v>64</v>
      </c>
      <c r="Q13" s="2" t="s">
        <v>68</v>
      </c>
      <c r="R13" s="2" t="s">
        <v>69</v>
      </c>
      <c r="S13" s="2" t="s">
        <v>64</v>
      </c>
      <c r="T13" s="2" t="s">
        <v>68</v>
      </c>
      <c r="U13" s="2" t="s">
        <v>69</v>
      </c>
      <c r="W13" s="2" t="s">
        <v>64</v>
      </c>
      <c r="X13" s="2" t="s">
        <v>68</v>
      </c>
      <c r="Y13" s="2" t="s">
        <v>69</v>
      </c>
      <c r="Z13" s="2" t="s">
        <v>64</v>
      </c>
      <c r="AA13" s="2" t="s">
        <v>68</v>
      </c>
      <c r="AB13" s="2" t="s">
        <v>69</v>
      </c>
    </row>
    <row r="14" spans="2:28" x14ac:dyDescent="0.2">
      <c r="B14" s="6">
        <v>2.7418680000000002</v>
      </c>
      <c r="C14" s="6">
        <v>1.3165230000000001</v>
      </c>
      <c r="D14" s="6">
        <v>1.6714560000000001</v>
      </c>
      <c r="E14" s="6">
        <v>211.41422420000001</v>
      </c>
      <c r="F14" s="6">
        <v>28.276224620000001</v>
      </c>
      <c r="G14" s="6">
        <v>20.853303329999999</v>
      </c>
      <c r="I14" s="6">
        <v>3.0552239999999999</v>
      </c>
      <c r="J14" s="6">
        <v>1.3784110000000001</v>
      </c>
      <c r="K14" s="6">
        <v>1.6403380000000001</v>
      </c>
      <c r="L14" s="6">
        <v>1213.218617</v>
      </c>
      <c r="M14" s="6">
        <v>306.25754360000002</v>
      </c>
      <c r="N14" s="6">
        <v>370.4535472</v>
      </c>
      <c r="P14" s="1">
        <v>2.4752969999999999</v>
      </c>
      <c r="Q14" s="1">
        <v>1.259954</v>
      </c>
      <c r="R14" s="1">
        <v>1.7037770000000001</v>
      </c>
      <c r="S14" s="1">
        <v>2062.4986279999998</v>
      </c>
      <c r="T14" s="1">
        <v>163.64562369999999</v>
      </c>
      <c r="U14" s="1">
        <v>642.8176158</v>
      </c>
      <c r="W14" s="6">
        <v>4.7673810000000003</v>
      </c>
      <c r="X14" s="6">
        <v>1.5995969999999999</v>
      </c>
      <c r="Y14" s="6">
        <v>2.50895</v>
      </c>
      <c r="Z14" s="6">
        <v>108.5248</v>
      </c>
      <c r="AA14" s="6">
        <v>27.31026</v>
      </c>
      <c r="AB14" s="6">
        <v>16.286280000000001</v>
      </c>
    </row>
    <row r="15" spans="2:28" x14ac:dyDescent="0.2">
      <c r="B15" s="6">
        <v>2.7555839999999998</v>
      </c>
      <c r="C15" s="6">
        <v>1.3010379999999999</v>
      </c>
      <c r="D15" s="6">
        <v>1.5302070000000001</v>
      </c>
      <c r="E15" s="6">
        <v>216.39732979999999</v>
      </c>
      <c r="F15" s="6">
        <v>31.448913520000001</v>
      </c>
      <c r="G15" s="6">
        <v>19.96669735</v>
      </c>
      <c r="I15" s="6">
        <v>3.0705079999999998</v>
      </c>
      <c r="J15" s="6">
        <v>1.362198</v>
      </c>
      <c r="K15" s="6">
        <v>1.501719</v>
      </c>
      <c r="L15" s="6">
        <v>1164.9595360000001</v>
      </c>
      <c r="M15" s="6">
        <v>271.37490179999998</v>
      </c>
      <c r="N15" s="6">
        <v>386.6509628</v>
      </c>
      <c r="P15" s="1">
        <v>2.4876800000000001</v>
      </c>
      <c r="Q15" s="1">
        <v>1.245134</v>
      </c>
      <c r="R15" s="1">
        <v>1.5597970000000001</v>
      </c>
      <c r="S15" s="1">
        <v>2014.324914</v>
      </c>
      <c r="T15" s="1">
        <v>149.56578139999999</v>
      </c>
      <c r="U15" s="1">
        <v>620.48028380000005</v>
      </c>
      <c r="W15" s="6">
        <v>4.6927690000000002</v>
      </c>
      <c r="X15" s="6">
        <v>1.5432589999999999</v>
      </c>
      <c r="Y15" s="6">
        <v>2.5278860000000001</v>
      </c>
      <c r="Z15" s="6">
        <v>106.608</v>
      </c>
      <c r="AA15" s="6">
        <v>26.59158</v>
      </c>
      <c r="AB15" s="6">
        <v>15.366720000000001</v>
      </c>
    </row>
    <row r="16" spans="2:28" x14ac:dyDescent="0.2">
      <c r="B16" s="6">
        <v>2.5560909999999999</v>
      </c>
      <c r="C16" s="6">
        <v>1.292586</v>
      </c>
      <c r="D16" s="6">
        <v>1.3848659999999999</v>
      </c>
      <c r="E16" s="6">
        <v>204.66817660000001</v>
      </c>
      <c r="F16" s="6">
        <v>25.436134119999998</v>
      </c>
      <c r="G16" s="6">
        <v>19.170062189999999</v>
      </c>
      <c r="I16" s="6">
        <v>2.8482159999999999</v>
      </c>
      <c r="J16" s="6">
        <v>1.3533489999999999</v>
      </c>
      <c r="K16" s="6">
        <v>1.359084</v>
      </c>
      <c r="L16" s="6">
        <v>1165.1297950000001</v>
      </c>
      <c r="M16" s="6">
        <v>281.98381110000003</v>
      </c>
      <c r="N16" s="6">
        <v>342.40798080000002</v>
      </c>
      <c r="P16" s="1">
        <v>2.3075830000000002</v>
      </c>
      <c r="Q16" s="1">
        <v>1.237045</v>
      </c>
      <c r="R16" s="1">
        <v>1.411645</v>
      </c>
      <c r="S16" s="1">
        <v>2017.343482</v>
      </c>
      <c r="T16" s="1">
        <v>149.56578139999999</v>
      </c>
      <c r="U16" s="1">
        <v>596.72601320000001</v>
      </c>
      <c r="W16" s="6">
        <v>4.6649500000000002</v>
      </c>
      <c r="X16" s="6">
        <v>1.572999</v>
      </c>
      <c r="Y16" s="6">
        <v>2.5847720000000001</v>
      </c>
      <c r="Z16" s="6">
        <v>101.544</v>
      </c>
      <c r="AA16" s="6">
        <v>26.947900000000001</v>
      </c>
      <c r="AB16" s="6">
        <v>15.556330000000001</v>
      </c>
    </row>
    <row r="18" spans="2:28" x14ac:dyDescent="0.2">
      <c r="B18" t="s">
        <v>70</v>
      </c>
    </row>
    <row r="20" spans="2:28" x14ac:dyDescent="0.2">
      <c r="B20" t="s">
        <v>18</v>
      </c>
      <c r="E20" t="s">
        <v>19</v>
      </c>
      <c r="I20" t="s">
        <v>18</v>
      </c>
      <c r="L20" t="s">
        <v>20</v>
      </c>
      <c r="P20" t="s">
        <v>18</v>
      </c>
      <c r="S20" t="s">
        <v>21</v>
      </c>
      <c r="W20" t="s">
        <v>18</v>
      </c>
      <c r="Z20" t="s">
        <v>22</v>
      </c>
    </row>
    <row r="21" spans="2:28" x14ac:dyDescent="0.2">
      <c r="B21" s="2" t="s">
        <v>64</v>
      </c>
      <c r="C21" s="2" t="s">
        <v>71</v>
      </c>
      <c r="D21" s="2" t="s">
        <v>72</v>
      </c>
      <c r="E21" s="2" t="s">
        <v>64</v>
      </c>
      <c r="F21" s="2" t="s">
        <v>71</v>
      </c>
      <c r="G21" s="2" t="s">
        <v>72</v>
      </c>
      <c r="I21" s="2" t="s">
        <v>64</v>
      </c>
      <c r="J21" s="2" t="s">
        <v>71</v>
      </c>
      <c r="K21" s="2" t="s">
        <v>72</v>
      </c>
      <c r="L21" s="2" t="s">
        <v>64</v>
      </c>
      <c r="M21" s="2" t="s">
        <v>71</v>
      </c>
      <c r="N21" s="2" t="s">
        <v>72</v>
      </c>
      <c r="P21" s="2" t="s">
        <v>64</v>
      </c>
      <c r="Q21" s="2" t="s">
        <v>71</v>
      </c>
      <c r="R21" s="2" t="s">
        <v>72</v>
      </c>
      <c r="S21" s="2" t="s">
        <v>64</v>
      </c>
      <c r="T21" s="2" t="s">
        <v>71</v>
      </c>
      <c r="U21" s="2" t="s">
        <v>72</v>
      </c>
      <c r="W21" s="2" t="s">
        <v>64</v>
      </c>
      <c r="X21" s="2" t="s">
        <v>71</v>
      </c>
      <c r="Y21" s="2" t="s">
        <v>72</v>
      </c>
      <c r="Z21" s="2" t="s">
        <v>64</v>
      </c>
      <c r="AA21" s="2" t="s">
        <v>71</v>
      </c>
      <c r="AB21" s="2" t="s">
        <v>72</v>
      </c>
    </row>
    <row r="22" spans="2:28" x14ac:dyDescent="0.2">
      <c r="B22" s="6">
        <v>2.646852</v>
      </c>
      <c r="C22" s="6">
        <v>1.9179980000000001</v>
      </c>
      <c r="D22" s="6">
        <v>5.527317</v>
      </c>
      <c r="E22" s="6">
        <v>262.31020000000001</v>
      </c>
      <c r="F22" s="6">
        <v>143.799396</v>
      </c>
      <c r="G22" s="6">
        <v>57.520475320000003</v>
      </c>
      <c r="I22" s="1">
        <v>3.4201969999999999</v>
      </c>
      <c r="J22" s="1">
        <v>3.0384600000000002</v>
      </c>
      <c r="K22" s="1">
        <v>7.665025</v>
      </c>
      <c r="L22" s="1">
        <v>2257.3220000000001</v>
      </c>
      <c r="M22" s="1">
        <v>241.4434</v>
      </c>
      <c r="N22" s="1">
        <v>796.33399999999995</v>
      </c>
      <c r="P22" s="6">
        <v>2.4984310000000001</v>
      </c>
      <c r="Q22" s="6">
        <v>1.8518600000000001</v>
      </c>
      <c r="R22" s="6">
        <v>4.9090069999999999</v>
      </c>
      <c r="S22" s="6">
        <v>2406.248</v>
      </c>
      <c r="T22" s="6">
        <v>257.73307670000003</v>
      </c>
      <c r="U22" s="6">
        <v>1315.67398</v>
      </c>
      <c r="W22" s="6">
        <v>4.4422649999999999</v>
      </c>
      <c r="X22" s="6">
        <v>2.1378149999999998</v>
      </c>
      <c r="Y22" s="6">
        <v>6.3888449999999999</v>
      </c>
      <c r="Z22" s="6">
        <v>166.5856</v>
      </c>
      <c r="AA22" s="6">
        <v>76.48563</v>
      </c>
      <c r="AB22" s="6">
        <v>77.710949999999997</v>
      </c>
    </row>
    <row r="23" spans="2:28" x14ac:dyDescent="0.2">
      <c r="B23" s="6">
        <v>2.6600929999999998</v>
      </c>
      <c r="C23" s="6">
        <v>1.8693740000000001</v>
      </c>
      <c r="D23" s="6">
        <v>5.2338810000000002</v>
      </c>
      <c r="E23" s="6">
        <v>268.49299999999999</v>
      </c>
      <c r="F23" s="6">
        <v>139.1908909</v>
      </c>
      <c r="G23" s="6">
        <v>55.533812760000004</v>
      </c>
      <c r="I23" s="1">
        <v>3.63144</v>
      </c>
      <c r="J23" s="1">
        <v>3.1613310000000001</v>
      </c>
      <c r="K23" s="1">
        <v>7.6766940000000004</v>
      </c>
      <c r="L23" s="1">
        <v>2297.393</v>
      </c>
      <c r="M23" s="1">
        <v>266.12220000000002</v>
      </c>
      <c r="N23" s="1">
        <v>812.54499999999996</v>
      </c>
      <c r="P23" s="6">
        <v>2.510929</v>
      </c>
      <c r="Q23" s="6">
        <v>1.804913</v>
      </c>
      <c r="R23" s="6">
        <v>4.648396</v>
      </c>
      <c r="S23" s="6">
        <v>2350.0459999999998</v>
      </c>
      <c r="T23" s="6">
        <v>247.9947129</v>
      </c>
      <c r="U23" s="6">
        <v>1347.7975550000001</v>
      </c>
      <c r="W23" s="6">
        <v>4.3727410000000004</v>
      </c>
      <c r="X23" s="6">
        <v>2.088892</v>
      </c>
      <c r="Y23" s="6">
        <v>6.3643520000000002</v>
      </c>
      <c r="Z23" s="6">
        <v>163.64320000000001</v>
      </c>
      <c r="AA23" s="6">
        <v>70.447220000000002</v>
      </c>
      <c r="AB23" s="6">
        <v>78.278779999999998</v>
      </c>
    </row>
    <row r="24" spans="2:28" x14ac:dyDescent="0.2">
      <c r="B24" s="6">
        <v>2.467514</v>
      </c>
      <c r="C24" s="6">
        <v>1.8773150000000001</v>
      </c>
      <c r="D24" s="6">
        <v>5.6145870000000002</v>
      </c>
      <c r="E24" s="6">
        <v>253.9401</v>
      </c>
      <c r="F24" s="6">
        <v>138.07826439999999</v>
      </c>
      <c r="G24" s="6">
        <v>55.550635139999997</v>
      </c>
      <c r="I24" s="1">
        <v>3.4570810000000001</v>
      </c>
      <c r="J24" s="1">
        <v>2.9312770000000001</v>
      </c>
      <c r="K24" s="1">
        <v>7.7617200000000004</v>
      </c>
      <c r="L24" s="1">
        <v>2201.7779999999998</v>
      </c>
      <c r="M24" s="1">
        <v>241.61320000000001</v>
      </c>
      <c r="N24" s="1">
        <v>763.43460000000005</v>
      </c>
      <c r="P24" s="6">
        <v>2.3291490000000001</v>
      </c>
      <c r="Q24" s="6">
        <v>1.8125800000000001</v>
      </c>
      <c r="R24" s="6">
        <v>4.9865149999999998</v>
      </c>
      <c r="S24" s="6">
        <v>2353.567</v>
      </c>
      <c r="T24" s="6">
        <v>249.4993916</v>
      </c>
      <c r="U24" s="6">
        <v>1324.4976140000001</v>
      </c>
      <c r="W24" s="6">
        <v>4.346819</v>
      </c>
      <c r="X24" s="6">
        <v>2.129982</v>
      </c>
      <c r="Y24" s="6">
        <v>6.3643520000000002</v>
      </c>
      <c r="Z24" s="6">
        <v>155.87</v>
      </c>
      <c r="AA24" s="6">
        <v>67.768389999999997</v>
      </c>
      <c r="AB24" s="6">
        <v>75.807959999999994</v>
      </c>
    </row>
    <row r="27" spans="2:28" x14ac:dyDescent="0.2">
      <c r="I27" s="1"/>
      <c r="J27" s="1"/>
      <c r="K27" s="1"/>
    </row>
    <row r="28" spans="2:28" x14ac:dyDescent="0.2">
      <c r="I28" s="1"/>
      <c r="J28" s="1"/>
      <c r="K28" s="1"/>
    </row>
    <row r="29" spans="2:28" x14ac:dyDescent="0.2">
      <c r="I29" s="1"/>
      <c r="J29" s="1"/>
      <c r="K29" s="1"/>
    </row>
  </sheetData>
  <phoneticPr fontId="4" type="noConversion"/>
  <conditionalFormatting sqref="V6"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L18"/>
  <sheetViews>
    <sheetView zoomScale="70" zoomScaleNormal="70" workbookViewId="0">
      <selection activeCell="E36" sqref="E36"/>
    </sheetView>
  </sheetViews>
  <sheetFormatPr baseColWidth="10" defaultColWidth="9" defaultRowHeight="15" x14ac:dyDescent="0.2"/>
  <sheetData>
    <row r="2" spans="2:12" x14ac:dyDescent="0.2">
      <c r="B2" t="s">
        <v>73</v>
      </c>
    </row>
    <row r="4" spans="2:12" x14ac:dyDescent="0.2">
      <c r="B4" t="s">
        <v>19</v>
      </c>
      <c r="E4" t="s">
        <v>20</v>
      </c>
      <c r="H4" t="s">
        <v>21</v>
      </c>
      <c r="K4" t="s">
        <v>22</v>
      </c>
    </row>
    <row r="6" spans="2:12" x14ac:dyDescent="0.2">
      <c r="B6" s="2" t="s">
        <v>18</v>
      </c>
      <c r="C6" s="2" t="s">
        <v>19</v>
      </c>
      <c r="E6" s="2" t="s">
        <v>18</v>
      </c>
      <c r="F6" s="2" t="s">
        <v>20</v>
      </c>
      <c r="H6" s="2" t="s">
        <v>18</v>
      </c>
      <c r="I6" s="2" t="s">
        <v>21</v>
      </c>
      <c r="K6" s="2" t="s">
        <v>18</v>
      </c>
      <c r="L6" s="2" t="s">
        <v>22</v>
      </c>
    </row>
    <row r="7" spans="2:12" x14ac:dyDescent="0.2">
      <c r="B7" s="1">
        <v>121</v>
      </c>
      <c r="C7" s="1">
        <v>343</v>
      </c>
      <c r="E7" s="1">
        <v>126</v>
      </c>
      <c r="F7" s="1">
        <v>446</v>
      </c>
      <c r="H7" s="1">
        <v>117</v>
      </c>
      <c r="I7" s="1">
        <v>522</v>
      </c>
      <c r="K7" s="1">
        <v>119</v>
      </c>
      <c r="L7" s="1">
        <v>452</v>
      </c>
    </row>
    <row r="8" spans="2:12" x14ac:dyDescent="0.2">
      <c r="B8" s="1">
        <v>119</v>
      </c>
      <c r="C8" s="1">
        <v>337</v>
      </c>
      <c r="E8" s="1">
        <v>127</v>
      </c>
      <c r="F8" s="1">
        <v>431</v>
      </c>
      <c r="H8" s="1">
        <v>120</v>
      </c>
      <c r="I8" s="1">
        <v>508</v>
      </c>
      <c r="K8" s="1">
        <v>120</v>
      </c>
      <c r="L8" s="1">
        <v>440</v>
      </c>
    </row>
    <row r="9" spans="2:12" x14ac:dyDescent="0.2">
      <c r="B9" s="1">
        <v>123</v>
      </c>
      <c r="C9" s="1">
        <v>341</v>
      </c>
      <c r="E9" s="1">
        <v>125</v>
      </c>
      <c r="F9" s="1">
        <v>461</v>
      </c>
      <c r="H9" s="1">
        <v>118</v>
      </c>
      <c r="I9" s="1">
        <v>515</v>
      </c>
      <c r="K9" s="1">
        <v>114</v>
      </c>
      <c r="L9" s="1">
        <v>483</v>
      </c>
    </row>
    <row r="12" spans="2:12" x14ac:dyDescent="0.2">
      <c r="B12" t="s">
        <v>74</v>
      </c>
    </row>
    <row r="14" spans="2:12" x14ac:dyDescent="0.2">
      <c r="B14" t="s">
        <v>19</v>
      </c>
      <c r="E14" t="s">
        <v>20</v>
      </c>
      <c r="H14" t="s">
        <v>21</v>
      </c>
      <c r="K14" t="s">
        <v>22</v>
      </c>
    </row>
    <row r="15" spans="2:12" x14ac:dyDescent="0.2">
      <c r="B15" s="2" t="s">
        <v>18</v>
      </c>
      <c r="C15" s="2" t="s">
        <v>19</v>
      </c>
      <c r="E15" s="2" t="s">
        <v>18</v>
      </c>
      <c r="F15" s="2" t="s">
        <v>20</v>
      </c>
      <c r="H15" s="2" t="s">
        <v>18</v>
      </c>
      <c r="I15" s="2" t="s">
        <v>21</v>
      </c>
      <c r="K15" s="2" t="s">
        <v>18</v>
      </c>
      <c r="L15" s="2" t="s">
        <v>22</v>
      </c>
    </row>
    <row r="16" spans="2:12" x14ac:dyDescent="0.2">
      <c r="B16" s="1">
        <v>145</v>
      </c>
      <c r="C16" s="1">
        <v>492</v>
      </c>
      <c r="E16" s="1">
        <v>149</v>
      </c>
      <c r="F16" s="1">
        <v>659</v>
      </c>
      <c r="H16" s="1">
        <v>161</v>
      </c>
      <c r="I16" s="1">
        <v>909</v>
      </c>
      <c r="K16" s="1">
        <v>143</v>
      </c>
      <c r="L16" s="1">
        <v>705</v>
      </c>
    </row>
    <row r="17" spans="2:12" x14ac:dyDescent="0.2">
      <c r="B17" s="1">
        <v>150</v>
      </c>
      <c r="C17" s="1">
        <v>470</v>
      </c>
      <c r="E17" s="1">
        <v>146</v>
      </c>
      <c r="F17" s="1">
        <v>615</v>
      </c>
      <c r="H17" s="1">
        <v>164</v>
      </c>
      <c r="I17" s="1">
        <v>904</v>
      </c>
      <c r="K17" s="1">
        <v>140</v>
      </c>
      <c r="L17" s="1">
        <v>713</v>
      </c>
    </row>
    <row r="18" spans="2:12" x14ac:dyDescent="0.2">
      <c r="B18" s="1">
        <v>147</v>
      </c>
      <c r="C18" s="1">
        <v>504</v>
      </c>
      <c r="E18" s="1">
        <v>140</v>
      </c>
      <c r="F18" s="1">
        <v>652</v>
      </c>
      <c r="H18" s="1">
        <v>156</v>
      </c>
      <c r="I18" s="1">
        <v>942</v>
      </c>
      <c r="K18" s="1">
        <v>143</v>
      </c>
      <c r="L18" s="1">
        <v>640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D368"/>
  <sheetViews>
    <sheetView zoomScale="70" zoomScaleNormal="70" workbookViewId="0">
      <selection activeCell="F4" sqref="F4"/>
    </sheetView>
  </sheetViews>
  <sheetFormatPr baseColWidth="10" defaultColWidth="9" defaultRowHeight="15" x14ac:dyDescent="0.2"/>
  <cols>
    <col min="3" max="3" width="13.1640625" bestFit="1" customWidth="1"/>
    <col min="4" max="4" width="11.1640625" bestFit="1" customWidth="1"/>
  </cols>
  <sheetData>
    <row r="3" spans="2:4" x14ac:dyDescent="0.2">
      <c r="B3" s="2" t="s">
        <v>7</v>
      </c>
      <c r="C3" s="2" t="s">
        <v>75</v>
      </c>
      <c r="D3" s="2" t="s">
        <v>76</v>
      </c>
    </row>
    <row r="4" spans="2:4" x14ac:dyDescent="0.2">
      <c r="B4" s="1">
        <v>0</v>
      </c>
      <c r="C4" s="1"/>
      <c r="D4" s="1">
        <v>0</v>
      </c>
    </row>
    <row r="5" spans="2:4" x14ac:dyDescent="0.2">
      <c r="B5" s="1">
        <v>0</v>
      </c>
      <c r="C5" s="1"/>
      <c r="D5" s="1">
        <v>0</v>
      </c>
    </row>
    <row r="6" spans="2:4" x14ac:dyDescent="0.2">
      <c r="B6" s="1">
        <v>0</v>
      </c>
      <c r="C6" s="1"/>
      <c r="D6" s="1">
        <v>0</v>
      </c>
    </row>
    <row r="7" spans="2:4" x14ac:dyDescent="0.2">
      <c r="B7" s="1">
        <v>0</v>
      </c>
      <c r="C7" s="1"/>
      <c r="D7" s="1">
        <v>0</v>
      </c>
    </row>
    <row r="8" spans="2:4" x14ac:dyDescent="0.2">
      <c r="B8" s="1">
        <v>0</v>
      </c>
      <c r="C8" s="1"/>
      <c r="D8" s="1">
        <v>0</v>
      </c>
    </row>
    <row r="9" spans="2:4" x14ac:dyDescent="0.2">
      <c r="B9" s="1">
        <v>3.2876000000000002E-2</v>
      </c>
      <c r="C9" s="1"/>
      <c r="D9" s="1">
        <v>0</v>
      </c>
    </row>
    <row r="10" spans="2:4" x14ac:dyDescent="0.2">
      <c r="B10" s="1">
        <v>0.19725799999999999</v>
      </c>
      <c r="C10" s="1"/>
      <c r="D10" s="1">
        <v>0</v>
      </c>
    </row>
    <row r="11" spans="2:4" x14ac:dyDescent="0.2">
      <c r="B11" s="1">
        <v>0.19725799999999999</v>
      </c>
      <c r="C11" s="1"/>
      <c r="D11" s="1">
        <v>0</v>
      </c>
    </row>
    <row r="12" spans="2:4" x14ac:dyDescent="0.2">
      <c r="B12" s="1">
        <v>0.26301099999999999</v>
      </c>
      <c r="C12" s="1"/>
      <c r="D12" s="1">
        <v>0</v>
      </c>
    </row>
    <row r="13" spans="2:4" x14ac:dyDescent="0.2">
      <c r="B13" s="1">
        <v>0.29588700000000001</v>
      </c>
      <c r="C13" s="1"/>
      <c r="D13" s="1">
        <v>1</v>
      </c>
    </row>
    <row r="14" spans="2:4" x14ac:dyDescent="0.2">
      <c r="B14" s="1">
        <v>0.29588700000000001</v>
      </c>
      <c r="C14" s="1"/>
      <c r="D14" s="1">
        <v>0</v>
      </c>
    </row>
    <row r="15" spans="2:4" x14ac:dyDescent="0.2">
      <c r="B15" s="1">
        <v>0.36164000000000002</v>
      </c>
      <c r="C15" s="1"/>
      <c r="D15" s="1">
        <v>1</v>
      </c>
    </row>
    <row r="16" spans="2:4" x14ac:dyDescent="0.2">
      <c r="B16" s="1">
        <v>0.39451599999999998</v>
      </c>
      <c r="C16" s="1"/>
      <c r="D16" s="1">
        <v>1</v>
      </c>
    </row>
    <row r="17" spans="2:4" x14ac:dyDescent="0.2">
      <c r="B17" s="1">
        <v>0.39451599999999998</v>
      </c>
      <c r="C17" s="1"/>
      <c r="D17" s="1">
        <v>0</v>
      </c>
    </row>
    <row r="18" spans="2:4" x14ac:dyDescent="0.2">
      <c r="B18" s="1">
        <v>0.52602199999999999</v>
      </c>
      <c r="C18" s="1"/>
      <c r="D18" s="1">
        <v>1</v>
      </c>
    </row>
    <row r="19" spans="2:4" x14ac:dyDescent="0.2">
      <c r="B19" s="1">
        <v>0.62465099999999996</v>
      </c>
      <c r="C19" s="1"/>
      <c r="D19" s="1">
        <v>1</v>
      </c>
    </row>
    <row r="20" spans="2:4" x14ac:dyDescent="0.2">
      <c r="B20" s="1">
        <v>0.69040299999999999</v>
      </c>
      <c r="C20" s="1"/>
      <c r="D20" s="1">
        <v>0</v>
      </c>
    </row>
    <row r="21" spans="2:4" x14ac:dyDescent="0.2">
      <c r="B21" s="1">
        <v>0.72328000000000003</v>
      </c>
      <c r="C21" s="1"/>
      <c r="D21" s="1">
        <v>0</v>
      </c>
    </row>
    <row r="22" spans="2:4" x14ac:dyDescent="0.2">
      <c r="B22" s="1">
        <v>0.98629100000000003</v>
      </c>
      <c r="C22" s="1"/>
      <c r="D22" s="1">
        <v>0</v>
      </c>
    </row>
    <row r="23" spans="2:4" x14ac:dyDescent="0.2">
      <c r="B23" s="1">
        <v>1.0191669999999999</v>
      </c>
      <c r="C23" s="1"/>
      <c r="D23" s="1">
        <v>1</v>
      </c>
    </row>
    <row r="24" spans="2:4" x14ac:dyDescent="0.2">
      <c r="B24" s="1">
        <v>1.117796</v>
      </c>
      <c r="C24" s="1"/>
      <c r="D24" s="1">
        <v>1</v>
      </c>
    </row>
    <row r="25" spans="2:4" x14ac:dyDescent="0.2">
      <c r="B25" s="1">
        <v>1.183549</v>
      </c>
      <c r="C25" s="1"/>
      <c r="D25" s="1">
        <v>1</v>
      </c>
    </row>
    <row r="26" spans="2:4" x14ac:dyDescent="0.2">
      <c r="B26" s="1">
        <v>1.70957</v>
      </c>
      <c r="C26" s="1"/>
      <c r="D26" s="1">
        <v>1</v>
      </c>
    </row>
    <row r="27" spans="2:4" x14ac:dyDescent="0.2">
      <c r="B27" s="1">
        <v>2.2027160000000001</v>
      </c>
      <c r="C27" s="1"/>
      <c r="D27" s="1">
        <v>1</v>
      </c>
    </row>
    <row r="28" spans="2:4" x14ac:dyDescent="0.2">
      <c r="B28" s="1">
        <v>2.9917479999999999</v>
      </c>
      <c r="C28" s="1"/>
      <c r="D28" s="1">
        <v>1</v>
      </c>
    </row>
    <row r="29" spans="2:4" x14ac:dyDescent="0.2">
      <c r="B29" s="1">
        <v>3.0903770000000002</v>
      </c>
      <c r="C29" s="1"/>
      <c r="D29" s="1">
        <v>0</v>
      </c>
    </row>
    <row r="30" spans="2:4" x14ac:dyDescent="0.2">
      <c r="B30" s="1">
        <v>3.3205119999999999</v>
      </c>
      <c r="C30" s="1"/>
      <c r="D30" s="1">
        <v>1</v>
      </c>
    </row>
    <row r="31" spans="2:4" x14ac:dyDescent="0.2">
      <c r="B31" s="1">
        <v>3.5177700000000001</v>
      </c>
      <c r="C31" s="1"/>
      <c r="D31" s="1">
        <v>1</v>
      </c>
    </row>
    <row r="32" spans="2:4" x14ac:dyDescent="0.2">
      <c r="B32" s="1">
        <v>3.78078</v>
      </c>
      <c r="C32" s="1"/>
      <c r="D32" s="1">
        <v>1</v>
      </c>
    </row>
    <row r="33" spans="2:4" x14ac:dyDescent="0.2">
      <c r="B33" s="1">
        <v>4.2410490000000003</v>
      </c>
      <c r="C33" s="1"/>
      <c r="D33" s="1">
        <v>1</v>
      </c>
    </row>
    <row r="34" spans="2:4" x14ac:dyDescent="0.2">
      <c r="B34" s="1">
        <v>4.6026889999999998</v>
      </c>
      <c r="C34" s="1"/>
      <c r="D34" s="1">
        <v>1</v>
      </c>
    </row>
    <row r="35" spans="2:4" x14ac:dyDescent="0.2">
      <c r="B35" s="1">
        <v>5.0300820000000002</v>
      </c>
      <c r="C35" s="1"/>
      <c r="D35" s="1">
        <v>1</v>
      </c>
    </row>
    <row r="36" spans="2:4" x14ac:dyDescent="0.2">
      <c r="B36" s="1">
        <v>5.6218560000000002</v>
      </c>
      <c r="C36" s="1"/>
      <c r="D36" s="1">
        <v>1</v>
      </c>
    </row>
    <row r="37" spans="2:4" x14ac:dyDescent="0.2">
      <c r="B37" s="1">
        <v>5.6218560000000002</v>
      </c>
      <c r="C37" s="1"/>
      <c r="D37" s="1">
        <v>1</v>
      </c>
    </row>
    <row r="38" spans="2:4" x14ac:dyDescent="0.2">
      <c r="B38" s="1">
        <v>6.378012</v>
      </c>
      <c r="C38" s="1"/>
      <c r="D38" s="1">
        <v>1</v>
      </c>
    </row>
    <row r="39" spans="2:4" x14ac:dyDescent="0.2">
      <c r="B39" s="1">
        <v>6.4108890000000001</v>
      </c>
      <c r="C39" s="1"/>
      <c r="D39" s="1">
        <v>1</v>
      </c>
    </row>
    <row r="40" spans="2:4" x14ac:dyDescent="0.2">
      <c r="B40" s="1">
        <v>7.1999209999999998</v>
      </c>
      <c r="C40" s="1"/>
      <c r="D40" s="1">
        <v>0</v>
      </c>
    </row>
    <row r="41" spans="2:4" x14ac:dyDescent="0.2">
      <c r="B41" s="1">
        <v>7.3314269999999997</v>
      </c>
      <c r="C41" s="1"/>
      <c r="D41" s="1">
        <v>1</v>
      </c>
    </row>
    <row r="42" spans="2:4" x14ac:dyDescent="0.2">
      <c r="B42" s="1">
        <v>7.6601900000000001</v>
      </c>
      <c r="C42" s="1"/>
      <c r="D42" s="1">
        <v>1</v>
      </c>
    </row>
    <row r="43" spans="2:4" x14ac:dyDescent="0.2">
      <c r="B43" s="1">
        <v>8.1204590000000003</v>
      </c>
      <c r="C43" s="1"/>
      <c r="D43" s="1">
        <v>1</v>
      </c>
    </row>
    <row r="44" spans="2:4" x14ac:dyDescent="0.2">
      <c r="B44" s="1">
        <v>8.1533350000000002</v>
      </c>
      <c r="C44" s="1"/>
      <c r="D44" s="1">
        <v>0</v>
      </c>
    </row>
    <row r="45" spans="2:4" x14ac:dyDescent="0.2">
      <c r="B45" s="1">
        <v>8.5478520000000007</v>
      </c>
      <c r="C45" s="1"/>
      <c r="D45" s="1">
        <v>0</v>
      </c>
    </row>
    <row r="46" spans="2:4" x14ac:dyDescent="0.2">
      <c r="B46" s="1">
        <v>8.6136040000000005</v>
      </c>
      <c r="C46" s="1"/>
      <c r="D46" s="1">
        <v>1</v>
      </c>
    </row>
    <row r="47" spans="2:4" x14ac:dyDescent="0.2">
      <c r="B47" s="1">
        <v>8.9423680000000001</v>
      </c>
      <c r="C47" s="1"/>
      <c r="D47" s="1">
        <v>1</v>
      </c>
    </row>
    <row r="48" spans="2:4" x14ac:dyDescent="0.2">
      <c r="B48" s="1">
        <v>9.1396259999999998</v>
      </c>
      <c r="C48" s="1"/>
      <c r="D48" s="1">
        <v>1</v>
      </c>
    </row>
    <row r="49" spans="2:4" x14ac:dyDescent="0.2">
      <c r="B49" s="1">
        <v>9.3040079999999996</v>
      </c>
      <c r="C49" s="1"/>
      <c r="D49" s="1">
        <v>1</v>
      </c>
    </row>
    <row r="50" spans="2:4" x14ac:dyDescent="0.2">
      <c r="B50" s="1">
        <v>9.5670179999999991</v>
      </c>
      <c r="C50" s="1"/>
      <c r="D50" s="1">
        <v>0</v>
      </c>
    </row>
    <row r="51" spans="2:4" x14ac:dyDescent="0.2">
      <c r="B51" s="1">
        <v>9.8300289999999997</v>
      </c>
      <c r="C51" s="1"/>
      <c r="D51" s="1">
        <v>1</v>
      </c>
    </row>
    <row r="52" spans="2:4" x14ac:dyDescent="0.2">
      <c r="B52" s="1">
        <v>9.8629060000000006</v>
      </c>
      <c r="C52" s="1"/>
      <c r="D52" s="1">
        <v>1</v>
      </c>
    </row>
    <row r="53" spans="2:4" x14ac:dyDescent="0.2">
      <c r="B53" s="1">
        <v>9.9615349999999996</v>
      </c>
      <c r="C53" s="1"/>
      <c r="D53" s="1">
        <v>0</v>
      </c>
    </row>
    <row r="54" spans="2:4" x14ac:dyDescent="0.2">
      <c r="B54" s="1">
        <v>9.9944109999999995</v>
      </c>
      <c r="C54" s="1"/>
      <c r="D54" s="1">
        <v>1</v>
      </c>
    </row>
    <row r="55" spans="2:4" x14ac:dyDescent="0.2">
      <c r="B55" s="1">
        <v>10.35605</v>
      </c>
      <c r="C55" s="1"/>
      <c r="D55" s="1">
        <v>1</v>
      </c>
    </row>
    <row r="56" spans="2:4" x14ac:dyDescent="0.2">
      <c r="B56" s="1">
        <v>10.58619</v>
      </c>
      <c r="C56" s="1"/>
      <c r="D56" s="1">
        <v>0</v>
      </c>
    </row>
    <row r="57" spans="2:4" x14ac:dyDescent="0.2">
      <c r="B57" s="1">
        <v>10.783440000000001</v>
      </c>
      <c r="C57" s="1"/>
      <c r="D57" s="1">
        <v>0</v>
      </c>
    </row>
    <row r="58" spans="2:4" x14ac:dyDescent="0.2">
      <c r="B58" s="1">
        <v>11.40809</v>
      </c>
      <c r="C58" s="1"/>
      <c r="D58" s="1">
        <v>1</v>
      </c>
    </row>
    <row r="59" spans="2:4" x14ac:dyDescent="0.2">
      <c r="B59" s="1">
        <v>11.40809</v>
      </c>
      <c r="C59" s="1"/>
      <c r="D59" s="1">
        <v>0</v>
      </c>
    </row>
    <row r="60" spans="2:4" x14ac:dyDescent="0.2">
      <c r="B60" s="1">
        <v>11.63823</v>
      </c>
      <c r="C60" s="1"/>
      <c r="D60" s="1">
        <v>0</v>
      </c>
    </row>
    <row r="61" spans="2:4" x14ac:dyDescent="0.2">
      <c r="B61" s="1">
        <v>11.73686</v>
      </c>
      <c r="C61" s="1"/>
      <c r="D61" s="1">
        <v>0</v>
      </c>
    </row>
    <row r="62" spans="2:4" x14ac:dyDescent="0.2">
      <c r="B62" s="1">
        <v>11.80261</v>
      </c>
      <c r="C62" s="1"/>
      <c r="D62" s="1">
        <v>1</v>
      </c>
    </row>
    <row r="63" spans="2:4" x14ac:dyDescent="0.2">
      <c r="B63" s="1">
        <v>11.80261</v>
      </c>
      <c r="C63" s="1"/>
      <c r="D63" s="1">
        <v>0</v>
      </c>
    </row>
    <row r="64" spans="2:4" x14ac:dyDescent="0.2">
      <c r="B64" s="1">
        <v>11.868359999999999</v>
      </c>
      <c r="C64" s="1"/>
      <c r="D64" s="1">
        <v>0</v>
      </c>
    </row>
    <row r="65" spans="2:4" x14ac:dyDescent="0.2">
      <c r="B65" s="1">
        <v>11.93412</v>
      </c>
      <c r="C65" s="1"/>
      <c r="D65" s="1">
        <v>0</v>
      </c>
    </row>
    <row r="66" spans="2:4" x14ac:dyDescent="0.2">
      <c r="B66" s="1">
        <v>11.93412</v>
      </c>
      <c r="C66" s="1"/>
      <c r="D66" s="1">
        <v>0</v>
      </c>
    </row>
    <row r="67" spans="2:4" x14ac:dyDescent="0.2">
      <c r="B67" s="1">
        <v>11.99987</v>
      </c>
      <c r="C67" s="1"/>
      <c r="D67" s="1">
        <v>1</v>
      </c>
    </row>
    <row r="68" spans="2:4" x14ac:dyDescent="0.2">
      <c r="B68" s="1">
        <v>12.03274</v>
      </c>
      <c r="C68" s="1"/>
      <c r="D68" s="1">
        <v>0</v>
      </c>
    </row>
    <row r="69" spans="2:4" x14ac:dyDescent="0.2">
      <c r="B69" s="1">
        <v>12.23</v>
      </c>
      <c r="C69" s="1"/>
      <c r="D69" s="1">
        <v>0</v>
      </c>
    </row>
    <row r="70" spans="2:4" x14ac:dyDescent="0.2">
      <c r="B70" s="1">
        <v>12.262879999999999</v>
      </c>
      <c r="C70" s="1"/>
      <c r="D70" s="1">
        <v>1</v>
      </c>
    </row>
    <row r="71" spans="2:4" x14ac:dyDescent="0.2">
      <c r="B71" s="1">
        <v>12.52589</v>
      </c>
      <c r="C71" s="1"/>
      <c r="D71" s="1">
        <v>1</v>
      </c>
    </row>
    <row r="72" spans="2:4" x14ac:dyDescent="0.2">
      <c r="B72" s="1">
        <v>12.72315</v>
      </c>
      <c r="C72" s="1"/>
      <c r="D72" s="1">
        <v>0</v>
      </c>
    </row>
    <row r="73" spans="2:4" x14ac:dyDescent="0.2">
      <c r="B73" s="1">
        <v>12.72315</v>
      </c>
      <c r="C73" s="1"/>
      <c r="D73" s="1">
        <v>0</v>
      </c>
    </row>
    <row r="74" spans="2:4" x14ac:dyDescent="0.2">
      <c r="B74" s="1">
        <v>12.98616</v>
      </c>
      <c r="C74" s="1"/>
      <c r="D74" s="1">
        <v>0</v>
      </c>
    </row>
    <row r="75" spans="2:4" x14ac:dyDescent="0.2">
      <c r="B75" s="1">
        <v>13.01904</v>
      </c>
      <c r="C75" s="1"/>
      <c r="D75" s="1">
        <v>0</v>
      </c>
    </row>
    <row r="76" spans="2:4" x14ac:dyDescent="0.2">
      <c r="B76" s="1">
        <v>13.117660000000001</v>
      </c>
      <c r="C76" s="1"/>
      <c r="D76" s="1">
        <v>0</v>
      </c>
    </row>
    <row r="77" spans="2:4" x14ac:dyDescent="0.2">
      <c r="B77" s="1">
        <v>13.150539999999999</v>
      </c>
      <c r="C77" s="1"/>
      <c r="D77" s="1">
        <v>0</v>
      </c>
    </row>
    <row r="78" spans="2:4" x14ac:dyDescent="0.2">
      <c r="B78" s="1">
        <v>13.446429999999999</v>
      </c>
      <c r="C78" s="1"/>
      <c r="D78" s="1">
        <v>0</v>
      </c>
    </row>
    <row r="79" spans="2:4" x14ac:dyDescent="0.2">
      <c r="B79" s="1">
        <v>13.4793</v>
      </c>
      <c r="C79" s="1"/>
      <c r="D79" s="1">
        <v>1</v>
      </c>
    </row>
    <row r="80" spans="2:4" x14ac:dyDescent="0.2">
      <c r="B80" s="1">
        <v>13.643689999999999</v>
      </c>
      <c r="C80" s="1"/>
      <c r="D80" s="1">
        <v>1</v>
      </c>
    </row>
    <row r="81" spans="2:4" x14ac:dyDescent="0.2">
      <c r="B81" s="1">
        <v>13.643689999999999</v>
      </c>
      <c r="C81" s="1"/>
      <c r="D81" s="1">
        <v>0</v>
      </c>
    </row>
    <row r="82" spans="2:4" x14ac:dyDescent="0.2">
      <c r="B82" s="1">
        <v>13.67656</v>
      </c>
      <c r="C82" s="1"/>
      <c r="D82" s="1">
        <v>1</v>
      </c>
    </row>
    <row r="83" spans="2:4" x14ac:dyDescent="0.2">
      <c r="B83" s="1">
        <v>13.77519</v>
      </c>
      <c r="C83" s="1"/>
      <c r="D83" s="1">
        <v>1</v>
      </c>
    </row>
    <row r="84" spans="2:4" x14ac:dyDescent="0.2">
      <c r="B84" s="1">
        <v>13.97245</v>
      </c>
      <c r="C84" s="1"/>
      <c r="D84" s="1">
        <v>1</v>
      </c>
    </row>
    <row r="85" spans="2:4" x14ac:dyDescent="0.2">
      <c r="B85" s="1">
        <v>13.97245</v>
      </c>
      <c r="C85" s="1"/>
      <c r="D85" s="1">
        <v>0</v>
      </c>
    </row>
    <row r="86" spans="2:4" x14ac:dyDescent="0.2">
      <c r="B86" s="1">
        <v>14.0382</v>
      </c>
      <c r="C86" s="1"/>
      <c r="D86" s="1">
        <v>0</v>
      </c>
    </row>
    <row r="87" spans="2:4" x14ac:dyDescent="0.2">
      <c r="B87" s="1">
        <v>14.33409</v>
      </c>
      <c r="C87" s="1"/>
      <c r="D87" s="1">
        <v>0</v>
      </c>
    </row>
    <row r="88" spans="2:4" x14ac:dyDescent="0.2">
      <c r="B88" s="1">
        <v>14.399839999999999</v>
      </c>
      <c r="C88" s="1"/>
      <c r="D88" s="1">
        <v>1</v>
      </c>
    </row>
    <row r="89" spans="2:4" x14ac:dyDescent="0.2">
      <c r="B89" s="1">
        <v>14.597099999999999</v>
      </c>
      <c r="C89" s="1"/>
      <c r="D89" s="1">
        <v>0</v>
      </c>
    </row>
    <row r="90" spans="2:4" x14ac:dyDescent="0.2">
      <c r="B90" s="1">
        <v>14.695729999999999</v>
      </c>
      <c r="C90" s="1"/>
      <c r="D90" s="1">
        <v>0</v>
      </c>
    </row>
    <row r="91" spans="2:4" x14ac:dyDescent="0.2">
      <c r="B91" s="1">
        <v>14.892989999999999</v>
      </c>
      <c r="C91" s="1"/>
      <c r="D91" s="1">
        <v>0</v>
      </c>
    </row>
    <row r="92" spans="2:4" x14ac:dyDescent="0.2">
      <c r="B92" s="1">
        <v>15.38613</v>
      </c>
      <c r="C92" s="1"/>
      <c r="D92" s="1">
        <v>0</v>
      </c>
    </row>
    <row r="93" spans="2:4" x14ac:dyDescent="0.2">
      <c r="B93" s="1">
        <v>15.41901</v>
      </c>
      <c r="C93" s="1"/>
      <c r="D93" s="1">
        <v>1</v>
      </c>
    </row>
    <row r="94" spans="2:4" x14ac:dyDescent="0.2">
      <c r="B94" s="1">
        <v>15.51764</v>
      </c>
      <c r="C94" s="1"/>
      <c r="D94" s="1">
        <v>0</v>
      </c>
    </row>
    <row r="95" spans="2:4" x14ac:dyDescent="0.2">
      <c r="B95" s="1">
        <v>15.58339</v>
      </c>
      <c r="C95" s="1"/>
      <c r="D95" s="1">
        <v>0</v>
      </c>
    </row>
    <row r="96" spans="2:4" x14ac:dyDescent="0.2">
      <c r="B96" s="1">
        <v>15.649139999999999</v>
      </c>
      <c r="C96" s="1"/>
      <c r="D96" s="1">
        <v>0</v>
      </c>
    </row>
    <row r="97" spans="2:4" x14ac:dyDescent="0.2">
      <c r="B97" s="1">
        <v>15.97791</v>
      </c>
      <c r="C97" s="1"/>
      <c r="D97" s="1">
        <v>0</v>
      </c>
    </row>
    <row r="98" spans="2:4" x14ac:dyDescent="0.2">
      <c r="B98" s="1">
        <v>16.438179999999999</v>
      </c>
      <c r="C98" s="1"/>
      <c r="D98" s="1">
        <v>0</v>
      </c>
    </row>
    <row r="99" spans="2:4" x14ac:dyDescent="0.2">
      <c r="B99" s="1">
        <v>17.588850000000001</v>
      </c>
      <c r="C99" s="1"/>
      <c r="D99" s="1">
        <v>1</v>
      </c>
    </row>
    <row r="100" spans="2:4" x14ac:dyDescent="0.2">
      <c r="B100" s="1">
        <v>17.687480000000001</v>
      </c>
      <c r="C100" s="1"/>
      <c r="D100" s="1">
        <v>0</v>
      </c>
    </row>
    <row r="101" spans="2:4" x14ac:dyDescent="0.2">
      <c r="B101" s="1">
        <v>17.983360000000001</v>
      </c>
      <c r="C101" s="1"/>
      <c r="D101" s="1">
        <v>1</v>
      </c>
    </row>
    <row r="102" spans="2:4" x14ac:dyDescent="0.2">
      <c r="B102" s="1">
        <v>18.2135</v>
      </c>
      <c r="C102" s="1"/>
      <c r="D102" s="1">
        <v>0</v>
      </c>
    </row>
    <row r="103" spans="2:4" x14ac:dyDescent="0.2">
      <c r="B103" s="1">
        <v>18.246379999999998</v>
      </c>
      <c r="C103" s="1"/>
      <c r="D103" s="1">
        <v>0</v>
      </c>
    </row>
    <row r="104" spans="2:4" x14ac:dyDescent="0.2">
      <c r="B104" s="1">
        <v>18.279250000000001</v>
      </c>
      <c r="C104" s="1"/>
      <c r="D104" s="1">
        <v>1</v>
      </c>
    </row>
    <row r="105" spans="2:4" x14ac:dyDescent="0.2">
      <c r="B105" s="1">
        <v>18.344999999999999</v>
      </c>
      <c r="C105" s="1"/>
      <c r="D105" s="1">
        <v>1</v>
      </c>
    </row>
    <row r="106" spans="2:4" x14ac:dyDescent="0.2">
      <c r="B106" s="1">
        <v>18.60802</v>
      </c>
      <c r="C106" s="1"/>
      <c r="D106" s="1">
        <v>0</v>
      </c>
    </row>
    <row r="107" spans="2:4" x14ac:dyDescent="0.2">
      <c r="B107" s="1">
        <v>18.871030000000001</v>
      </c>
      <c r="C107" s="1"/>
      <c r="D107" s="1">
        <v>0</v>
      </c>
    </row>
    <row r="108" spans="2:4" x14ac:dyDescent="0.2">
      <c r="B108" s="1">
        <v>18.9039</v>
      </c>
      <c r="C108" s="1"/>
      <c r="D108" s="1">
        <v>0</v>
      </c>
    </row>
    <row r="109" spans="2:4" x14ac:dyDescent="0.2">
      <c r="B109" s="1">
        <v>19.035409999999999</v>
      </c>
      <c r="C109" s="1"/>
      <c r="D109" s="1">
        <v>0</v>
      </c>
    </row>
    <row r="110" spans="2:4" x14ac:dyDescent="0.2">
      <c r="B110" s="1">
        <v>19.10116</v>
      </c>
      <c r="C110" s="1"/>
      <c r="D110" s="1">
        <v>1</v>
      </c>
    </row>
    <row r="111" spans="2:4" x14ac:dyDescent="0.2">
      <c r="B111" s="1">
        <v>19.331299999999999</v>
      </c>
      <c r="C111" s="1"/>
      <c r="D111" s="1">
        <v>0</v>
      </c>
    </row>
    <row r="112" spans="2:4" x14ac:dyDescent="0.2">
      <c r="B112" s="1">
        <v>19.758690000000001</v>
      </c>
      <c r="C112" s="1"/>
      <c r="D112" s="1">
        <v>1</v>
      </c>
    </row>
    <row r="113" spans="2:4" x14ac:dyDescent="0.2">
      <c r="B113" s="1">
        <v>19.98882</v>
      </c>
      <c r="C113" s="1"/>
      <c r="D113" s="1">
        <v>0</v>
      </c>
    </row>
    <row r="114" spans="2:4" x14ac:dyDescent="0.2">
      <c r="B114" s="1">
        <v>20.7121</v>
      </c>
      <c r="C114" s="1"/>
      <c r="D114" s="1">
        <v>0</v>
      </c>
    </row>
    <row r="115" spans="2:4" x14ac:dyDescent="0.2">
      <c r="B115" s="1">
        <v>20.81073</v>
      </c>
      <c r="C115" s="1"/>
      <c r="D115" s="1">
        <v>1</v>
      </c>
    </row>
    <row r="116" spans="2:4" x14ac:dyDescent="0.2">
      <c r="B116" s="1">
        <v>20.90936</v>
      </c>
      <c r="C116" s="1"/>
      <c r="D116" s="1">
        <v>0</v>
      </c>
    </row>
    <row r="117" spans="2:4" x14ac:dyDescent="0.2">
      <c r="B117" s="1">
        <v>20.975110000000001</v>
      </c>
      <c r="C117" s="1"/>
      <c r="D117" s="1">
        <v>0</v>
      </c>
    </row>
    <row r="118" spans="2:4" x14ac:dyDescent="0.2">
      <c r="B118" s="1">
        <v>21.007989999999999</v>
      </c>
      <c r="C118" s="1"/>
      <c r="D118" s="1">
        <v>1</v>
      </c>
    </row>
    <row r="119" spans="2:4" x14ac:dyDescent="0.2">
      <c r="B119" s="1">
        <v>21.139489999999999</v>
      </c>
      <c r="C119" s="1"/>
      <c r="D119" s="1">
        <v>1</v>
      </c>
    </row>
    <row r="120" spans="2:4" x14ac:dyDescent="0.2">
      <c r="B120" s="1">
        <v>21.336749999999999</v>
      </c>
      <c r="C120" s="1"/>
      <c r="D120" s="1">
        <v>1</v>
      </c>
    </row>
    <row r="121" spans="2:4" x14ac:dyDescent="0.2">
      <c r="B121" s="1">
        <v>21.534009999999999</v>
      </c>
      <c r="C121" s="1"/>
      <c r="D121" s="1">
        <v>0</v>
      </c>
    </row>
    <row r="122" spans="2:4" x14ac:dyDescent="0.2">
      <c r="B122" s="1">
        <v>21.632639999999999</v>
      </c>
      <c r="C122" s="1"/>
      <c r="D122" s="1">
        <v>0</v>
      </c>
    </row>
    <row r="123" spans="2:4" x14ac:dyDescent="0.2">
      <c r="B123" s="1">
        <v>21.764150000000001</v>
      </c>
      <c r="C123" s="1"/>
      <c r="D123" s="1">
        <v>0</v>
      </c>
    </row>
    <row r="124" spans="2:4" x14ac:dyDescent="0.2">
      <c r="B124" s="1">
        <v>22.78331</v>
      </c>
      <c r="C124" s="1"/>
      <c r="D124" s="1">
        <v>1</v>
      </c>
    </row>
    <row r="125" spans="2:4" x14ac:dyDescent="0.2">
      <c r="B125" s="1">
        <v>22.914819999999999</v>
      </c>
      <c r="C125" s="1"/>
      <c r="D125" s="1">
        <v>0</v>
      </c>
    </row>
    <row r="126" spans="2:4" x14ac:dyDescent="0.2">
      <c r="B126" s="1">
        <v>22.947690000000001</v>
      </c>
      <c r="C126" s="1"/>
      <c r="D126" s="1">
        <v>0</v>
      </c>
    </row>
    <row r="127" spans="2:4" x14ac:dyDescent="0.2">
      <c r="B127" s="1">
        <v>23.210699999999999</v>
      </c>
      <c r="C127" s="1"/>
      <c r="D127" s="1">
        <v>0</v>
      </c>
    </row>
    <row r="128" spans="2:4" x14ac:dyDescent="0.2">
      <c r="B128" s="1">
        <v>23.37509</v>
      </c>
      <c r="C128" s="1"/>
      <c r="D128" s="1">
        <v>1</v>
      </c>
    </row>
    <row r="129" spans="2:4" x14ac:dyDescent="0.2">
      <c r="B129" s="1">
        <v>23.638100000000001</v>
      </c>
      <c r="C129" s="1"/>
      <c r="D129" s="1">
        <v>0</v>
      </c>
    </row>
    <row r="130" spans="2:4" x14ac:dyDescent="0.2">
      <c r="B130" s="1">
        <v>23.802479999999999</v>
      </c>
      <c r="C130" s="1"/>
      <c r="D130" s="1">
        <v>1</v>
      </c>
    </row>
    <row r="131" spans="2:4" x14ac:dyDescent="0.2">
      <c r="B131" s="1">
        <v>23.933979999999998</v>
      </c>
      <c r="C131" s="1"/>
      <c r="D131" s="1">
        <v>0</v>
      </c>
    </row>
    <row r="132" spans="2:4" x14ac:dyDescent="0.2">
      <c r="B132" s="1">
        <v>23.96686</v>
      </c>
      <c r="C132" s="1"/>
      <c r="D132" s="1">
        <v>0</v>
      </c>
    </row>
    <row r="133" spans="2:4" x14ac:dyDescent="0.2">
      <c r="B133" s="1">
        <v>24.558630000000001</v>
      </c>
      <c r="C133" s="1"/>
      <c r="D133" s="1">
        <v>0</v>
      </c>
    </row>
    <row r="134" spans="2:4" x14ac:dyDescent="0.2">
      <c r="B134" s="1">
        <v>25.150410000000001</v>
      </c>
      <c r="C134" s="1"/>
      <c r="D134" s="1">
        <v>1</v>
      </c>
    </row>
    <row r="135" spans="2:4" x14ac:dyDescent="0.2">
      <c r="B135" s="1">
        <v>25.249040000000001</v>
      </c>
      <c r="C135" s="1"/>
      <c r="D135" s="1">
        <v>1</v>
      </c>
    </row>
    <row r="136" spans="2:4" x14ac:dyDescent="0.2">
      <c r="B136" s="1">
        <v>26.26821</v>
      </c>
      <c r="C136" s="1"/>
      <c r="D136" s="1">
        <v>0</v>
      </c>
    </row>
    <row r="137" spans="2:4" x14ac:dyDescent="0.2">
      <c r="B137" s="1">
        <v>26.629850000000001</v>
      </c>
      <c r="C137" s="1"/>
      <c r="D137" s="1">
        <v>0</v>
      </c>
    </row>
    <row r="138" spans="2:4" x14ac:dyDescent="0.2">
      <c r="B138" s="1">
        <v>27.188739999999999</v>
      </c>
      <c r="C138" s="1"/>
      <c r="D138" s="1">
        <v>1</v>
      </c>
    </row>
    <row r="139" spans="2:4" x14ac:dyDescent="0.2">
      <c r="B139" s="1">
        <v>27.2545</v>
      </c>
      <c r="C139" s="1"/>
      <c r="D139" s="1">
        <v>0</v>
      </c>
    </row>
    <row r="140" spans="2:4" x14ac:dyDescent="0.2">
      <c r="B140" s="1">
        <v>27.517510000000001</v>
      </c>
      <c r="C140" s="1"/>
      <c r="D140" s="1">
        <v>1</v>
      </c>
    </row>
    <row r="141" spans="2:4" x14ac:dyDescent="0.2">
      <c r="B141" s="1">
        <v>27.517510000000001</v>
      </c>
      <c r="C141" s="1"/>
      <c r="D141" s="1">
        <v>1</v>
      </c>
    </row>
    <row r="142" spans="2:4" x14ac:dyDescent="0.2">
      <c r="B142" s="1">
        <v>27.879149999999999</v>
      </c>
      <c r="C142" s="1"/>
      <c r="D142" s="1">
        <v>1</v>
      </c>
    </row>
    <row r="143" spans="2:4" x14ac:dyDescent="0.2">
      <c r="B143" s="1">
        <v>27.879149999999999</v>
      </c>
      <c r="C143" s="1"/>
      <c r="D143" s="1">
        <v>0</v>
      </c>
    </row>
    <row r="144" spans="2:4" x14ac:dyDescent="0.2">
      <c r="B144" s="1">
        <v>29.522960000000001</v>
      </c>
      <c r="C144" s="1"/>
      <c r="D144" s="1">
        <v>0</v>
      </c>
    </row>
    <row r="145" spans="2:4" x14ac:dyDescent="0.2">
      <c r="B145" s="1">
        <v>29.55584</v>
      </c>
      <c r="C145" s="1"/>
      <c r="D145" s="1">
        <v>1</v>
      </c>
    </row>
    <row r="146" spans="2:4" x14ac:dyDescent="0.2">
      <c r="B146" s="1">
        <v>29.785969999999999</v>
      </c>
      <c r="C146" s="1"/>
      <c r="D146" s="1">
        <v>0</v>
      </c>
    </row>
    <row r="147" spans="2:4" x14ac:dyDescent="0.2">
      <c r="B147" s="1">
        <v>30.607880000000002</v>
      </c>
      <c r="C147" s="1"/>
      <c r="D147" s="1">
        <v>1</v>
      </c>
    </row>
    <row r="148" spans="2:4" x14ac:dyDescent="0.2">
      <c r="B148" s="1">
        <v>31.265409999999999</v>
      </c>
      <c r="C148" s="1"/>
      <c r="D148" s="1">
        <v>0</v>
      </c>
    </row>
    <row r="149" spans="2:4" x14ac:dyDescent="0.2">
      <c r="B149" s="1">
        <v>33.040730000000003</v>
      </c>
      <c r="C149" s="1"/>
      <c r="D149" s="1">
        <v>1</v>
      </c>
    </row>
    <row r="150" spans="2:4" x14ac:dyDescent="0.2">
      <c r="B150" s="1">
        <v>33.862639999999999</v>
      </c>
      <c r="C150" s="1"/>
      <c r="D150" s="1">
        <v>0</v>
      </c>
    </row>
    <row r="151" spans="2:4" x14ac:dyDescent="0.2">
      <c r="B151" s="1">
        <v>34.487290000000002</v>
      </c>
      <c r="C151" s="1"/>
      <c r="D151" s="1">
        <v>0</v>
      </c>
    </row>
    <row r="152" spans="2:4" x14ac:dyDescent="0.2">
      <c r="B152" s="1">
        <v>35.046190000000003</v>
      </c>
      <c r="C152" s="1"/>
      <c r="D152" s="1">
        <v>0</v>
      </c>
    </row>
    <row r="153" spans="2:4" x14ac:dyDescent="0.2">
      <c r="B153" s="1">
        <v>35.670839999999998</v>
      </c>
      <c r="C153" s="1"/>
      <c r="D153" s="1">
        <v>0</v>
      </c>
    </row>
    <row r="154" spans="2:4" x14ac:dyDescent="0.2">
      <c r="B154" s="1">
        <v>35.670839999999998</v>
      </c>
      <c r="C154" s="1"/>
      <c r="D154" s="1">
        <v>0</v>
      </c>
    </row>
    <row r="155" spans="2:4" x14ac:dyDescent="0.2">
      <c r="B155" s="1">
        <v>35.769469999999998</v>
      </c>
      <c r="C155" s="1"/>
      <c r="D155" s="1">
        <v>1</v>
      </c>
    </row>
    <row r="156" spans="2:4" x14ac:dyDescent="0.2">
      <c r="B156" s="1">
        <v>35.868099999999998</v>
      </c>
      <c r="C156" s="1"/>
      <c r="D156" s="1">
        <v>0</v>
      </c>
    </row>
    <row r="157" spans="2:4" x14ac:dyDescent="0.2">
      <c r="B157" s="1">
        <v>36.098230000000001</v>
      </c>
      <c r="C157" s="1"/>
      <c r="D157" s="1">
        <v>0</v>
      </c>
    </row>
    <row r="158" spans="2:4" x14ac:dyDescent="0.2">
      <c r="B158" s="1">
        <v>37.314660000000003</v>
      </c>
      <c r="C158" s="1"/>
      <c r="D158" s="1">
        <v>1</v>
      </c>
    </row>
    <row r="159" spans="2:4" x14ac:dyDescent="0.2">
      <c r="B159" s="1">
        <v>37.643419999999999</v>
      </c>
      <c r="C159" s="1"/>
      <c r="D159" s="1">
        <v>0</v>
      </c>
    </row>
    <row r="160" spans="2:4" x14ac:dyDescent="0.2">
      <c r="B160" s="1">
        <v>39.780389999999997</v>
      </c>
      <c r="C160" s="1"/>
      <c r="D160" s="1">
        <v>1</v>
      </c>
    </row>
    <row r="161" spans="2:4" x14ac:dyDescent="0.2">
      <c r="B161" s="1">
        <v>40.40504</v>
      </c>
      <c r="C161" s="1"/>
      <c r="D161" s="1">
        <v>1</v>
      </c>
    </row>
    <row r="162" spans="2:4" x14ac:dyDescent="0.2">
      <c r="B162" s="1">
        <v>40.470790000000001</v>
      </c>
      <c r="C162" s="1"/>
      <c r="D162" s="1">
        <v>0</v>
      </c>
    </row>
    <row r="163" spans="2:4" x14ac:dyDescent="0.2">
      <c r="B163" s="1">
        <v>40.536540000000002</v>
      </c>
      <c r="C163" s="1"/>
      <c r="D163" s="1">
        <v>0</v>
      </c>
    </row>
    <row r="164" spans="2:4" x14ac:dyDescent="0.2">
      <c r="B164" s="1">
        <v>40.799550000000004</v>
      </c>
      <c r="C164" s="1"/>
      <c r="D164" s="1">
        <v>0</v>
      </c>
    </row>
    <row r="165" spans="2:4" x14ac:dyDescent="0.2">
      <c r="B165" s="1">
        <v>41.78584</v>
      </c>
      <c r="C165" s="1"/>
      <c r="D165" s="1">
        <v>1</v>
      </c>
    </row>
    <row r="166" spans="2:4" x14ac:dyDescent="0.2">
      <c r="B166" s="1">
        <v>44.218690000000002</v>
      </c>
      <c r="C166" s="1"/>
      <c r="D166" s="1">
        <v>0</v>
      </c>
    </row>
    <row r="167" spans="2:4" x14ac:dyDescent="0.2">
      <c r="B167" s="1">
        <v>44.810470000000002</v>
      </c>
      <c r="C167" s="1"/>
      <c r="D167" s="1">
        <v>0</v>
      </c>
    </row>
    <row r="168" spans="2:4" x14ac:dyDescent="0.2">
      <c r="B168" s="1">
        <v>45.106349999999999</v>
      </c>
      <c r="C168" s="1"/>
      <c r="D168" s="1">
        <v>1</v>
      </c>
    </row>
    <row r="169" spans="2:4" x14ac:dyDescent="0.2">
      <c r="B169" s="1">
        <v>45.928260000000002</v>
      </c>
      <c r="C169" s="1"/>
      <c r="D169" s="1">
        <v>1</v>
      </c>
    </row>
    <row r="170" spans="2:4" x14ac:dyDescent="0.2">
      <c r="B170" s="1">
        <v>47.736460000000001</v>
      </c>
      <c r="C170" s="1"/>
      <c r="D170" s="1">
        <v>0</v>
      </c>
    </row>
    <row r="171" spans="2:4" x14ac:dyDescent="0.2">
      <c r="B171" s="1">
        <v>49.84055</v>
      </c>
      <c r="C171" s="1"/>
      <c r="D171" s="1">
        <v>0</v>
      </c>
    </row>
    <row r="172" spans="2:4" x14ac:dyDescent="0.2">
      <c r="B172" s="1">
        <v>50.333689999999997</v>
      </c>
      <c r="C172" s="1"/>
      <c r="D172" s="1">
        <v>0</v>
      </c>
    </row>
    <row r="173" spans="2:4" x14ac:dyDescent="0.2">
      <c r="B173" s="1">
        <v>50.333689999999997</v>
      </c>
      <c r="C173" s="1"/>
      <c r="D173" s="1">
        <v>0</v>
      </c>
    </row>
    <row r="174" spans="2:4" x14ac:dyDescent="0.2">
      <c r="B174" s="1">
        <v>51.05697</v>
      </c>
      <c r="C174" s="1"/>
      <c r="D174" s="1">
        <v>0</v>
      </c>
    </row>
    <row r="175" spans="2:4" x14ac:dyDescent="0.2">
      <c r="B175" s="1">
        <v>51.287109999999998</v>
      </c>
      <c r="C175" s="1"/>
      <c r="D175" s="1">
        <v>1</v>
      </c>
    </row>
    <row r="176" spans="2:4" x14ac:dyDescent="0.2">
      <c r="B176" s="1">
        <v>51.35286</v>
      </c>
      <c r="C176" s="1"/>
      <c r="D176" s="1">
        <v>0</v>
      </c>
    </row>
    <row r="177" spans="2:4" x14ac:dyDescent="0.2">
      <c r="B177" s="1">
        <v>51.517240000000001</v>
      </c>
      <c r="C177" s="1"/>
      <c r="D177" s="1">
        <v>0</v>
      </c>
    </row>
    <row r="178" spans="2:4" x14ac:dyDescent="0.2">
      <c r="B178" s="1">
        <v>53.193939999999998</v>
      </c>
      <c r="C178" s="1"/>
      <c r="D178" s="1">
        <v>0</v>
      </c>
    </row>
    <row r="179" spans="2:4" x14ac:dyDescent="0.2">
      <c r="B179" s="1">
        <v>53.32544</v>
      </c>
      <c r="C179" s="1"/>
      <c r="D179" s="1">
        <v>1</v>
      </c>
    </row>
    <row r="180" spans="2:4" x14ac:dyDescent="0.2">
      <c r="B180" s="1">
        <v>55.396650000000001</v>
      </c>
      <c r="C180" s="1"/>
      <c r="D180" s="1">
        <v>1</v>
      </c>
    </row>
    <row r="181" spans="2:4" x14ac:dyDescent="0.2">
      <c r="B181" s="1">
        <v>55.692540000000001</v>
      </c>
      <c r="C181" s="1"/>
      <c r="D181" s="1">
        <v>1</v>
      </c>
    </row>
    <row r="182" spans="2:4" x14ac:dyDescent="0.2">
      <c r="B182" s="1">
        <v>56.481569999999998</v>
      </c>
      <c r="C182" s="1"/>
      <c r="D182" s="1">
        <v>0</v>
      </c>
    </row>
    <row r="183" spans="2:4" x14ac:dyDescent="0.2">
      <c r="B183" s="1">
        <v>59.933590000000002</v>
      </c>
      <c r="C183" s="1"/>
      <c r="D183" s="1">
        <v>0</v>
      </c>
    </row>
    <row r="184" spans="2:4" x14ac:dyDescent="0.2">
      <c r="B184" s="1">
        <v>60</v>
      </c>
      <c r="C184" s="1"/>
      <c r="D184" s="1">
        <v>0</v>
      </c>
    </row>
    <row r="185" spans="2:4" x14ac:dyDescent="0.2">
      <c r="B185" s="1">
        <v>60</v>
      </c>
      <c r="C185" s="1"/>
      <c r="D185" s="1">
        <v>0</v>
      </c>
    </row>
    <row r="186" spans="2:4" x14ac:dyDescent="0.2">
      <c r="B186" s="1">
        <v>60</v>
      </c>
      <c r="C186" s="1"/>
      <c r="D186" s="1">
        <v>0</v>
      </c>
    </row>
    <row r="187" spans="2:4" x14ac:dyDescent="0.2">
      <c r="B187" s="1">
        <v>60</v>
      </c>
      <c r="C187" s="1"/>
      <c r="D187" s="1">
        <v>0</v>
      </c>
    </row>
    <row r="188" spans="2:4" x14ac:dyDescent="0.2">
      <c r="B188" s="1">
        <v>60</v>
      </c>
      <c r="C188" s="1"/>
      <c r="D188" s="1">
        <v>0</v>
      </c>
    </row>
    <row r="189" spans="2:4" x14ac:dyDescent="0.2">
      <c r="B189" s="1">
        <v>60</v>
      </c>
      <c r="C189" s="1"/>
      <c r="D189" s="1">
        <v>0</v>
      </c>
    </row>
    <row r="190" spans="2:4" x14ac:dyDescent="0.2">
      <c r="B190" s="1">
        <v>60</v>
      </c>
      <c r="C190" s="1"/>
      <c r="D190" s="1">
        <v>0</v>
      </c>
    </row>
    <row r="191" spans="2:4" x14ac:dyDescent="0.2">
      <c r="B191" s="1">
        <v>60</v>
      </c>
      <c r="C191" s="1"/>
      <c r="D191" s="1">
        <v>0</v>
      </c>
    </row>
    <row r="192" spans="2:4" x14ac:dyDescent="0.2">
      <c r="B192" s="1">
        <v>60</v>
      </c>
      <c r="C192" s="1"/>
      <c r="D192" s="1">
        <v>0</v>
      </c>
    </row>
    <row r="193" spans="2:4" x14ac:dyDescent="0.2">
      <c r="B193" s="1">
        <v>60</v>
      </c>
      <c r="C193" s="1"/>
      <c r="D193" s="1">
        <v>0</v>
      </c>
    </row>
    <row r="194" spans="2:4" x14ac:dyDescent="0.2">
      <c r="B194" s="1">
        <v>60</v>
      </c>
      <c r="C194" s="1"/>
      <c r="D194" s="1">
        <v>0</v>
      </c>
    </row>
    <row r="195" spans="2:4" x14ac:dyDescent="0.2">
      <c r="B195" s="1">
        <v>60</v>
      </c>
      <c r="C195" s="1"/>
      <c r="D195" s="1">
        <v>0</v>
      </c>
    </row>
    <row r="196" spans="2:4" x14ac:dyDescent="0.2">
      <c r="B196" s="1">
        <v>60</v>
      </c>
      <c r="C196" s="1"/>
      <c r="D196" s="1">
        <v>0</v>
      </c>
    </row>
    <row r="197" spans="2:4" x14ac:dyDescent="0.2">
      <c r="B197" s="1">
        <v>60</v>
      </c>
      <c r="C197" s="1"/>
      <c r="D197" s="1">
        <v>0</v>
      </c>
    </row>
    <row r="198" spans="2:4" x14ac:dyDescent="0.2">
      <c r="B198" s="1">
        <v>60</v>
      </c>
      <c r="C198" s="1"/>
      <c r="D198" s="1">
        <v>0</v>
      </c>
    </row>
    <row r="199" spans="2:4" x14ac:dyDescent="0.2">
      <c r="B199" s="1">
        <v>60</v>
      </c>
      <c r="C199" s="1"/>
      <c r="D199" s="1">
        <v>0</v>
      </c>
    </row>
    <row r="200" spans="2:4" x14ac:dyDescent="0.2">
      <c r="B200" s="1">
        <v>60</v>
      </c>
      <c r="C200" s="1"/>
      <c r="D200" s="1">
        <v>0</v>
      </c>
    </row>
    <row r="201" spans="2:4" x14ac:dyDescent="0.2">
      <c r="B201" s="1">
        <v>60</v>
      </c>
      <c r="C201" s="1"/>
      <c r="D201" s="1">
        <v>0</v>
      </c>
    </row>
    <row r="202" spans="2:4" x14ac:dyDescent="0.2">
      <c r="B202" s="1">
        <v>60</v>
      </c>
      <c r="C202" s="1"/>
      <c r="D202" s="1">
        <v>0</v>
      </c>
    </row>
    <row r="203" spans="2:4" x14ac:dyDescent="0.2">
      <c r="B203" s="1">
        <v>60</v>
      </c>
      <c r="C203" s="1"/>
      <c r="D203" s="1">
        <v>0</v>
      </c>
    </row>
    <row r="204" spans="2:4" x14ac:dyDescent="0.2">
      <c r="B204" s="1">
        <v>0.19725799999999999</v>
      </c>
      <c r="C204" s="1">
        <v>0</v>
      </c>
      <c r="D204" s="1"/>
    </row>
    <row r="205" spans="2:4" x14ac:dyDescent="0.2">
      <c r="B205" s="1">
        <v>0.29588700000000001</v>
      </c>
      <c r="C205" s="1">
        <v>0</v>
      </c>
      <c r="D205" s="1"/>
    </row>
    <row r="206" spans="2:4" x14ac:dyDescent="0.2">
      <c r="B206" s="1">
        <v>0.328764</v>
      </c>
      <c r="C206" s="1">
        <v>0</v>
      </c>
      <c r="D206" s="1"/>
    </row>
    <row r="207" spans="2:4" x14ac:dyDescent="0.2">
      <c r="B207" s="1">
        <v>0.46026899999999998</v>
      </c>
      <c r="C207" s="1">
        <v>1</v>
      </c>
      <c r="D207" s="1"/>
    </row>
    <row r="208" spans="2:4" x14ac:dyDescent="0.2">
      <c r="B208" s="1">
        <v>0.493145</v>
      </c>
      <c r="C208" s="1">
        <v>0</v>
      </c>
      <c r="D208" s="1"/>
    </row>
    <row r="209" spans="2:4" x14ac:dyDescent="0.2">
      <c r="B209" s="1">
        <v>0.65752699999999997</v>
      </c>
      <c r="C209" s="1">
        <v>0</v>
      </c>
      <c r="D209" s="1"/>
    </row>
    <row r="210" spans="2:4" x14ac:dyDescent="0.2">
      <c r="B210" s="1">
        <v>0.65752699999999997</v>
      </c>
      <c r="C210" s="1">
        <v>0</v>
      </c>
      <c r="D210" s="1"/>
    </row>
    <row r="211" spans="2:4" x14ac:dyDescent="0.2">
      <c r="B211" s="1">
        <v>0.88766199999999995</v>
      </c>
      <c r="C211" s="1">
        <v>1</v>
      </c>
      <c r="D211" s="1"/>
    </row>
    <row r="212" spans="2:4" x14ac:dyDescent="0.2">
      <c r="B212" s="1">
        <v>1.4465589999999999</v>
      </c>
      <c r="C212" s="1">
        <v>0</v>
      </c>
      <c r="D212" s="1"/>
    </row>
    <row r="213" spans="2:4" x14ac:dyDescent="0.2">
      <c r="B213" s="1">
        <v>1.5123120000000001</v>
      </c>
      <c r="C213" s="1">
        <v>1</v>
      </c>
      <c r="D213" s="1"/>
    </row>
    <row r="214" spans="2:4" x14ac:dyDescent="0.2">
      <c r="B214" s="1">
        <v>1.8410759999999999</v>
      </c>
      <c r="C214" s="1">
        <v>1</v>
      </c>
      <c r="D214" s="1"/>
    </row>
    <row r="215" spans="2:4" x14ac:dyDescent="0.2">
      <c r="B215" s="1">
        <v>1.8410759999999999</v>
      </c>
      <c r="C215" s="1">
        <v>1</v>
      </c>
      <c r="D215" s="1"/>
    </row>
    <row r="216" spans="2:4" x14ac:dyDescent="0.2">
      <c r="B216" s="1">
        <v>2.1369630000000002</v>
      </c>
      <c r="C216" s="1">
        <v>1</v>
      </c>
      <c r="D216" s="1"/>
    </row>
    <row r="217" spans="2:4" x14ac:dyDescent="0.2">
      <c r="B217" s="1">
        <v>2.1369630000000002</v>
      </c>
      <c r="C217" s="1">
        <v>1</v>
      </c>
      <c r="D217" s="1"/>
    </row>
    <row r="218" spans="2:4" x14ac:dyDescent="0.2">
      <c r="B218" s="1">
        <v>2.597232</v>
      </c>
      <c r="C218" s="1">
        <v>0</v>
      </c>
      <c r="D218" s="1"/>
    </row>
    <row r="219" spans="2:4" x14ac:dyDescent="0.2">
      <c r="B219" s="1">
        <v>2.8602430000000001</v>
      </c>
      <c r="C219" s="1">
        <v>1</v>
      </c>
      <c r="D219" s="1"/>
    </row>
    <row r="220" spans="2:4" x14ac:dyDescent="0.2">
      <c r="B220" s="1">
        <v>2.9917479999999999</v>
      </c>
      <c r="C220" s="1">
        <v>1</v>
      </c>
      <c r="D220" s="1"/>
    </row>
    <row r="221" spans="2:4" x14ac:dyDescent="0.2">
      <c r="B221" s="1">
        <v>3.189006</v>
      </c>
      <c r="C221" s="1">
        <v>1</v>
      </c>
      <c r="D221" s="1"/>
    </row>
    <row r="222" spans="2:4" x14ac:dyDescent="0.2">
      <c r="B222" s="1">
        <v>3.3533879999999998</v>
      </c>
      <c r="C222" s="1">
        <v>1</v>
      </c>
      <c r="D222" s="1"/>
    </row>
    <row r="223" spans="2:4" x14ac:dyDescent="0.2">
      <c r="B223" s="1">
        <v>3.3862640000000002</v>
      </c>
      <c r="C223" s="1">
        <v>1</v>
      </c>
      <c r="D223" s="1"/>
    </row>
    <row r="224" spans="2:4" x14ac:dyDescent="0.2">
      <c r="B224" s="1">
        <v>4.2410490000000003</v>
      </c>
      <c r="C224" s="1">
        <v>1</v>
      </c>
      <c r="D224" s="1"/>
    </row>
    <row r="225" spans="2:4" x14ac:dyDescent="0.2">
      <c r="B225" s="1">
        <v>4.50406</v>
      </c>
      <c r="C225" s="1">
        <v>0</v>
      </c>
      <c r="D225" s="1"/>
    </row>
    <row r="226" spans="2:4" x14ac:dyDescent="0.2">
      <c r="B226" s="1">
        <v>4.6355659999999999</v>
      </c>
      <c r="C226" s="1">
        <v>0</v>
      </c>
      <c r="D226" s="1"/>
    </row>
    <row r="227" spans="2:4" x14ac:dyDescent="0.2">
      <c r="B227" s="1">
        <v>5.5889800000000003</v>
      </c>
      <c r="C227" s="1">
        <v>0</v>
      </c>
      <c r="D227" s="1"/>
    </row>
    <row r="228" spans="2:4" x14ac:dyDescent="0.2">
      <c r="B228" s="1">
        <v>5.9177429999999998</v>
      </c>
      <c r="C228" s="1">
        <v>0</v>
      </c>
      <c r="D228" s="1"/>
    </row>
    <row r="229" spans="2:4" x14ac:dyDescent="0.2">
      <c r="B229" s="1">
        <v>6.0163719999999996</v>
      </c>
      <c r="C229" s="1">
        <v>0</v>
      </c>
      <c r="D229" s="1"/>
    </row>
    <row r="230" spans="2:4" x14ac:dyDescent="0.2">
      <c r="B230" s="1">
        <v>6.9369100000000001</v>
      </c>
      <c r="C230" s="1">
        <v>0</v>
      </c>
      <c r="D230" s="1"/>
    </row>
    <row r="231" spans="2:4" x14ac:dyDescent="0.2">
      <c r="B231" s="1">
        <v>7.035539</v>
      </c>
      <c r="C231" s="1">
        <v>1</v>
      </c>
      <c r="D231" s="1"/>
    </row>
    <row r="232" spans="2:4" x14ac:dyDescent="0.2">
      <c r="B232" s="1">
        <v>7.1341679999999998</v>
      </c>
      <c r="C232" s="1">
        <v>1</v>
      </c>
      <c r="D232" s="1"/>
    </row>
    <row r="233" spans="2:4" x14ac:dyDescent="0.2">
      <c r="B233" s="1">
        <v>7.5286850000000003</v>
      </c>
      <c r="C233" s="1">
        <v>0</v>
      </c>
      <c r="D233" s="1"/>
    </row>
    <row r="234" spans="2:4" x14ac:dyDescent="0.2">
      <c r="B234" s="1">
        <v>8.2190879999999993</v>
      </c>
      <c r="C234" s="1">
        <v>0</v>
      </c>
      <c r="D234" s="1"/>
    </row>
    <row r="235" spans="2:4" x14ac:dyDescent="0.2">
      <c r="B235" s="1">
        <v>8.6136040000000005</v>
      </c>
      <c r="C235" s="1">
        <v>1</v>
      </c>
      <c r="D235" s="1"/>
    </row>
    <row r="236" spans="2:4" x14ac:dyDescent="0.2">
      <c r="B236" s="1">
        <v>9.1725019999999997</v>
      </c>
      <c r="C236" s="1">
        <v>1</v>
      </c>
      <c r="D236" s="1"/>
    </row>
    <row r="237" spans="2:4" x14ac:dyDescent="0.2">
      <c r="B237" s="1">
        <v>9.7314000000000007</v>
      </c>
      <c r="C237" s="1">
        <v>1</v>
      </c>
      <c r="D237" s="1"/>
    </row>
    <row r="238" spans="2:4" x14ac:dyDescent="0.2">
      <c r="B238" s="1">
        <v>9.9615349999999996</v>
      </c>
      <c r="C238" s="1">
        <v>1</v>
      </c>
      <c r="D238" s="1"/>
    </row>
    <row r="239" spans="2:4" x14ac:dyDescent="0.2">
      <c r="B239" s="1">
        <v>10.125920000000001</v>
      </c>
      <c r="C239" s="1">
        <v>1</v>
      </c>
      <c r="D239" s="1"/>
    </row>
    <row r="240" spans="2:4" x14ac:dyDescent="0.2">
      <c r="B240" s="1">
        <v>10.323169999999999</v>
      </c>
      <c r="C240" s="1">
        <v>0</v>
      </c>
      <c r="D240" s="1"/>
    </row>
    <row r="241" spans="2:4" x14ac:dyDescent="0.2">
      <c r="B241" s="1">
        <v>10.75057</v>
      </c>
      <c r="C241" s="1">
        <v>0</v>
      </c>
      <c r="D241" s="1"/>
    </row>
    <row r="242" spans="2:4" x14ac:dyDescent="0.2">
      <c r="B242" s="1">
        <v>10.8492</v>
      </c>
      <c r="C242" s="1">
        <v>0</v>
      </c>
      <c r="D242" s="1"/>
    </row>
    <row r="243" spans="2:4" x14ac:dyDescent="0.2">
      <c r="B243" s="1">
        <v>11.210839999999999</v>
      </c>
      <c r="C243" s="1">
        <v>0</v>
      </c>
      <c r="D243" s="1"/>
    </row>
    <row r="244" spans="2:4" x14ac:dyDescent="0.2">
      <c r="B244" s="1">
        <v>11.309469999999999</v>
      </c>
      <c r="C244" s="1">
        <v>1</v>
      </c>
      <c r="D244" s="1"/>
    </row>
    <row r="245" spans="2:4" x14ac:dyDescent="0.2">
      <c r="B245" s="1">
        <v>11.34234</v>
      </c>
      <c r="C245" s="1">
        <v>0</v>
      </c>
      <c r="D245" s="1"/>
    </row>
    <row r="246" spans="2:4" x14ac:dyDescent="0.2">
      <c r="B246" s="1">
        <v>11.473850000000001</v>
      </c>
      <c r="C246" s="1">
        <v>1</v>
      </c>
      <c r="D246" s="1"/>
    </row>
    <row r="247" spans="2:4" x14ac:dyDescent="0.2">
      <c r="B247" s="1">
        <v>11.868359999999999</v>
      </c>
      <c r="C247" s="1">
        <v>0</v>
      </c>
      <c r="D247" s="1"/>
    </row>
    <row r="248" spans="2:4" x14ac:dyDescent="0.2">
      <c r="B248" s="1">
        <v>11.99987</v>
      </c>
      <c r="C248" s="1">
        <v>0</v>
      </c>
      <c r="D248" s="1"/>
    </row>
    <row r="249" spans="2:4" x14ac:dyDescent="0.2">
      <c r="B249" s="1">
        <v>12.03274</v>
      </c>
      <c r="C249" s="1">
        <v>1</v>
      </c>
      <c r="D249" s="1"/>
    </row>
    <row r="250" spans="2:4" x14ac:dyDescent="0.2">
      <c r="B250" s="1">
        <v>12.558770000000001</v>
      </c>
      <c r="C250" s="1">
        <v>0</v>
      </c>
      <c r="D250" s="1"/>
    </row>
    <row r="251" spans="2:4" x14ac:dyDescent="0.2">
      <c r="B251" s="1">
        <v>12.82178</v>
      </c>
      <c r="C251" s="1">
        <v>0</v>
      </c>
      <c r="D251" s="1"/>
    </row>
    <row r="252" spans="2:4" x14ac:dyDescent="0.2">
      <c r="B252" s="1">
        <v>12.953279999999999</v>
      </c>
      <c r="C252" s="1">
        <v>1</v>
      </c>
      <c r="D252" s="1"/>
    </row>
    <row r="253" spans="2:4" x14ac:dyDescent="0.2">
      <c r="B253" s="1">
        <v>12.98616</v>
      </c>
      <c r="C253" s="1">
        <v>0</v>
      </c>
      <c r="D253" s="1"/>
    </row>
    <row r="254" spans="2:4" x14ac:dyDescent="0.2">
      <c r="B254" s="1">
        <v>13.347799999999999</v>
      </c>
      <c r="C254" s="1">
        <v>0</v>
      </c>
      <c r="D254" s="1"/>
    </row>
    <row r="255" spans="2:4" x14ac:dyDescent="0.2">
      <c r="B255" s="1">
        <v>13.347799999999999</v>
      </c>
      <c r="C255" s="1">
        <v>0</v>
      </c>
      <c r="D255" s="1"/>
    </row>
    <row r="256" spans="2:4" x14ac:dyDescent="0.2">
      <c r="B256" s="1">
        <v>13.413550000000001</v>
      </c>
      <c r="C256" s="1">
        <v>0</v>
      </c>
      <c r="D256" s="1"/>
    </row>
    <row r="257" spans="2:4" x14ac:dyDescent="0.2">
      <c r="B257" s="1">
        <v>13.545059999999999</v>
      </c>
      <c r="C257" s="1">
        <v>0</v>
      </c>
      <c r="D257" s="1"/>
    </row>
    <row r="258" spans="2:4" x14ac:dyDescent="0.2">
      <c r="B258" s="1">
        <v>13.545059999999999</v>
      </c>
      <c r="C258" s="1">
        <v>1</v>
      </c>
      <c r="D258" s="1"/>
    </row>
    <row r="259" spans="2:4" x14ac:dyDescent="0.2">
      <c r="B259" s="1">
        <v>13.906700000000001</v>
      </c>
      <c r="C259" s="1">
        <v>0</v>
      </c>
      <c r="D259" s="1"/>
    </row>
    <row r="260" spans="2:4" x14ac:dyDescent="0.2">
      <c r="B260" s="1">
        <v>14.13683</v>
      </c>
      <c r="C260" s="1">
        <v>0</v>
      </c>
      <c r="D260" s="1"/>
    </row>
    <row r="261" spans="2:4" x14ac:dyDescent="0.2">
      <c r="B261" s="1">
        <v>14.202579999999999</v>
      </c>
      <c r="C261" s="1">
        <v>1</v>
      </c>
      <c r="D261" s="1"/>
    </row>
    <row r="262" spans="2:4" x14ac:dyDescent="0.2">
      <c r="B262" s="1">
        <v>14.761480000000001</v>
      </c>
      <c r="C262" s="1">
        <v>0</v>
      </c>
      <c r="D262" s="1"/>
    </row>
    <row r="263" spans="2:4" x14ac:dyDescent="0.2">
      <c r="B263" s="1">
        <v>14.860110000000001</v>
      </c>
      <c r="C263" s="1">
        <v>1</v>
      </c>
      <c r="D263" s="1"/>
    </row>
    <row r="264" spans="2:4" x14ac:dyDescent="0.2">
      <c r="B264" s="1">
        <v>15.057370000000001</v>
      </c>
      <c r="C264" s="1">
        <v>0</v>
      </c>
      <c r="D264" s="1"/>
    </row>
    <row r="265" spans="2:4" x14ac:dyDescent="0.2">
      <c r="B265" s="1">
        <v>15.7149</v>
      </c>
      <c r="C265" s="1">
        <v>0</v>
      </c>
      <c r="D265" s="1"/>
    </row>
    <row r="266" spans="2:4" x14ac:dyDescent="0.2">
      <c r="B266" s="1">
        <v>15.78065</v>
      </c>
      <c r="C266" s="1">
        <v>0</v>
      </c>
      <c r="D266" s="1"/>
    </row>
    <row r="267" spans="2:4" x14ac:dyDescent="0.2">
      <c r="B267" s="1">
        <v>16.668310000000002</v>
      </c>
      <c r="C267" s="1">
        <v>0</v>
      </c>
      <c r="D267" s="1"/>
    </row>
    <row r="268" spans="2:4" x14ac:dyDescent="0.2">
      <c r="B268" s="1">
        <v>16.832689999999999</v>
      </c>
      <c r="C268" s="1">
        <v>0</v>
      </c>
      <c r="D268" s="1"/>
    </row>
    <row r="269" spans="2:4" x14ac:dyDescent="0.2">
      <c r="B269" s="1">
        <v>17.062830000000002</v>
      </c>
      <c r="C269" s="1">
        <v>0</v>
      </c>
      <c r="D269" s="1"/>
    </row>
    <row r="270" spans="2:4" x14ac:dyDescent="0.2">
      <c r="B270" s="1">
        <v>17.095700000000001</v>
      </c>
      <c r="C270" s="1">
        <v>0</v>
      </c>
      <c r="D270" s="1"/>
    </row>
    <row r="271" spans="2:4" x14ac:dyDescent="0.2">
      <c r="B271" s="1">
        <v>17.095700000000001</v>
      </c>
      <c r="C271" s="1">
        <v>0</v>
      </c>
      <c r="D271" s="1"/>
    </row>
    <row r="272" spans="2:4" x14ac:dyDescent="0.2">
      <c r="B272" s="1">
        <v>18.147749999999998</v>
      </c>
      <c r="C272" s="1">
        <v>0</v>
      </c>
      <c r="D272" s="1"/>
    </row>
    <row r="273" spans="2:4" x14ac:dyDescent="0.2">
      <c r="B273" s="1">
        <v>18.246379999999998</v>
      </c>
      <c r="C273" s="1">
        <v>1</v>
      </c>
      <c r="D273" s="1"/>
    </row>
    <row r="274" spans="2:4" x14ac:dyDescent="0.2">
      <c r="B274" s="1">
        <v>18.246379999999998</v>
      </c>
      <c r="C274" s="1">
        <v>0</v>
      </c>
      <c r="D274" s="1"/>
    </row>
    <row r="275" spans="2:4" x14ac:dyDescent="0.2">
      <c r="B275" s="1">
        <v>18.476510000000001</v>
      </c>
      <c r="C275" s="1">
        <v>0</v>
      </c>
      <c r="D275" s="1"/>
    </row>
    <row r="276" spans="2:4" x14ac:dyDescent="0.2">
      <c r="B276" s="1">
        <v>18.542259999999999</v>
      </c>
      <c r="C276" s="1">
        <v>0</v>
      </c>
      <c r="D276" s="1"/>
    </row>
    <row r="277" spans="2:4" x14ac:dyDescent="0.2">
      <c r="B277" s="1">
        <v>18.739519999999999</v>
      </c>
      <c r="C277" s="1">
        <v>0</v>
      </c>
      <c r="D277" s="1"/>
    </row>
    <row r="278" spans="2:4" x14ac:dyDescent="0.2">
      <c r="B278" s="1">
        <v>19.232669999999999</v>
      </c>
      <c r="C278" s="1">
        <v>0</v>
      </c>
      <c r="D278" s="1"/>
    </row>
    <row r="279" spans="2:4" x14ac:dyDescent="0.2">
      <c r="B279" s="1">
        <v>19.29842</v>
      </c>
      <c r="C279" s="1">
        <v>0</v>
      </c>
      <c r="D279" s="1"/>
    </row>
    <row r="280" spans="2:4" x14ac:dyDescent="0.2">
      <c r="B280" s="1">
        <v>19.528549999999999</v>
      </c>
      <c r="C280" s="1">
        <v>0</v>
      </c>
      <c r="D280" s="1"/>
    </row>
    <row r="281" spans="2:4" x14ac:dyDescent="0.2">
      <c r="B281" s="1">
        <v>19.59431</v>
      </c>
      <c r="C281" s="1">
        <v>1</v>
      </c>
      <c r="D281" s="1"/>
    </row>
    <row r="282" spans="2:4" x14ac:dyDescent="0.2">
      <c r="B282" s="1">
        <v>19.758690000000001</v>
      </c>
      <c r="C282" s="1">
        <v>0</v>
      </c>
      <c r="D282" s="1"/>
    </row>
    <row r="283" spans="2:4" x14ac:dyDescent="0.2">
      <c r="B283" s="1">
        <v>19.79156</v>
      </c>
      <c r="C283" s="1">
        <v>0</v>
      </c>
      <c r="D283" s="1"/>
    </row>
    <row r="284" spans="2:4" x14ac:dyDescent="0.2">
      <c r="B284" s="1">
        <v>19.98882</v>
      </c>
      <c r="C284" s="1">
        <v>0</v>
      </c>
      <c r="D284" s="1"/>
    </row>
    <row r="285" spans="2:4" x14ac:dyDescent="0.2">
      <c r="B285" s="1">
        <v>20.120329999999999</v>
      </c>
      <c r="C285" s="1">
        <v>1</v>
      </c>
      <c r="D285" s="1"/>
    </row>
    <row r="286" spans="2:4" x14ac:dyDescent="0.2">
      <c r="B286" s="1">
        <v>20.218959999999999</v>
      </c>
      <c r="C286" s="1">
        <v>0</v>
      </c>
      <c r="D286" s="1"/>
    </row>
    <row r="287" spans="2:4" x14ac:dyDescent="0.2">
      <c r="B287" s="1">
        <v>20.41621</v>
      </c>
      <c r="C287" s="1">
        <v>0</v>
      </c>
      <c r="D287" s="1"/>
    </row>
    <row r="288" spans="2:4" x14ac:dyDescent="0.2">
      <c r="B288" s="1">
        <v>20.61347</v>
      </c>
      <c r="C288" s="1">
        <v>1</v>
      </c>
      <c r="D288" s="1"/>
    </row>
    <row r="289" spans="2:4" x14ac:dyDescent="0.2">
      <c r="B289" s="1">
        <v>20.744980000000002</v>
      </c>
      <c r="C289" s="1">
        <v>0</v>
      </c>
      <c r="D289" s="1"/>
    </row>
    <row r="290" spans="2:4" x14ac:dyDescent="0.2">
      <c r="B290" s="1">
        <v>20.777850000000001</v>
      </c>
      <c r="C290" s="1">
        <v>0</v>
      </c>
      <c r="D290" s="1"/>
    </row>
    <row r="291" spans="2:4" x14ac:dyDescent="0.2">
      <c r="B291" s="1">
        <v>21.040870000000002</v>
      </c>
      <c r="C291" s="1">
        <v>0</v>
      </c>
      <c r="D291" s="1"/>
    </row>
    <row r="292" spans="2:4" x14ac:dyDescent="0.2">
      <c r="B292" s="1">
        <v>21.172370000000001</v>
      </c>
      <c r="C292" s="1">
        <v>0</v>
      </c>
      <c r="D292" s="1"/>
    </row>
    <row r="293" spans="2:4" x14ac:dyDescent="0.2">
      <c r="B293" s="1">
        <v>21.69839</v>
      </c>
      <c r="C293" s="1">
        <v>1</v>
      </c>
      <c r="D293" s="1"/>
    </row>
    <row r="294" spans="2:4" x14ac:dyDescent="0.2">
      <c r="B294" s="1">
        <v>22.060030000000001</v>
      </c>
      <c r="C294" s="1">
        <v>0</v>
      </c>
      <c r="D294" s="1"/>
    </row>
    <row r="295" spans="2:4" x14ac:dyDescent="0.2">
      <c r="B295" s="1">
        <v>22.09291</v>
      </c>
      <c r="C295" s="1">
        <v>0</v>
      </c>
      <c r="D295" s="1"/>
    </row>
    <row r="296" spans="2:4" x14ac:dyDescent="0.2">
      <c r="B296" s="1">
        <v>22.355920000000001</v>
      </c>
      <c r="C296" s="1">
        <v>0</v>
      </c>
      <c r="D296" s="1"/>
    </row>
    <row r="297" spans="2:4" x14ac:dyDescent="0.2">
      <c r="B297" s="1">
        <v>22.618929999999999</v>
      </c>
      <c r="C297" s="1">
        <v>1</v>
      </c>
      <c r="D297" s="1"/>
    </row>
    <row r="298" spans="2:4" x14ac:dyDescent="0.2">
      <c r="B298" s="1">
        <v>22.78331</v>
      </c>
      <c r="C298" s="1">
        <v>0</v>
      </c>
      <c r="D298" s="1"/>
    </row>
    <row r="299" spans="2:4" x14ac:dyDescent="0.2">
      <c r="B299" s="1">
        <v>22.947690000000001</v>
      </c>
      <c r="C299" s="1">
        <v>0</v>
      </c>
      <c r="D299" s="1"/>
    </row>
    <row r="300" spans="2:4" x14ac:dyDescent="0.2">
      <c r="B300" s="1">
        <v>23.046320000000001</v>
      </c>
      <c r="C300" s="1">
        <v>0</v>
      </c>
      <c r="D300" s="1"/>
    </row>
    <row r="301" spans="2:4" x14ac:dyDescent="0.2">
      <c r="B301" s="1">
        <v>23.736730000000001</v>
      </c>
      <c r="C301" s="1">
        <v>0</v>
      </c>
      <c r="D301" s="1"/>
    </row>
    <row r="302" spans="2:4" x14ac:dyDescent="0.2">
      <c r="B302" s="1">
        <v>24.46001</v>
      </c>
      <c r="C302" s="1">
        <v>0</v>
      </c>
      <c r="D302" s="1"/>
    </row>
    <row r="303" spans="2:4" x14ac:dyDescent="0.2">
      <c r="B303" s="1">
        <v>24.854520000000001</v>
      </c>
      <c r="C303" s="1">
        <v>0</v>
      </c>
      <c r="D303" s="1"/>
    </row>
    <row r="304" spans="2:4" x14ac:dyDescent="0.2">
      <c r="B304" s="1">
        <v>24.8874</v>
      </c>
      <c r="C304" s="1">
        <v>1</v>
      </c>
      <c r="D304" s="1"/>
    </row>
    <row r="305" spans="2:4" x14ac:dyDescent="0.2">
      <c r="B305" s="1">
        <v>25.08466</v>
      </c>
      <c r="C305" s="1">
        <v>0</v>
      </c>
      <c r="D305" s="1"/>
    </row>
    <row r="306" spans="2:4" x14ac:dyDescent="0.2">
      <c r="B306" s="1">
        <v>25.314789999999999</v>
      </c>
      <c r="C306" s="1">
        <v>1</v>
      </c>
      <c r="D306" s="1"/>
    </row>
    <row r="307" spans="2:4" x14ac:dyDescent="0.2">
      <c r="B307" s="1">
        <v>25.643550000000001</v>
      </c>
      <c r="C307" s="1">
        <v>0</v>
      </c>
      <c r="D307" s="1"/>
    </row>
    <row r="308" spans="2:4" x14ac:dyDescent="0.2">
      <c r="B308" s="1">
        <v>25.709309999999999</v>
      </c>
      <c r="C308" s="1">
        <v>0</v>
      </c>
      <c r="D308" s="1"/>
    </row>
    <row r="309" spans="2:4" x14ac:dyDescent="0.2">
      <c r="B309" s="1">
        <v>25.77506</v>
      </c>
      <c r="C309" s="1">
        <v>0</v>
      </c>
      <c r="D309" s="1"/>
    </row>
    <row r="310" spans="2:4" x14ac:dyDescent="0.2">
      <c r="B310" s="1">
        <v>26.36683</v>
      </c>
      <c r="C310" s="1">
        <v>1</v>
      </c>
      <c r="D310" s="1"/>
    </row>
    <row r="311" spans="2:4" x14ac:dyDescent="0.2">
      <c r="B311" s="1">
        <v>26.827100000000002</v>
      </c>
      <c r="C311" s="1">
        <v>0</v>
      </c>
      <c r="D311" s="1"/>
    </row>
    <row r="312" spans="2:4" x14ac:dyDescent="0.2">
      <c r="B312" s="1">
        <v>26.925730000000001</v>
      </c>
      <c r="C312" s="1">
        <v>0</v>
      </c>
      <c r="D312" s="1"/>
    </row>
    <row r="313" spans="2:4" x14ac:dyDescent="0.2">
      <c r="B313" s="1">
        <v>27.879149999999999</v>
      </c>
      <c r="C313" s="1">
        <v>0</v>
      </c>
      <c r="D313" s="1"/>
    </row>
    <row r="314" spans="2:4" x14ac:dyDescent="0.2">
      <c r="B314" s="1">
        <v>27.912019999999998</v>
      </c>
      <c r="C314" s="1">
        <v>0</v>
      </c>
      <c r="D314" s="1"/>
    </row>
    <row r="315" spans="2:4" x14ac:dyDescent="0.2">
      <c r="B315" s="1">
        <v>28.0764</v>
      </c>
      <c r="C315" s="1">
        <v>0</v>
      </c>
      <c r="D315" s="1"/>
    </row>
    <row r="316" spans="2:4" x14ac:dyDescent="0.2">
      <c r="B316" s="1">
        <v>28.27366</v>
      </c>
      <c r="C316" s="1">
        <v>0</v>
      </c>
      <c r="D316" s="1"/>
    </row>
    <row r="317" spans="2:4" x14ac:dyDescent="0.2">
      <c r="B317" s="1">
        <v>28.898309999999999</v>
      </c>
      <c r="C317" s="1">
        <v>0</v>
      </c>
      <c r="D317" s="1"/>
    </row>
    <row r="318" spans="2:4" x14ac:dyDescent="0.2">
      <c r="B318" s="1">
        <v>29.522960000000001</v>
      </c>
      <c r="C318" s="1">
        <v>0</v>
      </c>
      <c r="D318" s="1"/>
    </row>
    <row r="319" spans="2:4" x14ac:dyDescent="0.2">
      <c r="B319" s="1">
        <v>29.917480000000001</v>
      </c>
      <c r="C319" s="1">
        <v>0</v>
      </c>
      <c r="D319" s="1"/>
    </row>
    <row r="320" spans="2:4" x14ac:dyDescent="0.2">
      <c r="B320" s="1">
        <v>30.14761</v>
      </c>
      <c r="C320" s="1">
        <v>0</v>
      </c>
      <c r="D320" s="1"/>
    </row>
    <row r="321" spans="2:4" x14ac:dyDescent="0.2">
      <c r="B321" s="1">
        <v>30.410630000000001</v>
      </c>
      <c r="C321" s="1">
        <v>0</v>
      </c>
      <c r="D321" s="1"/>
    </row>
    <row r="322" spans="2:4" x14ac:dyDescent="0.2">
      <c r="B322" s="1">
        <v>30.509250000000002</v>
      </c>
      <c r="C322" s="1">
        <v>0</v>
      </c>
      <c r="D322" s="1"/>
    </row>
    <row r="323" spans="2:4" x14ac:dyDescent="0.2">
      <c r="B323" s="1">
        <v>30.969519999999999</v>
      </c>
      <c r="C323" s="1">
        <v>0</v>
      </c>
      <c r="D323" s="1"/>
    </row>
    <row r="324" spans="2:4" x14ac:dyDescent="0.2">
      <c r="B324" s="1">
        <v>32.514710000000001</v>
      </c>
      <c r="C324" s="1">
        <v>0</v>
      </c>
      <c r="D324" s="1"/>
    </row>
    <row r="325" spans="2:4" x14ac:dyDescent="0.2">
      <c r="B325" s="1">
        <v>33.139360000000003</v>
      </c>
      <c r="C325" s="1">
        <v>0</v>
      </c>
      <c r="D325" s="1"/>
    </row>
    <row r="326" spans="2:4" x14ac:dyDescent="0.2">
      <c r="B326" s="1">
        <v>35.079070000000002</v>
      </c>
      <c r="C326" s="1">
        <v>0</v>
      </c>
      <c r="D326" s="1"/>
    </row>
    <row r="327" spans="2:4" x14ac:dyDescent="0.2">
      <c r="B327" s="1">
        <v>37.709180000000003</v>
      </c>
      <c r="C327" s="1">
        <v>1</v>
      </c>
      <c r="D327" s="1"/>
    </row>
    <row r="328" spans="2:4" x14ac:dyDescent="0.2">
      <c r="B328" s="1">
        <v>37.774929999999998</v>
      </c>
      <c r="C328" s="1">
        <v>1</v>
      </c>
      <c r="D328" s="1"/>
    </row>
    <row r="329" spans="2:4" x14ac:dyDescent="0.2">
      <c r="B329" s="1">
        <v>38.39958</v>
      </c>
      <c r="C329" s="1">
        <v>0</v>
      </c>
      <c r="D329" s="1"/>
    </row>
    <row r="330" spans="2:4" x14ac:dyDescent="0.2">
      <c r="B330" s="1">
        <v>40.076270000000001</v>
      </c>
      <c r="C330" s="1">
        <v>0</v>
      </c>
      <c r="D330" s="1"/>
    </row>
    <row r="331" spans="2:4" x14ac:dyDescent="0.2">
      <c r="B331" s="1">
        <v>40.832430000000002</v>
      </c>
      <c r="C331" s="1">
        <v>0</v>
      </c>
      <c r="D331" s="1"/>
    </row>
    <row r="332" spans="2:4" x14ac:dyDescent="0.2">
      <c r="B332" s="1">
        <v>42.57488</v>
      </c>
      <c r="C332" s="1">
        <v>0</v>
      </c>
      <c r="D332" s="1"/>
    </row>
    <row r="333" spans="2:4" x14ac:dyDescent="0.2">
      <c r="B333" s="1">
        <v>42.805010000000003</v>
      </c>
      <c r="C333" s="1">
        <v>0</v>
      </c>
      <c r="D333" s="1"/>
    </row>
    <row r="334" spans="2:4" x14ac:dyDescent="0.2">
      <c r="B334" s="1">
        <v>44.415950000000002</v>
      </c>
      <c r="C334" s="1">
        <v>0</v>
      </c>
      <c r="D334" s="1"/>
    </row>
    <row r="335" spans="2:4" x14ac:dyDescent="0.2">
      <c r="B335" s="1">
        <v>45.56662</v>
      </c>
      <c r="C335" s="1">
        <v>1</v>
      </c>
      <c r="D335" s="1"/>
    </row>
    <row r="336" spans="2:4" x14ac:dyDescent="0.2">
      <c r="B336" s="1">
        <v>46.783050000000003</v>
      </c>
      <c r="C336" s="1">
        <v>1</v>
      </c>
      <c r="D336" s="1"/>
    </row>
    <row r="337" spans="2:4" x14ac:dyDescent="0.2">
      <c r="B337" s="1">
        <v>46.815930000000002</v>
      </c>
      <c r="C337" s="1">
        <v>0</v>
      </c>
      <c r="D337" s="1"/>
    </row>
    <row r="338" spans="2:4" x14ac:dyDescent="0.2">
      <c r="B338" s="1">
        <v>47.67071</v>
      </c>
      <c r="C338" s="1">
        <v>0</v>
      </c>
      <c r="D338" s="1"/>
    </row>
    <row r="339" spans="2:4" x14ac:dyDescent="0.2">
      <c r="B339" s="1">
        <v>48.985759999999999</v>
      </c>
      <c r="C339" s="1">
        <v>1</v>
      </c>
      <c r="D339" s="1"/>
    </row>
    <row r="340" spans="2:4" x14ac:dyDescent="0.2">
      <c r="B340" s="1">
        <v>49.150149999999996</v>
      </c>
      <c r="C340" s="1">
        <v>0</v>
      </c>
      <c r="D340" s="1"/>
    </row>
    <row r="341" spans="2:4" x14ac:dyDescent="0.2">
      <c r="B341" s="1">
        <v>53.391199999999998</v>
      </c>
      <c r="C341" s="1">
        <v>1</v>
      </c>
      <c r="D341" s="1"/>
    </row>
    <row r="342" spans="2:4" x14ac:dyDescent="0.2">
      <c r="B342" s="1">
        <v>53.687080000000002</v>
      </c>
      <c r="C342" s="1">
        <v>0</v>
      </c>
      <c r="D342" s="1"/>
    </row>
    <row r="343" spans="2:4" x14ac:dyDescent="0.2">
      <c r="B343" s="1">
        <v>53.785710000000002</v>
      </c>
      <c r="C343" s="1">
        <v>0</v>
      </c>
      <c r="D343" s="1"/>
    </row>
    <row r="344" spans="2:4" x14ac:dyDescent="0.2">
      <c r="B344" s="1">
        <v>56.251440000000002</v>
      </c>
      <c r="C344" s="1">
        <v>0</v>
      </c>
      <c r="D344" s="1"/>
    </row>
    <row r="345" spans="2:4" x14ac:dyDescent="0.2">
      <c r="B345" s="1">
        <v>56.908969999999997</v>
      </c>
      <c r="C345" s="1">
        <v>0</v>
      </c>
      <c r="D345" s="1"/>
    </row>
    <row r="346" spans="2:4" x14ac:dyDescent="0.2">
      <c r="B346" s="1">
        <v>58.487029999999997</v>
      </c>
      <c r="C346" s="1">
        <v>0</v>
      </c>
      <c r="D346" s="1"/>
    </row>
    <row r="347" spans="2:4" x14ac:dyDescent="0.2">
      <c r="B347" s="1">
        <v>58.881549999999997</v>
      </c>
      <c r="C347" s="1">
        <v>1</v>
      </c>
      <c r="D347" s="1"/>
    </row>
    <row r="348" spans="2:4" x14ac:dyDescent="0.2">
      <c r="B348" s="1">
        <v>59.30894</v>
      </c>
      <c r="C348" s="1">
        <v>0</v>
      </c>
      <c r="D348" s="1"/>
    </row>
    <row r="349" spans="2:4" x14ac:dyDescent="0.2">
      <c r="B349" s="1">
        <v>60</v>
      </c>
      <c r="C349" s="1">
        <v>0</v>
      </c>
      <c r="D349" s="1"/>
    </row>
    <row r="350" spans="2:4" x14ac:dyDescent="0.2">
      <c r="B350" s="1">
        <v>60</v>
      </c>
      <c r="C350" s="1">
        <v>0</v>
      </c>
      <c r="D350" s="1"/>
    </row>
    <row r="351" spans="2:4" x14ac:dyDescent="0.2">
      <c r="B351" s="1">
        <v>60</v>
      </c>
      <c r="C351" s="1">
        <v>0</v>
      </c>
      <c r="D351" s="1"/>
    </row>
    <row r="352" spans="2:4" x14ac:dyDescent="0.2">
      <c r="B352" s="1">
        <v>60</v>
      </c>
      <c r="C352" s="1">
        <v>0</v>
      </c>
      <c r="D352" s="1"/>
    </row>
    <row r="353" spans="2:4" x14ac:dyDescent="0.2">
      <c r="B353" s="1">
        <v>60</v>
      </c>
      <c r="C353" s="1">
        <v>0</v>
      </c>
      <c r="D353" s="1"/>
    </row>
    <row r="354" spans="2:4" x14ac:dyDescent="0.2">
      <c r="B354" s="1">
        <v>60</v>
      </c>
      <c r="C354" s="1">
        <v>0</v>
      </c>
      <c r="D354" s="1"/>
    </row>
    <row r="355" spans="2:4" x14ac:dyDescent="0.2">
      <c r="B355" s="1">
        <v>60</v>
      </c>
      <c r="C355" s="1">
        <v>0</v>
      </c>
      <c r="D355" s="1"/>
    </row>
    <row r="356" spans="2:4" x14ac:dyDescent="0.2">
      <c r="B356" s="1">
        <v>60</v>
      </c>
      <c r="C356" s="1">
        <v>0</v>
      </c>
      <c r="D356" s="1"/>
    </row>
    <row r="357" spans="2:4" x14ac:dyDescent="0.2">
      <c r="B357" s="1">
        <v>60</v>
      </c>
      <c r="C357" s="1">
        <v>0</v>
      </c>
      <c r="D357" s="1"/>
    </row>
    <row r="358" spans="2:4" x14ac:dyDescent="0.2">
      <c r="B358" s="1">
        <v>60</v>
      </c>
      <c r="C358" s="1">
        <v>0</v>
      </c>
      <c r="D358" s="1"/>
    </row>
    <row r="359" spans="2:4" x14ac:dyDescent="0.2">
      <c r="B359" s="1">
        <v>60</v>
      </c>
      <c r="C359" s="1">
        <v>0</v>
      </c>
      <c r="D359" s="1"/>
    </row>
    <row r="360" spans="2:4" x14ac:dyDescent="0.2">
      <c r="B360" s="1">
        <v>60</v>
      </c>
      <c r="C360" s="1">
        <v>0</v>
      </c>
      <c r="D360" s="1"/>
    </row>
    <row r="361" spans="2:4" x14ac:dyDescent="0.2">
      <c r="B361" s="1">
        <v>60</v>
      </c>
      <c r="C361" s="1">
        <v>0</v>
      </c>
      <c r="D361" s="1"/>
    </row>
    <row r="362" spans="2:4" x14ac:dyDescent="0.2">
      <c r="B362" s="1">
        <v>60</v>
      </c>
      <c r="C362" s="1">
        <v>0</v>
      </c>
      <c r="D362" s="1"/>
    </row>
    <row r="363" spans="2:4" x14ac:dyDescent="0.2">
      <c r="B363" s="1">
        <v>60</v>
      </c>
      <c r="C363" s="1">
        <v>0</v>
      </c>
      <c r="D363" s="1"/>
    </row>
    <row r="364" spans="2:4" x14ac:dyDescent="0.2">
      <c r="B364" s="1">
        <v>60</v>
      </c>
      <c r="C364" s="1">
        <v>0</v>
      </c>
      <c r="D364" s="1"/>
    </row>
    <row r="365" spans="2:4" x14ac:dyDescent="0.2">
      <c r="B365" s="1">
        <v>60</v>
      </c>
      <c r="C365" s="1">
        <v>0</v>
      </c>
      <c r="D365" s="1"/>
    </row>
    <row r="366" spans="2:4" x14ac:dyDescent="0.2">
      <c r="B366" s="1">
        <v>60</v>
      </c>
      <c r="C366" s="1">
        <v>0</v>
      </c>
      <c r="D366" s="1"/>
    </row>
    <row r="367" spans="2:4" x14ac:dyDescent="0.2">
      <c r="B367" s="1">
        <v>60</v>
      </c>
      <c r="C367" s="1">
        <v>0</v>
      </c>
      <c r="D367" s="1"/>
    </row>
    <row r="368" spans="2:4" x14ac:dyDescent="0.2">
      <c r="B368" s="1">
        <v>60</v>
      </c>
      <c r="C368" s="1">
        <v>0</v>
      </c>
      <c r="D368" s="1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1A</vt:lpstr>
      <vt:lpstr>1B</vt:lpstr>
      <vt:lpstr>1D</vt:lpstr>
      <vt:lpstr>1F</vt:lpstr>
      <vt:lpstr>2A</vt:lpstr>
      <vt:lpstr>2B</vt:lpstr>
      <vt:lpstr>3A</vt:lpstr>
      <vt:lpstr>3B</vt:lpstr>
      <vt:lpstr>4A</vt:lpstr>
      <vt:lpstr>4C</vt:lpstr>
      <vt:lpstr>4D</vt:lpstr>
      <vt:lpstr>4F</vt:lpstr>
      <vt:lpstr>4H</vt:lpstr>
      <vt:lpstr>5A</vt:lpstr>
      <vt:lpstr>5B</vt:lpstr>
      <vt:lpstr>5C</vt:lpstr>
      <vt:lpstr>5D</vt:lpstr>
      <vt:lpstr>S2</vt:lpstr>
      <vt:lpstr>S4</vt:lpstr>
      <vt:lpstr>S6</vt:lpstr>
      <vt:lpstr>S7A</vt:lpstr>
      <vt:lpstr>S7B</vt:lpstr>
      <vt:lpstr>S8</vt:lpstr>
      <vt:lpstr>S9B</vt:lpstr>
      <vt:lpstr>S9C</vt:lpstr>
      <vt:lpstr>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ie yee</dc:creator>
  <cp:lastModifiedBy>Cerise Chan</cp:lastModifiedBy>
  <dcterms:created xsi:type="dcterms:W3CDTF">2022-09-26T07:26:28Z</dcterms:created>
  <dcterms:modified xsi:type="dcterms:W3CDTF">2024-03-26T06:49:00Z</dcterms:modified>
</cp:coreProperties>
</file>